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mc:AlternateContent xmlns:mc="http://schemas.openxmlformats.org/markup-compatibility/2006">
    <mc:Choice Requires="x15">
      <x15ac:absPath xmlns:x15ac="http://schemas.microsoft.com/office/spreadsheetml/2010/11/ac" url="C:\Users\Simone\OneDrive\Chromatin compaction\Metabolic labeling\Material for paper\Version for Scientific Reports\Answer to reviewers\"/>
    </mc:Choice>
  </mc:AlternateContent>
  <xr:revisionPtr revIDLastSave="11" documentId="11_45802B71B72EDD12BF5049165548BDFCD640A996" xr6:coauthVersionLast="43" xr6:coauthVersionMax="43" xr10:uidLastSave="{5F1AEF85-50E5-45AB-AA04-1178F1236DC0}"/>
  <bookViews>
    <workbookView xWindow="-28920" yWindow="-120" windowWidth="29040" windowHeight="15840" activeTab="1" xr2:uid="{00000000-000D-0000-FFFF-FFFF00000000}"/>
  </bookViews>
  <sheets>
    <sheet name="Relative ab" sheetId="8" r:id="rId1"/>
    <sheet name="% heavy labeling" sheetId="7" r:id="rId2"/>
  </sheets>
  <definedNames>
    <definedName name="_xlnm._FilterDatabase" localSheetId="1" hidden="1">'% heavy labeling'!$AD$4:$AD$223</definedName>
    <definedName name="_xlnm._FilterDatabase" localSheetId="0" hidden="1">'Relative ab'!$AD$4:$AD$223</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E6" i="8" l="1"/>
  <c r="AF6" i="8"/>
  <c r="AG6" i="8"/>
  <c r="AH6" i="8"/>
  <c r="AI6" i="8"/>
  <c r="AJ6" i="8"/>
  <c r="AK6" i="8"/>
  <c r="AL6" i="8"/>
  <c r="AM6" i="8"/>
  <c r="AE7" i="8"/>
  <c r="AF7" i="8"/>
  <c r="AG7" i="8"/>
  <c r="AH7" i="8"/>
  <c r="AI7" i="8"/>
  <c r="AJ7" i="8"/>
  <c r="AK7" i="8"/>
  <c r="AL7" i="8"/>
  <c r="AM7" i="8"/>
  <c r="AE8" i="8"/>
  <c r="AF8" i="8"/>
  <c r="AG8" i="8"/>
  <c r="AH8" i="8"/>
  <c r="AI8" i="8"/>
  <c r="AJ8" i="8"/>
  <c r="AK8" i="8"/>
  <c r="AL8" i="8"/>
  <c r="AM8" i="8"/>
  <c r="AE9" i="8"/>
  <c r="AF9" i="8"/>
  <c r="AG9" i="8"/>
  <c r="AH9" i="8"/>
  <c r="AI9" i="8"/>
  <c r="AJ9" i="8"/>
  <c r="AK9" i="8"/>
  <c r="AL9" i="8"/>
  <c r="AM9" i="8"/>
  <c r="AE10" i="8"/>
  <c r="AF10" i="8"/>
  <c r="AG10" i="8"/>
  <c r="AH10" i="8"/>
  <c r="AI10" i="8"/>
  <c r="AJ10" i="8"/>
  <c r="AK10" i="8"/>
  <c r="AL10" i="8"/>
  <c r="AM10" i="8"/>
  <c r="AE11" i="8"/>
  <c r="AF11" i="8"/>
  <c r="AG11" i="8"/>
  <c r="AH11" i="8"/>
  <c r="AI11" i="8"/>
  <c r="AJ11" i="8"/>
  <c r="AK11" i="8"/>
  <c r="AL11" i="8"/>
  <c r="AM11" i="8"/>
  <c r="AE12" i="8"/>
  <c r="AF12" i="8"/>
  <c r="AG12" i="8"/>
  <c r="AH12" i="8"/>
  <c r="AI12" i="8"/>
  <c r="AJ12" i="8"/>
  <c r="AK12" i="8"/>
  <c r="AL12" i="8"/>
  <c r="AM12" i="8"/>
  <c r="AE13" i="8"/>
  <c r="AF13" i="8"/>
  <c r="AG13" i="8"/>
  <c r="AH13" i="8"/>
  <c r="AI13" i="8"/>
  <c r="AJ13" i="8"/>
  <c r="AK13" i="8"/>
  <c r="AL13" i="8"/>
  <c r="AM13" i="8"/>
  <c r="AE14" i="8"/>
  <c r="AF14" i="8"/>
  <c r="AG14" i="8"/>
  <c r="AH14" i="8"/>
  <c r="AI14" i="8"/>
  <c r="AJ14" i="8"/>
  <c r="AK14" i="8"/>
  <c r="AL14" i="8"/>
  <c r="AM14" i="8"/>
  <c r="AE15" i="8"/>
  <c r="AF15" i="8"/>
  <c r="AG15" i="8"/>
  <c r="AH15" i="8"/>
  <c r="AI15" i="8"/>
  <c r="AJ15" i="8"/>
  <c r="AK15" i="8"/>
  <c r="AL15" i="8"/>
  <c r="AM15" i="8"/>
  <c r="AE16" i="8"/>
  <c r="AF16" i="8"/>
  <c r="AG16" i="8"/>
  <c r="AH16" i="8"/>
  <c r="AI16" i="8"/>
  <c r="AJ16" i="8"/>
  <c r="AK16" i="8"/>
  <c r="AL16" i="8"/>
  <c r="AM16" i="8"/>
  <c r="AE17" i="8"/>
  <c r="AF17" i="8"/>
  <c r="AG17" i="8"/>
  <c r="AH17" i="8"/>
  <c r="AI17" i="8"/>
  <c r="AJ17" i="8"/>
  <c r="AK17" i="8"/>
  <c r="AL17" i="8"/>
  <c r="AM17" i="8"/>
  <c r="AE18" i="8"/>
  <c r="AF18" i="8"/>
  <c r="AG18" i="8"/>
  <c r="AH18" i="8"/>
  <c r="AI18" i="8"/>
  <c r="AJ18" i="8"/>
  <c r="AK18" i="8"/>
  <c r="AL18" i="8"/>
  <c r="AM18" i="8"/>
  <c r="AE19" i="8"/>
  <c r="AF19" i="8"/>
  <c r="AG19" i="8"/>
  <c r="AH19" i="8"/>
  <c r="AI19" i="8"/>
  <c r="AJ19" i="8"/>
  <c r="AK19" i="8"/>
  <c r="AL19" i="8"/>
  <c r="AM19" i="8"/>
  <c r="AE20" i="8"/>
  <c r="AF20" i="8"/>
  <c r="AG20" i="8"/>
  <c r="AH20" i="8"/>
  <c r="AI20" i="8"/>
  <c r="AJ20" i="8"/>
  <c r="AK20" i="8"/>
  <c r="AL20" i="8"/>
  <c r="AM20" i="8"/>
  <c r="AE21" i="8"/>
  <c r="AF21" i="8"/>
  <c r="AG21" i="8"/>
  <c r="AH21" i="8"/>
  <c r="AI21" i="8"/>
  <c r="AJ21" i="8"/>
  <c r="AK21" i="8"/>
  <c r="AL21" i="8"/>
  <c r="AM21" i="8"/>
  <c r="AE22" i="8"/>
  <c r="AF22" i="8"/>
  <c r="AG22" i="8"/>
  <c r="AH22" i="8"/>
  <c r="AI22" i="8"/>
  <c r="AJ22" i="8"/>
  <c r="AK22" i="8"/>
  <c r="AL22" i="8"/>
  <c r="AM22" i="8"/>
  <c r="AE23" i="8"/>
  <c r="AF23" i="8"/>
  <c r="AG23" i="8"/>
  <c r="AH23" i="8"/>
  <c r="AI23" i="8"/>
  <c r="AJ23" i="8"/>
  <c r="AK23" i="8"/>
  <c r="AL23" i="8"/>
  <c r="AM23" i="8"/>
  <c r="AE24" i="8"/>
  <c r="AF24" i="8"/>
  <c r="AG24" i="8"/>
  <c r="AH24" i="8"/>
  <c r="AI24" i="8"/>
  <c r="AJ24" i="8"/>
  <c r="AK24" i="8"/>
  <c r="AL24" i="8"/>
  <c r="AM24" i="8"/>
  <c r="AE25" i="8"/>
  <c r="AF25" i="8"/>
  <c r="AG25" i="8"/>
  <c r="AH25" i="8"/>
  <c r="AI25" i="8"/>
  <c r="AJ25" i="8"/>
  <c r="AK25" i="8"/>
  <c r="AL25" i="8"/>
  <c r="AM25" i="8"/>
  <c r="AE26" i="8"/>
  <c r="AF26" i="8"/>
  <c r="AG26" i="8"/>
  <c r="AH26" i="8"/>
  <c r="AI26" i="8"/>
  <c r="AJ26" i="8"/>
  <c r="AK26" i="8"/>
  <c r="AL26" i="8"/>
  <c r="AM26" i="8"/>
  <c r="AE27" i="8"/>
  <c r="AF27" i="8"/>
  <c r="AG27" i="8"/>
  <c r="AH27" i="8"/>
  <c r="AI27" i="8"/>
  <c r="AJ27" i="8"/>
  <c r="AK27" i="8"/>
  <c r="AL27" i="8"/>
  <c r="AM27" i="8"/>
  <c r="AE28" i="8"/>
  <c r="AF28" i="8"/>
  <c r="AG28" i="8"/>
  <c r="AH28" i="8"/>
  <c r="AI28" i="8"/>
  <c r="AJ28" i="8"/>
  <c r="AK28" i="8"/>
  <c r="AL28" i="8"/>
  <c r="AM28" i="8"/>
  <c r="AE29" i="8"/>
  <c r="AF29" i="8"/>
  <c r="AG29" i="8"/>
  <c r="AH29" i="8"/>
  <c r="AI29" i="8"/>
  <c r="AJ29" i="8"/>
  <c r="AK29" i="8"/>
  <c r="AL29" i="8"/>
  <c r="AM29" i="8"/>
  <c r="AE30" i="8"/>
  <c r="AF30" i="8"/>
  <c r="AG30" i="8"/>
  <c r="AH30" i="8"/>
  <c r="AI30" i="8"/>
  <c r="AJ30" i="8"/>
  <c r="AK30" i="8"/>
  <c r="AL30" i="8"/>
  <c r="AM30" i="8"/>
  <c r="AE31" i="8"/>
  <c r="AF31" i="8"/>
  <c r="AG31" i="8"/>
  <c r="AH31" i="8"/>
  <c r="AI31" i="8"/>
  <c r="AJ31" i="8"/>
  <c r="AK31" i="8"/>
  <c r="AL31" i="8"/>
  <c r="AM31" i="8"/>
  <c r="AE32" i="8"/>
  <c r="AF32" i="8"/>
  <c r="AG32" i="8"/>
  <c r="AH32" i="8"/>
  <c r="AI32" i="8"/>
  <c r="AJ32" i="8"/>
  <c r="AK32" i="8"/>
  <c r="AL32" i="8"/>
  <c r="AM32" i="8"/>
  <c r="AE33" i="8"/>
  <c r="AF33" i="8"/>
  <c r="AG33" i="8"/>
  <c r="AH33" i="8"/>
  <c r="AI33" i="8"/>
  <c r="AJ33" i="8"/>
  <c r="AK33" i="8"/>
  <c r="AL33" i="8"/>
  <c r="AM33" i="8"/>
  <c r="AE34" i="8"/>
  <c r="AF34" i="8"/>
  <c r="AG34" i="8"/>
  <c r="AH34" i="8"/>
  <c r="AI34" i="8"/>
  <c r="AJ34" i="8"/>
  <c r="AK34" i="8"/>
  <c r="AL34" i="8"/>
  <c r="AM34" i="8"/>
  <c r="AE35" i="8"/>
  <c r="AF35" i="8"/>
  <c r="AG35" i="8"/>
  <c r="AH35" i="8"/>
  <c r="AI35" i="8"/>
  <c r="AJ35" i="8"/>
  <c r="AK35" i="8"/>
  <c r="AL35" i="8"/>
  <c r="AM35" i="8"/>
  <c r="AE36" i="8"/>
  <c r="AF36" i="8"/>
  <c r="AG36" i="8"/>
  <c r="AH36" i="8"/>
  <c r="AI36" i="8"/>
  <c r="AJ36" i="8"/>
  <c r="AK36" i="8"/>
  <c r="AL36" i="8"/>
  <c r="AM36" i="8"/>
  <c r="AE37" i="8"/>
  <c r="AF37" i="8"/>
  <c r="AG37" i="8"/>
  <c r="AH37" i="8"/>
  <c r="AI37" i="8"/>
  <c r="AJ37" i="8"/>
  <c r="AK37" i="8"/>
  <c r="AL37" i="8"/>
  <c r="AM37" i="8"/>
  <c r="AE38" i="8"/>
  <c r="AF38" i="8"/>
  <c r="AG38" i="8"/>
  <c r="AH38" i="8"/>
  <c r="AI38" i="8"/>
  <c r="AJ38" i="8"/>
  <c r="AK38" i="8"/>
  <c r="AL38" i="8"/>
  <c r="AM38" i="8"/>
  <c r="AE39" i="8"/>
  <c r="AF39" i="8"/>
  <c r="AG39" i="8"/>
  <c r="AH39" i="8"/>
  <c r="AI39" i="8"/>
  <c r="AJ39" i="8"/>
  <c r="AK39" i="8"/>
  <c r="AL39" i="8"/>
  <c r="AM39" i="8"/>
  <c r="AE40" i="8"/>
  <c r="AF40" i="8"/>
  <c r="AG40" i="8"/>
  <c r="AH40" i="8"/>
  <c r="AI40" i="8"/>
  <c r="AJ40" i="8"/>
  <c r="AK40" i="8"/>
  <c r="AL40" i="8"/>
  <c r="AM40" i="8"/>
  <c r="AE41" i="8"/>
  <c r="AF41" i="8"/>
  <c r="AG41" i="8"/>
  <c r="AH41" i="8"/>
  <c r="AI41" i="8"/>
  <c r="AJ41" i="8"/>
  <c r="AK41" i="8"/>
  <c r="AL41" i="8"/>
  <c r="AM41" i="8"/>
  <c r="AE42" i="8"/>
  <c r="AF42" i="8"/>
  <c r="AG42" i="8"/>
  <c r="AH42" i="8"/>
  <c r="AI42" i="8"/>
  <c r="AJ42" i="8"/>
  <c r="AK42" i="8"/>
  <c r="AL42" i="8"/>
  <c r="AM42" i="8"/>
  <c r="AE43" i="8"/>
  <c r="AF43" i="8"/>
  <c r="AG43" i="8"/>
  <c r="AH43" i="8"/>
  <c r="AI43" i="8"/>
  <c r="AJ43" i="8"/>
  <c r="AK43" i="8"/>
  <c r="AL43" i="8"/>
  <c r="AM43" i="8"/>
  <c r="AE44" i="8"/>
  <c r="AF44" i="8"/>
  <c r="AG44" i="8"/>
  <c r="AH44" i="8"/>
  <c r="AI44" i="8"/>
  <c r="AJ44" i="8"/>
  <c r="AK44" i="8"/>
  <c r="AL44" i="8"/>
  <c r="AM44" i="8"/>
  <c r="AE45" i="8"/>
  <c r="AF45" i="8"/>
  <c r="AG45" i="8"/>
  <c r="AH45" i="8"/>
  <c r="AI45" i="8"/>
  <c r="AJ45" i="8"/>
  <c r="AK45" i="8"/>
  <c r="AL45" i="8"/>
  <c r="AM45" i="8"/>
  <c r="AE46" i="8"/>
  <c r="AF46" i="8"/>
  <c r="AG46" i="8"/>
  <c r="AH46" i="8"/>
  <c r="AI46" i="8"/>
  <c r="AJ46" i="8"/>
  <c r="AK46" i="8"/>
  <c r="AL46" i="8"/>
  <c r="AM46" i="8"/>
  <c r="AE47" i="8"/>
  <c r="AF47" i="8"/>
  <c r="AG47" i="8"/>
  <c r="AH47" i="8"/>
  <c r="AI47" i="8"/>
  <c r="AJ47" i="8"/>
  <c r="AK47" i="8"/>
  <c r="AL47" i="8"/>
  <c r="AM47" i="8"/>
  <c r="AE48" i="8"/>
  <c r="AF48" i="8"/>
  <c r="AG48" i="8"/>
  <c r="AH48" i="8"/>
  <c r="AI48" i="8"/>
  <c r="AJ48" i="8"/>
  <c r="AK48" i="8"/>
  <c r="AL48" i="8"/>
  <c r="AM48" i="8"/>
  <c r="AE49" i="8"/>
  <c r="AF49" i="8"/>
  <c r="AG49" i="8"/>
  <c r="AH49" i="8"/>
  <c r="AI49" i="8"/>
  <c r="AJ49" i="8"/>
  <c r="AK49" i="8"/>
  <c r="AL49" i="8"/>
  <c r="AM49" i="8"/>
  <c r="AE50" i="8"/>
  <c r="AF50" i="8"/>
  <c r="AG50" i="8"/>
  <c r="AH50" i="8"/>
  <c r="AI50" i="8"/>
  <c r="AJ50" i="8"/>
  <c r="AK50" i="8"/>
  <c r="AL50" i="8"/>
  <c r="AM50" i="8"/>
  <c r="AE51" i="8"/>
  <c r="AF51" i="8"/>
  <c r="AG51" i="8"/>
  <c r="AH51" i="8"/>
  <c r="AI51" i="8"/>
  <c r="AJ51" i="8"/>
  <c r="AK51" i="8"/>
  <c r="AL51" i="8"/>
  <c r="AM51" i="8"/>
  <c r="AE52" i="8"/>
  <c r="AF52" i="8"/>
  <c r="AG52" i="8"/>
  <c r="AH52" i="8"/>
  <c r="AI52" i="8"/>
  <c r="AJ52" i="8"/>
  <c r="AK52" i="8"/>
  <c r="AL52" i="8"/>
  <c r="AM52" i="8"/>
  <c r="AE53" i="8"/>
  <c r="AF53" i="8"/>
  <c r="AG53" i="8"/>
  <c r="AH53" i="8"/>
  <c r="AI53" i="8"/>
  <c r="AJ53" i="8"/>
  <c r="AK53" i="8"/>
  <c r="AL53" i="8"/>
  <c r="AM53" i="8"/>
  <c r="AE54" i="8"/>
  <c r="AF54" i="8"/>
  <c r="AG54" i="8"/>
  <c r="AH54" i="8"/>
  <c r="AI54" i="8"/>
  <c r="AJ54" i="8"/>
  <c r="AK54" i="8"/>
  <c r="AL54" i="8"/>
  <c r="AM54" i="8"/>
  <c r="AE55" i="8"/>
  <c r="AF55" i="8"/>
  <c r="AG55" i="8"/>
  <c r="AH55" i="8"/>
  <c r="AI55" i="8"/>
  <c r="AJ55" i="8"/>
  <c r="AK55" i="8"/>
  <c r="AL55" i="8"/>
  <c r="AM55" i="8"/>
  <c r="AE56" i="8"/>
  <c r="AF56" i="8"/>
  <c r="AG56" i="8"/>
  <c r="AH56" i="8"/>
  <c r="AI56" i="8"/>
  <c r="AJ56" i="8"/>
  <c r="AK56" i="8"/>
  <c r="AL56" i="8"/>
  <c r="AM56" i="8"/>
  <c r="AE57" i="8"/>
  <c r="AF57" i="8"/>
  <c r="AG57" i="8"/>
  <c r="AH57" i="8"/>
  <c r="AI57" i="8"/>
  <c r="AJ57" i="8"/>
  <c r="AK57" i="8"/>
  <c r="AL57" i="8"/>
  <c r="AM57" i="8"/>
  <c r="AE58" i="8"/>
  <c r="AF58" i="8"/>
  <c r="AG58" i="8"/>
  <c r="AH58" i="8"/>
  <c r="AI58" i="8"/>
  <c r="AJ58" i="8"/>
  <c r="AK58" i="8"/>
  <c r="AL58" i="8"/>
  <c r="AM58" i="8"/>
  <c r="AE59" i="8"/>
  <c r="AF59" i="8"/>
  <c r="AG59" i="8"/>
  <c r="AH59" i="8"/>
  <c r="AI59" i="8"/>
  <c r="AJ59" i="8"/>
  <c r="AK59" i="8"/>
  <c r="AL59" i="8"/>
  <c r="AM59" i="8"/>
  <c r="AE60" i="8"/>
  <c r="AF60" i="8"/>
  <c r="AG60" i="8"/>
  <c r="AH60" i="8"/>
  <c r="AI60" i="8"/>
  <c r="AJ60" i="8"/>
  <c r="AK60" i="8"/>
  <c r="AL60" i="8"/>
  <c r="AM60" i="8"/>
  <c r="AE61" i="8"/>
  <c r="AF61" i="8"/>
  <c r="AG61" i="8"/>
  <c r="AH61" i="8"/>
  <c r="AI61" i="8"/>
  <c r="AJ61" i="8"/>
  <c r="AK61" i="8"/>
  <c r="AL61" i="8"/>
  <c r="AM61" i="8"/>
  <c r="AE62" i="8"/>
  <c r="AF62" i="8"/>
  <c r="AG62" i="8"/>
  <c r="AH62" i="8"/>
  <c r="AI62" i="8"/>
  <c r="AJ62" i="8"/>
  <c r="AK62" i="8"/>
  <c r="AL62" i="8"/>
  <c r="AM62" i="8"/>
  <c r="AE63" i="8"/>
  <c r="AF63" i="8"/>
  <c r="AG63" i="8"/>
  <c r="AH63" i="8"/>
  <c r="AI63" i="8"/>
  <c r="AJ63" i="8"/>
  <c r="AK63" i="8"/>
  <c r="AL63" i="8"/>
  <c r="AM63" i="8"/>
  <c r="AE64" i="8"/>
  <c r="AF64" i="8"/>
  <c r="AG64" i="8"/>
  <c r="AH64" i="8"/>
  <c r="AI64" i="8"/>
  <c r="AJ64" i="8"/>
  <c r="AK64" i="8"/>
  <c r="AL64" i="8"/>
  <c r="AM64" i="8"/>
  <c r="AE65" i="8"/>
  <c r="AF65" i="8"/>
  <c r="AG65" i="8"/>
  <c r="AH65" i="8"/>
  <c r="AI65" i="8"/>
  <c r="AJ65" i="8"/>
  <c r="AK65" i="8"/>
  <c r="AL65" i="8"/>
  <c r="AM65" i="8"/>
  <c r="AE66" i="8"/>
  <c r="AF66" i="8"/>
  <c r="AG66" i="8"/>
  <c r="AH66" i="8"/>
  <c r="AI66" i="8"/>
  <c r="AJ66" i="8"/>
  <c r="AK66" i="8"/>
  <c r="AL66" i="8"/>
  <c r="AM66" i="8"/>
  <c r="AE67" i="8"/>
  <c r="AF67" i="8"/>
  <c r="AG67" i="8"/>
  <c r="AH67" i="8"/>
  <c r="AI67" i="8"/>
  <c r="AJ67" i="8"/>
  <c r="AK67" i="8"/>
  <c r="AL67" i="8"/>
  <c r="AM67" i="8"/>
  <c r="AE68" i="8"/>
  <c r="AF68" i="8"/>
  <c r="AG68" i="8"/>
  <c r="AH68" i="8"/>
  <c r="AI68" i="8"/>
  <c r="AJ68" i="8"/>
  <c r="AK68" i="8"/>
  <c r="AL68" i="8"/>
  <c r="AM68" i="8"/>
  <c r="AE69" i="8"/>
  <c r="AF69" i="8"/>
  <c r="AG69" i="8"/>
  <c r="AH69" i="8"/>
  <c r="AI69" i="8"/>
  <c r="AJ69" i="8"/>
  <c r="AK69" i="8"/>
  <c r="AL69" i="8"/>
  <c r="AM69" i="8"/>
  <c r="AE70" i="8"/>
  <c r="AF70" i="8"/>
  <c r="AG70" i="8"/>
  <c r="AH70" i="8"/>
  <c r="AI70" i="8"/>
  <c r="AJ70" i="8"/>
  <c r="AK70" i="8"/>
  <c r="AL70" i="8"/>
  <c r="AM70" i="8"/>
  <c r="AE71" i="8"/>
  <c r="AF71" i="8"/>
  <c r="AG71" i="8"/>
  <c r="AH71" i="8"/>
  <c r="AI71" i="8"/>
  <c r="AJ71" i="8"/>
  <c r="AK71" i="8"/>
  <c r="AL71" i="8"/>
  <c r="AM71" i="8"/>
  <c r="AE72" i="8"/>
  <c r="AF72" i="8"/>
  <c r="AG72" i="8"/>
  <c r="AH72" i="8"/>
  <c r="AI72" i="8"/>
  <c r="AJ72" i="8"/>
  <c r="AK72" i="8"/>
  <c r="AL72" i="8"/>
  <c r="AM72" i="8"/>
  <c r="AE73" i="8"/>
  <c r="AF73" i="8"/>
  <c r="AG73" i="8"/>
  <c r="AH73" i="8"/>
  <c r="AI73" i="8"/>
  <c r="AJ73" i="8"/>
  <c r="AK73" i="8"/>
  <c r="AL73" i="8"/>
  <c r="AM73" i="8"/>
  <c r="AE74" i="8"/>
  <c r="AF74" i="8"/>
  <c r="AG74" i="8"/>
  <c r="AH74" i="8"/>
  <c r="AI74" i="8"/>
  <c r="AJ74" i="8"/>
  <c r="AK74" i="8"/>
  <c r="AL74" i="8"/>
  <c r="AM74" i="8"/>
  <c r="AE75" i="8"/>
  <c r="AF75" i="8"/>
  <c r="AG75" i="8"/>
  <c r="AH75" i="8"/>
  <c r="AI75" i="8"/>
  <c r="AJ75" i="8"/>
  <c r="AK75" i="8"/>
  <c r="AL75" i="8"/>
  <c r="AM75" i="8"/>
  <c r="AE76" i="8"/>
  <c r="AF76" i="8"/>
  <c r="AG76" i="8"/>
  <c r="AH76" i="8"/>
  <c r="AI76" i="8"/>
  <c r="AJ76" i="8"/>
  <c r="AK76" i="8"/>
  <c r="AL76" i="8"/>
  <c r="AM76" i="8"/>
  <c r="AE77" i="8"/>
  <c r="AF77" i="8"/>
  <c r="AG77" i="8"/>
  <c r="AH77" i="8"/>
  <c r="AI77" i="8"/>
  <c r="AJ77" i="8"/>
  <c r="AK77" i="8"/>
  <c r="AL77" i="8"/>
  <c r="AM77" i="8"/>
  <c r="AE78" i="8"/>
  <c r="AF78" i="8"/>
  <c r="AG78" i="8"/>
  <c r="AH78" i="8"/>
  <c r="AI78" i="8"/>
  <c r="AJ78" i="8"/>
  <c r="AK78" i="8"/>
  <c r="AL78" i="8"/>
  <c r="AM78" i="8"/>
  <c r="AE79" i="8"/>
  <c r="AF79" i="8"/>
  <c r="AG79" i="8"/>
  <c r="AH79" i="8"/>
  <c r="AI79" i="8"/>
  <c r="AJ79" i="8"/>
  <c r="AK79" i="8"/>
  <c r="AL79" i="8"/>
  <c r="AM79" i="8"/>
  <c r="AE80" i="8"/>
  <c r="AF80" i="8"/>
  <c r="AG80" i="8"/>
  <c r="AH80" i="8"/>
  <c r="AI80" i="8"/>
  <c r="AJ80" i="8"/>
  <c r="AK80" i="8"/>
  <c r="AL80" i="8"/>
  <c r="AM80" i="8"/>
  <c r="AE81" i="8"/>
  <c r="AF81" i="8"/>
  <c r="AG81" i="8"/>
  <c r="AH81" i="8"/>
  <c r="AI81" i="8"/>
  <c r="AJ81" i="8"/>
  <c r="AK81" i="8"/>
  <c r="AL81" i="8"/>
  <c r="AM81" i="8"/>
  <c r="AE82" i="8"/>
  <c r="AF82" i="8"/>
  <c r="AG82" i="8"/>
  <c r="AH82" i="8"/>
  <c r="AI82" i="8"/>
  <c r="AJ82" i="8"/>
  <c r="AK82" i="8"/>
  <c r="AL82" i="8"/>
  <c r="AM82" i="8"/>
  <c r="AE83" i="8"/>
  <c r="AF83" i="8"/>
  <c r="AG83" i="8"/>
  <c r="AH83" i="8"/>
  <c r="AI83" i="8"/>
  <c r="AJ83" i="8"/>
  <c r="AK83" i="8"/>
  <c r="AL83" i="8"/>
  <c r="AM83" i="8"/>
  <c r="AE84" i="8"/>
  <c r="AF84" i="8"/>
  <c r="AG84" i="8"/>
  <c r="AH84" i="8"/>
  <c r="AI84" i="8"/>
  <c r="AJ84" i="8"/>
  <c r="AK84" i="8"/>
  <c r="AL84" i="8"/>
  <c r="AM84" i="8"/>
  <c r="AE85" i="8"/>
  <c r="AF85" i="8"/>
  <c r="AG85" i="8"/>
  <c r="AH85" i="8"/>
  <c r="AI85" i="8"/>
  <c r="AJ85" i="8"/>
  <c r="AK85" i="8"/>
  <c r="AL85" i="8"/>
  <c r="AM85" i="8"/>
  <c r="AE86" i="8"/>
  <c r="AF86" i="8"/>
  <c r="AG86" i="8"/>
  <c r="AH86" i="8"/>
  <c r="AI86" i="8"/>
  <c r="AJ86" i="8"/>
  <c r="AK86" i="8"/>
  <c r="AL86" i="8"/>
  <c r="AM86" i="8"/>
  <c r="AE87" i="8"/>
  <c r="AF87" i="8"/>
  <c r="AG87" i="8"/>
  <c r="AH87" i="8"/>
  <c r="AI87" i="8"/>
  <c r="AJ87" i="8"/>
  <c r="AK87" i="8"/>
  <c r="AL87" i="8"/>
  <c r="AM87" i="8"/>
  <c r="AE88" i="8"/>
  <c r="AF88" i="8"/>
  <c r="AG88" i="8"/>
  <c r="AH88" i="8"/>
  <c r="AI88" i="8"/>
  <c r="AJ88" i="8"/>
  <c r="AK88" i="8"/>
  <c r="AL88" i="8"/>
  <c r="AM88" i="8"/>
  <c r="AE89" i="8"/>
  <c r="AF89" i="8"/>
  <c r="AG89" i="8"/>
  <c r="AH89" i="8"/>
  <c r="AI89" i="8"/>
  <c r="AJ89" i="8"/>
  <c r="AK89" i="8"/>
  <c r="AL89" i="8"/>
  <c r="AM89" i="8"/>
  <c r="AE90" i="8"/>
  <c r="AF90" i="8"/>
  <c r="AG90" i="8"/>
  <c r="AH90" i="8"/>
  <c r="AI90" i="8"/>
  <c r="AJ90" i="8"/>
  <c r="AK90" i="8"/>
  <c r="AL90" i="8"/>
  <c r="AM90" i="8"/>
  <c r="AE91" i="8"/>
  <c r="AF91" i="8"/>
  <c r="AG91" i="8"/>
  <c r="AH91" i="8"/>
  <c r="AI91" i="8"/>
  <c r="AJ91" i="8"/>
  <c r="AK91" i="8"/>
  <c r="AL91" i="8"/>
  <c r="AM91" i="8"/>
  <c r="AE92" i="8"/>
  <c r="AF92" i="8"/>
  <c r="AG92" i="8"/>
  <c r="AH92" i="8"/>
  <c r="AI92" i="8"/>
  <c r="AJ92" i="8"/>
  <c r="AK92" i="8"/>
  <c r="AL92" i="8"/>
  <c r="AM92" i="8"/>
  <c r="AE93" i="8"/>
  <c r="AF93" i="8"/>
  <c r="AG93" i="8"/>
  <c r="AH93" i="8"/>
  <c r="AI93" i="8"/>
  <c r="AJ93" i="8"/>
  <c r="AK93" i="8"/>
  <c r="AL93" i="8"/>
  <c r="AM93" i="8"/>
  <c r="AE94" i="8"/>
  <c r="AF94" i="8"/>
  <c r="AG94" i="8"/>
  <c r="AH94" i="8"/>
  <c r="AI94" i="8"/>
  <c r="AJ94" i="8"/>
  <c r="AK94" i="8"/>
  <c r="AL94" i="8"/>
  <c r="AM94" i="8"/>
  <c r="AE95" i="8"/>
  <c r="AF95" i="8"/>
  <c r="AG95" i="8"/>
  <c r="AH95" i="8"/>
  <c r="AI95" i="8"/>
  <c r="AJ95" i="8"/>
  <c r="AK95" i="8"/>
  <c r="AL95" i="8"/>
  <c r="AM95" i="8"/>
  <c r="AE96" i="8"/>
  <c r="AF96" i="8"/>
  <c r="AG96" i="8"/>
  <c r="AH96" i="8"/>
  <c r="AI96" i="8"/>
  <c r="AJ96" i="8"/>
  <c r="AK96" i="8"/>
  <c r="AL96" i="8"/>
  <c r="AM96" i="8"/>
  <c r="AE97" i="8"/>
  <c r="AF97" i="8"/>
  <c r="AG97" i="8"/>
  <c r="AH97" i="8"/>
  <c r="AI97" i="8"/>
  <c r="AJ97" i="8"/>
  <c r="AK97" i="8"/>
  <c r="AL97" i="8"/>
  <c r="AM97" i="8"/>
  <c r="AE98" i="8"/>
  <c r="AF98" i="8"/>
  <c r="AG98" i="8"/>
  <c r="AH98" i="8"/>
  <c r="AI98" i="8"/>
  <c r="AJ98" i="8"/>
  <c r="AK98" i="8"/>
  <c r="AL98" i="8"/>
  <c r="AM98" i="8"/>
  <c r="AE99" i="8"/>
  <c r="AF99" i="8"/>
  <c r="AG99" i="8"/>
  <c r="AH99" i="8"/>
  <c r="AI99" i="8"/>
  <c r="AJ99" i="8"/>
  <c r="AK99" i="8"/>
  <c r="AL99" i="8"/>
  <c r="AM99" i="8"/>
  <c r="AE100" i="8"/>
  <c r="AF100" i="8"/>
  <c r="AG100" i="8"/>
  <c r="AH100" i="8"/>
  <c r="AI100" i="8"/>
  <c r="AJ100" i="8"/>
  <c r="AK100" i="8"/>
  <c r="AL100" i="8"/>
  <c r="AM100" i="8"/>
  <c r="AE101" i="8"/>
  <c r="AF101" i="8"/>
  <c r="AG101" i="8"/>
  <c r="AH101" i="8"/>
  <c r="AI101" i="8"/>
  <c r="AJ101" i="8"/>
  <c r="AK101" i="8"/>
  <c r="AL101" i="8"/>
  <c r="AM101" i="8"/>
  <c r="AE102" i="8"/>
  <c r="AF102" i="8"/>
  <c r="AG102" i="8"/>
  <c r="AH102" i="8"/>
  <c r="AI102" i="8"/>
  <c r="AJ102" i="8"/>
  <c r="AK102" i="8"/>
  <c r="AL102" i="8"/>
  <c r="AM102" i="8"/>
  <c r="AE103" i="8"/>
  <c r="AF103" i="8"/>
  <c r="AG103" i="8"/>
  <c r="AH103" i="8"/>
  <c r="AI103" i="8"/>
  <c r="AJ103" i="8"/>
  <c r="AK103" i="8"/>
  <c r="AL103" i="8"/>
  <c r="AM103" i="8"/>
  <c r="AE104" i="8"/>
  <c r="AF104" i="8"/>
  <c r="AG104" i="8"/>
  <c r="AH104" i="8"/>
  <c r="AI104" i="8"/>
  <c r="AJ104" i="8"/>
  <c r="AK104" i="8"/>
  <c r="AL104" i="8"/>
  <c r="AM104" i="8"/>
  <c r="AE105" i="8"/>
  <c r="AF105" i="8"/>
  <c r="AG105" i="8"/>
  <c r="AH105" i="8"/>
  <c r="AI105" i="8"/>
  <c r="AJ105" i="8"/>
  <c r="AK105" i="8"/>
  <c r="AL105" i="8"/>
  <c r="AM105" i="8"/>
  <c r="AE106" i="8"/>
  <c r="AF106" i="8"/>
  <c r="AG106" i="8"/>
  <c r="AH106" i="8"/>
  <c r="AI106" i="8"/>
  <c r="AJ106" i="8"/>
  <c r="AK106" i="8"/>
  <c r="AL106" i="8"/>
  <c r="AM106" i="8"/>
  <c r="AE107" i="8"/>
  <c r="AF107" i="8"/>
  <c r="AG107" i="8"/>
  <c r="AH107" i="8"/>
  <c r="AI107" i="8"/>
  <c r="AJ107" i="8"/>
  <c r="AK107" i="8"/>
  <c r="AL107" i="8"/>
  <c r="AM107" i="8"/>
  <c r="AE108" i="8"/>
  <c r="AF108" i="8"/>
  <c r="AG108" i="8"/>
  <c r="AH108" i="8"/>
  <c r="AI108" i="8"/>
  <c r="AJ108" i="8"/>
  <c r="AK108" i="8"/>
  <c r="AL108" i="8"/>
  <c r="AM108" i="8"/>
  <c r="AE109" i="8"/>
  <c r="AF109" i="8"/>
  <c r="AG109" i="8"/>
  <c r="AH109" i="8"/>
  <c r="AI109" i="8"/>
  <c r="AJ109" i="8"/>
  <c r="AK109" i="8"/>
  <c r="AL109" i="8"/>
  <c r="AM109" i="8"/>
  <c r="AE110" i="8"/>
  <c r="AF110" i="8"/>
  <c r="AG110" i="8"/>
  <c r="AH110" i="8"/>
  <c r="AI110" i="8"/>
  <c r="AJ110" i="8"/>
  <c r="AK110" i="8"/>
  <c r="AL110" i="8"/>
  <c r="AM110" i="8"/>
  <c r="AE111" i="8"/>
  <c r="AF111" i="8"/>
  <c r="AG111" i="8"/>
  <c r="AH111" i="8"/>
  <c r="AI111" i="8"/>
  <c r="AJ111" i="8"/>
  <c r="AK111" i="8"/>
  <c r="AL111" i="8"/>
  <c r="AM111" i="8"/>
  <c r="AE112" i="8"/>
  <c r="AF112" i="8"/>
  <c r="AG112" i="8"/>
  <c r="AH112" i="8"/>
  <c r="AI112" i="8"/>
  <c r="AJ112" i="8"/>
  <c r="AK112" i="8"/>
  <c r="AL112" i="8"/>
  <c r="AM112" i="8"/>
  <c r="AE113" i="8"/>
  <c r="AF113" i="8"/>
  <c r="AG113" i="8"/>
  <c r="AH113" i="8"/>
  <c r="AI113" i="8"/>
  <c r="AJ113" i="8"/>
  <c r="AK113" i="8"/>
  <c r="AL113" i="8"/>
  <c r="AM113" i="8"/>
  <c r="AE114" i="8"/>
  <c r="AF114" i="8"/>
  <c r="AG114" i="8"/>
  <c r="AH114" i="8"/>
  <c r="AI114" i="8"/>
  <c r="AJ114" i="8"/>
  <c r="AK114" i="8"/>
  <c r="AL114" i="8"/>
  <c r="AM114" i="8"/>
  <c r="AE115" i="8"/>
  <c r="AF115" i="8"/>
  <c r="AG115" i="8"/>
  <c r="AH115" i="8"/>
  <c r="AI115" i="8"/>
  <c r="AJ115" i="8"/>
  <c r="AK115" i="8"/>
  <c r="AL115" i="8"/>
  <c r="AM115" i="8"/>
  <c r="AE116" i="8"/>
  <c r="AF116" i="8"/>
  <c r="AG116" i="8"/>
  <c r="AH116" i="8"/>
  <c r="AI116" i="8"/>
  <c r="AJ116" i="8"/>
  <c r="AK116" i="8"/>
  <c r="AL116" i="8"/>
  <c r="AM116" i="8"/>
  <c r="AE117" i="8"/>
  <c r="AF117" i="8"/>
  <c r="AG117" i="8"/>
  <c r="AH117" i="8"/>
  <c r="AI117" i="8"/>
  <c r="AJ117" i="8"/>
  <c r="AK117" i="8"/>
  <c r="AL117" i="8"/>
  <c r="AM117" i="8"/>
  <c r="AE118" i="8"/>
  <c r="AF118" i="8"/>
  <c r="AG118" i="8"/>
  <c r="AH118" i="8"/>
  <c r="AI118" i="8"/>
  <c r="AJ118" i="8"/>
  <c r="AK118" i="8"/>
  <c r="AL118" i="8"/>
  <c r="AM118" i="8"/>
  <c r="AE119" i="8"/>
  <c r="AF119" i="8"/>
  <c r="AG119" i="8"/>
  <c r="AH119" i="8"/>
  <c r="AI119" i="8"/>
  <c r="AJ119" i="8"/>
  <c r="AK119" i="8"/>
  <c r="AL119" i="8"/>
  <c r="AM119" i="8"/>
  <c r="AE120" i="8"/>
  <c r="AF120" i="8"/>
  <c r="AG120" i="8"/>
  <c r="AH120" i="8"/>
  <c r="AI120" i="8"/>
  <c r="AJ120" i="8"/>
  <c r="AK120" i="8"/>
  <c r="AL120" i="8"/>
  <c r="AM120" i="8"/>
  <c r="AE121" i="8"/>
  <c r="AF121" i="8"/>
  <c r="AG121" i="8"/>
  <c r="AH121" i="8"/>
  <c r="AI121" i="8"/>
  <c r="AJ121" i="8"/>
  <c r="AK121" i="8"/>
  <c r="AL121" i="8"/>
  <c r="AM121" i="8"/>
  <c r="AE122" i="8"/>
  <c r="AF122" i="8"/>
  <c r="AG122" i="8"/>
  <c r="AH122" i="8"/>
  <c r="AI122" i="8"/>
  <c r="AJ122" i="8"/>
  <c r="AK122" i="8"/>
  <c r="AL122" i="8"/>
  <c r="AM122" i="8"/>
  <c r="AE123" i="8"/>
  <c r="AF123" i="8"/>
  <c r="AG123" i="8"/>
  <c r="AH123" i="8"/>
  <c r="AI123" i="8"/>
  <c r="AJ123" i="8"/>
  <c r="AK123" i="8"/>
  <c r="AL123" i="8"/>
  <c r="AM123" i="8"/>
  <c r="AE124" i="8"/>
  <c r="AF124" i="8"/>
  <c r="AG124" i="8"/>
  <c r="AH124" i="8"/>
  <c r="AI124" i="8"/>
  <c r="AJ124" i="8"/>
  <c r="AK124" i="8"/>
  <c r="AL124" i="8"/>
  <c r="AM124" i="8"/>
  <c r="AE125" i="8"/>
  <c r="AF125" i="8"/>
  <c r="AG125" i="8"/>
  <c r="AH125" i="8"/>
  <c r="AI125" i="8"/>
  <c r="AJ125" i="8"/>
  <c r="AK125" i="8"/>
  <c r="AL125" i="8"/>
  <c r="AM125" i="8"/>
  <c r="AE126" i="8"/>
  <c r="AF126" i="8"/>
  <c r="AG126" i="8"/>
  <c r="AH126" i="8"/>
  <c r="AI126" i="8"/>
  <c r="AJ126" i="8"/>
  <c r="AK126" i="8"/>
  <c r="AL126" i="8"/>
  <c r="AM126" i="8"/>
  <c r="AE127" i="8"/>
  <c r="AF127" i="8"/>
  <c r="AG127" i="8"/>
  <c r="AH127" i="8"/>
  <c r="AI127" i="8"/>
  <c r="AJ127" i="8"/>
  <c r="AK127" i="8"/>
  <c r="AL127" i="8"/>
  <c r="AM127" i="8"/>
  <c r="AE128" i="8"/>
  <c r="AF128" i="8"/>
  <c r="AG128" i="8"/>
  <c r="AH128" i="8"/>
  <c r="AI128" i="8"/>
  <c r="AJ128" i="8"/>
  <c r="AK128" i="8"/>
  <c r="AL128" i="8"/>
  <c r="AM128" i="8"/>
  <c r="AE129" i="8"/>
  <c r="AF129" i="8"/>
  <c r="AG129" i="8"/>
  <c r="AH129" i="8"/>
  <c r="AI129" i="8"/>
  <c r="AJ129" i="8"/>
  <c r="AK129" i="8"/>
  <c r="AL129" i="8"/>
  <c r="AM129" i="8"/>
  <c r="AE130" i="8"/>
  <c r="AF130" i="8"/>
  <c r="AG130" i="8"/>
  <c r="AH130" i="8"/>
  <c r="AI130" i="8"/>
  <c r="AJ130" i="8"/>
  <c r="AK130" i="8"/>
  <c r="AL130" i="8"/>
  <c r="AM130" i="8"/>
  <c r="AE131" i="8"/>
  <c r="AF131" i="8"/>
  <c r="AG131" i="8"/>
  <c r="AH131" i="8"/>
  <c r="AI131" i="8"/>
  <c r="AJ131" i="8"/>
  <c r="AK131" i="8"/>
  <c r="AL131" i="8"/>
  <c r="AM131" i="8"/>
  <c r="AE132" i="8"/>
  <c r="AF132" i="8"/>
  <c r="AG132" i="8"/>
  <c r="AH132" i="8"/>
  <c r="AI132" i="8"/>
  <c r="AJ132" i="8"/>
  <c r="AK132" i="8"/>
  <c r="AL132" i="8"/>
  <c r="AM132" i="8"/>
  <c r="AE133" i="8"/>
  <c r="AF133" i="8"/>
  <c r="AG133" i="8"/>
  <c r="AH133" i="8"/>
  <c r="AI133" i="8"/>
  <c r="AJ133" i="8"/>
  <c r="AK133" i="8"/>
  <c r="AL133" i="8"/>
  <c r="AM133" i="8"/>
  <c r="AE134" i="8"/>
  <c r="AF134" i="8"/>
  <c r="AG134" i="8"/>
  <c r="AH134" i="8"/>
  <c r="AI134" i="8"/>
  <c r="AJ134" i="8"/>
  <c r="AK134" i="8"/>
  <c r="AL134" i="8"/>
  <c r="AM134" i="8"/>
  <c r="AE135" i="8"/>
  <c r="AF135" i="8"/>
  <c r="AG135" i="8"/>
  <c r="AH135" i="8"/>
  <c r="AI135" i="8"/>
  <c r="AJ135" i="8"/>
  <c r="AK135" i="8"/>
  <c r="AL135" i="8"/>
  <c r="AM135" i="8"/>
  <c r="AE136" i="8"/>
  <c r="AF136" i="8"/>
  <c r="AG136" i="8"/>
  <c r="AH136" i="8"/>
  <c r="AI136" i="8"/>
  <c r="AJ136" i="8"/>
  <c r="AK136" i="8"/>
  <c r="AL136" i="8"/>
  <c r="AM136" i="8"/>
  <c r="AE137" i="8"/>
  <c r="AF137" i="8"/>
  <c r="AG137" i="8"/>
  <c r="AH137" i="8"/>
  <c r="AI137" i="8"/>
  <c r="AJ137" i="8"/>
  <c r="AK137" i="8"/>
  <c r="AL137" i="8"/>
  <c r="AM137" i="8"/>
  <c r="AE138" i="8"/>
  <c r="AF138" i="8"/>
  <c r="AG138" i="8"/>
  <c r="AH138" i="8"/>
  <c r="AI138" i="8"/>
  <c r="AJ138" i="8"/>
  <c r="AK138" i="8"/>
  <c r="AL138" i="8"/>
  <c r="AM138" i="8"/>
  <c r="AE139" i="8"/>
  <c r="AF139" i="8"/>
  <c r="AG139" i="8"/>
  <c r="AH139" i="8"/>
  <c r="AI139" i="8"/>
  <c r="AJ139" i="8"/>
  <c r="AK139" i="8"/>
  <c r="AL139" i="8"/>
  <c r="AM139" i="8"/>
  <c r="AE140" i="8"/>
  <c r="AF140" i="8"/>
  <c r="AG140" i="8"/>
  <c r="AH140" i="8"/>
  <c r="AI140" i="8"/>
  <c r="AJ140" i="8"/>
  <c r="AK140" i="8"/>
  <c r="AL140" i="8"/>
  <c r="AM140" i="8"/>
  <c r="AE141" i="8"/>
  <c r="AF141" i="8"/>
  <c r="AG141" i="8"/>
  <c r="AH141" i="8"/>
  <c r="AI141" i="8"/>
  <c r="AJ141" i="8"/>
  <c r="AK141" i="8"/>
  <c r="AL141" i="8"/>
  <c r="AM141" i="8"/>
  <c r="AE142" i="8"/>
  <c r="AF142" i="8"/>
  <c r="AG142" i="8"/>
  <c r="AH142" i="8"/>
  <c r="AI142" i="8"/>
  <c r="AJ142" i="8"/>
  <c r="AK142" i="8"/>
  <c r="AL142" i="8"/>
  <c r="AM142" i="8"/>
  <c r="AE143" i="8"/>
  <c r="AF143" i="8"/>
  <c r="AG143" i="8"/>
  <c r="AH143" i="8"/>
  <c r="AI143" i="8"/>
  <c r="AJ143" i="8"/>
  <c r="AK143" i="8"/>
  <c r="AL143" i="8"/>
  <c r="AM143" i="8"/>
  <c r="AE144" i="8"/>
  <c r="AF144" i="8"/>
  <c r="AG144" i="8"/>
  <c r="AH144" i="8"/>
  <c r="AI144" i="8"/>
  <c r="AJ144" i="8"/>
  <c r="AK144" i="8"/>
  <c r="AL144" i="8"/>
  <c r="AM144" i="8"/>
  <c r="AE145" i="8"/>
  <c r="AF145" i="8"/>
  <c r="AG145" i="8"/>
  <c r="AH145" i="8"/>
  <c r="AI145" i="8"/>
  <c r="AJ145" i="8"/>
  <c r="AK145" i="8"/>
  <c r="AL145" i="8"/>
  <c r="AM145" i="8"/>
  <c r="AE146" i="8"/>
  <c r="AF146" i="8"/>
  <c r="AG146" i="8"/>
  <c r="AH146" i="8"/>
  <c r="AI146" i="8"/>
  <c r="AJ146" i="8"/>
  <c r="AK146" i="8"/>
  <c r="AL146" i="8"/>
  <c r="AM146" i="8"/>
  <c r="AE147" i="8"/>
  <c r="AF147" i="8"/>
  <c r="AG147" i="8"/>
  <c r="AH147" i="8"/>
  <c r="AI147" i="8"/>
  <c r="AJ147" i="8"/>
  <c r="AK147" i="8"/>
  <c r="AL147" i="8"/>
  <c r="AM147" i="8"/>
  <c r="AE148" i="8"/>
  <c r="AF148" i="8"/>
  <c r="AG148" i="8"/>
  <c r="AH148" i="8"/>
  <c r="AI148" i="8"/>
  <c r="AJ148" i="8"/>
  <c r="AK148" i="8"/>
  <c r="AL148" i="8"/>
  <c r="AM148" i="8"/>
  <c r="AE149" i="8"/>
  <c r="AF149" i="8"/>
  <c r="AG149" i="8"/>
  <c r="AH149" i="8"/>
  <c r="AI149" i="8"/>
  <c r="AJ149" i="8"/>
  <c r="AK149" i="8"/>
  <c r="AL149" i="8"/>
  <c r="AM149" i="8"/>
  <c r="AE150" i="8"/>
  <c r="AF150" i="8"/>
  <c r="AG150" i="8"/>
  <c r="AH150" i="8"/>
  <c r="AI150" i="8"/>
  <c r="AJ150" i="8"/>
  <c r="AK150" i="8"/>
  <c r="AL150" i="8"/>
  <c r="AM150" i="8"/>
  <c r="AE151" i="8"/>
  <c r="AF151" i="8"/>
  <c r="AG151" i="8"/>
  <c r="AH151" i="8"/>
  <c r="AI151" i="8"/>
  <c r="AJ151" i="8"/>
  <c r="AK151" i="8"/>
  <c r="AL151" i="8"/>
  <c r="AM151" i="8"/>
  <c r="AE152" i="8"/>
  <c r="AF152" i="8"/>
  <c r="AG152" i="8"/>
  <c r="AH152" i="8"/>
  <c r="AI152" i="8"/>
  <c r="AJ152" i="8"/>
  <c r="AK152" i="8"/>
  <c r="AL152" i="8"/>
  <c r="AM152" i="8"/>
  <c r="AE153" i="8"/>
  <c r="AF153" i="8"/>
  <c r="AG153" i="8"/>
  <c r="AH153" i="8"/>
  <c r="AI153" i="8"/>
  <c r="AJ153" i="8"/>
  <c r="AK153" i="8"/>
  <c r="AL153" i="8"/>
  <c r="AM153" i="8"/>
  <c r="AE154" i="8"/>
  <c r="AF154" i="8"/>
  <c r="AG154" i="8"/>
  <c r="AH154" i="8"/>
  <c r="AI154" i="8"/>
  <c r="AJ154" i="8"/>
  <c r="AK154" i="8"/>
  <c r="AL154" i="8"/>
  <c r="AM154" i="8"/>
  <c r="AE155" i="8"/>
  <c r="AF155" i="8"/>
  <c r="AG155" i="8"/>
  <c r="AH155" i="8"/>
  <c r="AI155" i="8"/>
  <c r="AJ155" i="8"/>
  <c r="AK155" i="8"/>
  <c r="AL155" i="8"/>
  <c r="AM155" i="8"/>
  <c r="AE156" i="8"/>
  <c r="AF156" i="8"/>
  <c r="AG156" i="8"/>
  <c r="AH156" i="8"/>
  <c r="AI156" i="8"/>
  <c r="AJ156" i="8"/>
  <c r="AK156" i="8"/>
  <c r="AL156" i="8"/>
  <c r="AM156" i="8"/>
  <c r="AE157" i="8"/>
  <c r="AF157" i="8"/>
  <c r="AG157" i="8"/>
  <c r="AH157" i="8"/>
  <c r="AI157" i="8"/>
  <c r="AJ157" i="8"/>
  <c r="AK157" i="8"/>
  <c r="AL157" i="8"/>
  <c r="AM157" i="8"/>
  <c r="AE158" i="8"/>
  <c r="AF158" i="8"/>
  <c r="AG158" i="8"/>
  <c r="AH158" i="8"/>
  <c r="AI158" i="8"/>
  <c r="AJ158" i="8"/>
  <c r="AK158" i="8"/>
  <c r="AL158" i="8"/>
  <c r="AM158" i="8"/>
  <c r="AE159" i="8"/>
  <c r="AF159" i="8"/>
  <c r="AG159" i="8"/>
  <c r="AH159" i="8"/>
  <c r="AI159" i="8"/>
  <c r="AJ159" i="8"/>
  <c r="AK159" i="8"/>
  <c r="AL159" i="8"/>
  <c r="AM159" i="8"/>
  <c r="AE160" i="8"/>
  <c r="AF160" i="8"/>
  <c r="AG160" i="8"/>
  <c r="AH160" i="8"/>
  <c r="AI160" i="8"/>
  <c r="AJ160" i="8"/>
  <c r="AK160" i="8"/>
  <c r="AL160" i="8"/>
  <c r="AM160" i="8"/>
  <c r="AE161" i="8"/>
  <c r="AF161" i="8"/>
  <c r="AG161" i="8"/>
  <c r="AH161" i="8"/>
  <c r="AI161" i="8"/>
  <c r="AJ161" i="8"/>
  <c r="AK161" i="8"/>
  <c r="AL161" i="8"/>
  <c r="AM161" i="8"/>
  <c r="AE162" i="8"/>
  <c r="AF162" i="8"/>
  <c r="AG162" i="8"/>
  <c r="AH162" i="8"/>
  <c r="AI162" i="8"/>
  <c r="AJ162" i="8"/>
  <c r="AK162" i="8"/>
  <c r="AL162" i="8"/>
  <c r="AM162" i="8"/>
  <c r="AE163" i="8"/>
  <c r="AF163" i="8"/>
  <c r="AG163" i="8"/>
  <c r="AH163" i="8"/>
  <c r="AI163" i="8"/>
  <c r="AJ163" i="8"/>
  <c r="AK163" i="8"/>
  <c r="AL163" i="8"/>
  <c r="AM163" i="8"/>
  <c r="AE164" i="8"/>
  <c r="AF164" i="8"/>
  <c r="AG164" i="8"/>
  <c r="AH164" i="8"/>
  <c r="AI164" i="8"/>
  <c r="AJ164" i="8"/>
  <c r="AK164" i="8"/>
  <c r="AL164" i="8"/>
  <c r="AM164" i="8"/>
  <c r="AE165" i="8"/>
  <c r="AF165" i="8"/>
  <c r="AG165" i="8"/>
  <c r="AH165" i="8"/>
  <c r="AI165" i="8"/>
  <c r="AJ165" i="8"/>
  <c r="AK165" i="8"/>
  <c r="AL165" i="8"/>
  <c r="AM165" i="8"/>
  <c r="AE166" i="8"/>
  <c r="AF166" i="8"/>
  <c r="AG166" i="8"/>
  <c r="AH166" i="8"/>
  <c r="AI166" i="8"/>
  <c r="AJ166" i="8"/>
  <c r="AK166" i="8"/>
  <c r="AL166" i="8"/>
  <c r="AM166" i="8"/>
  <c r="AE167" i="8"/>
  <c r="AF167" i="8"/>
  <c r="AG167" i="8"/>
  <c r="AH167" i="8"/>
  <c r="AI167" i="8"/>
  <c r="AJ167" i="8"/>
  <c r="AK167" i="8"/>
  <c r="AL167" i="8"/>
  <c r="AM167" i="8"/>
  <c r="AE168" i="8"/>
  <c r="AF168" i="8"/>
  <c r="AG168" i="8"/>
  <c r="AH168" i="8"/>
  <c r="AI168" i="8"/>
  <c r="AJ168" i="8"/>
  <c r="AK168" i="8"/>
  <c r="AL168" i="8"/>
  <c r="AM168" i="8"/>
  <c r="AE169" i="8"/>
  <c r="AF169" i="8"/>
  <c r="AG169" i="8"/>
  <c r="AH169" i="8"/>
  <c r="AI169" i="8"/>
  <c r="AJ169" i="8"/>
  <c r="AK169" i="8"/>
  <c r="AL169" i="8"/>
  <c r="AM169" i="8"/>
  <c r="AE170" i="8"/>
  <c r="AF170" i="8"/>
  <c r="AG170" i="8"/>
  <c r="AH170" i="8"/>
  <c r="AI170" i="8"/>
  <c r="AJ170" i="8"/>
  <c r="AK170" i="8"/>
  <c r="AL170" i="8"/>
  <c r="AM170" i="8"/>
  <c r="AE171" i="8"/>
  <c r="AF171" i="8"/>
  <c r="AG171" i="8"/>
  <c r="AH171" i="8"/>
  <c r="AI171" i="8"/>
  <c r="AJ171" i="8"/>
  <c r="AK171" i="8"/>
  <c r="AL171" i="8"/>
  <c r="AM171" i="8"/>
  <c r="AE172" i="8"/>
  <c r="AF172" i="8"/>
  <c r="AG172" i="8"/>
  <c r="AH172" i="8"/>
  <c r="AI172" i="8"/>
  <c r="AJ172" i="8"/>
  <c r="AK172" i="8"/>
  <c r="AL172" i="8"/>
  <c r="AM172" i="8"/>
  <c r="AE173" i="8"/>
  <c r="AF173" i="8"/>
  <c r="AG173" i="8"/>
  <c r="AH173" i="8"/>
  <c r="AI173" i="8"/>
  <c r="AJ173" i="8"/>
  <c r="AK173" i="8"/>
  <c r="AL173" i="8"/>
  <c r="AM173" i="8"/>
  <c r="AE174" i="8"/>
  <c r="AF174" i="8"/>
  <c r="AG174" i="8"/>
  <c r="AH174" i="8"/>
  <c r="AI174" i="8"/>
  <c r="AJ174" i="8"/>
  <c r="AK174" i="8"/>
  <c r="AL174" i="8"/>
  <c r="AM174" i="8"/>
  <c r="AE175" i="8"/>
  <c r="AF175" i="8"/>
  <c r="AG175" i="8"/>
  <c r="AH175" i="8"/>
  <c r="AI175" i="8"/>
  <c r="AJ175" i="8"/>
  <c r="AK175" i="8"/>
  <c r="AL175" i="8"/>
  <c r="AM175" i="8"/>
  <c r="AE176" i="8"/>
  <c r="AF176" i="8"/>
  <c r="AG176" i="8"/>
  <c r="AH176" i="8"/>
  <c r="AI176" i="8"/>
  <c r="AJ176" i="8"/>
  <c r="AK176" i="8"/>
  <c r="AL176" i="8"/>
  <c r="AM176" i="8"/>
  <c r="AE177" i="8"/>
  <c r="AF177" i="8"/>
  <c r="AG177" i="8"/>
  <c r="AH177" i="8"/>
  <c r="AI177" i="8"/>
  <c r="AJ177" i="8"/>
  <c r="AK177" i="8"/>
  <c r="AL177" i="8"/>
  <c r="AM177" i="8"/>
  <c r="AE178" i="8"/>
  <c r="AF178" i="8"/>
  <c r="AG178" i="8"/>
  <c r="AH178" i="8"/>
  <c r="AI178" i="8"/>
  <c r="AJ178" i="8"/>
  <c r="AK178" i="8"/>
  <c r="AL178" i="8"/>
  <c r="AM178" i="8"/>
  <c r="AE179" i="8"/>
  <c r="AF179" i="8"/>
  <c r="AG179" i="8"/>
  <c r="AH179" i="8"/>
  <c r="AI179" i="8"/>
  <c r="AJ179" i="8"/>
  <c r="AK179" i="8"/>
  <c r="AL179" i="8"/>
  <c r="AM179" i="8"/>
  <c r="AE180" i="8"/>
  <c r="AF180" i="8"/>
  <c r="AG180" i="8"/>
  <c r="AH180" i="8"/>
  <c r="AI180" i="8"/>
  <c r="AJ180" i="8"/>
  <c r="AK180" i="8"/>
  <c r="AL180" i="8"/>
  <c r="AM180" i="8"/>
  <c r="AE181" i="8"/>
  <c r="AF181" i="8"/>
  <c r="AG181" i="8"/>
  <c r="AH181" i="8"/>
  <c r="AI181" i="8"/>
  <c r="AJ181" i="8"/>
  <c r="AK181" i="8"/>
  <c r="AL181" i="8"/>
  <c r="AM181" i="8"/>
  <c r="AE182" i="8"/>
  <c r="AF182" i="8"/>
  <c r="AG182" i="8"/>
  <c r="AH182" i="8"/>
  <c r="AI182" i="8"/>
  <c r="AJ182" i="8"/>
  <c r="AK182" i="8"/>
  <c r="AL182" i="8"/>
  <c r="AM182" i="8"/>
  <c r="AE183" i="8"/>
  <c r="AF183" i="8"/>
  <c r="AG183" i="8"/>
  <c r="AH183" i="8"/>
  <c r="AI183" i="8"/>
  <c r="AJ183" i="8"/>
  <c r="AK183" i="8"/>
  <c r="AL183" i="8"/>
  <c r="AM183" i="8"/>
  <c r="AE184" i="8"/>
  <c r="AF184" i="8"/>
  <c r="AG184" i="8"/>
  <c r="AH184" i="8"/>
  <c r="AI184" i="8"/>
  <c r="AJ184" i="8"/>
  <c r="AK184" i="8"/>
  <c r="AL184" i="8"/>
  <c r="AM184" i="8"/>
  <c r="AE185" i="8"/>
  <c r="AF185" i="8"/>
  <c r="AG185" i="8"/>
  <c r="AH185" i="8"/>
  <c r="AI185" i="8"/>
  <c r="AJ185" i="8"/>
  <c r="AK185" i="8"/>
  <c r="AL185" i="8"/>
  <c r="AM185" i="8"/>
  <c r="AE186" i="8"/>
  <c r="AF186" i="8"/>
  <c r="AG186" i="8"/>
  <c r="AH186" i="8"/>
  <c r="AI186" i="8"/>
  <c r="AJ186" i="8"/>
  <c r="AK186" i="8"/>
  <c r="AL186" i="8"/>
  <c r="AM186" i="8"/>
  <c r="AE187" i="8"/>
  <c r="AF187" i="8"/>
  <c r="AG187" i="8"/>
  <c r="AH187" i="8"/>
  <c r="AI187" i="8"/>
  <c r="AJ187" i="8"/>
  <c r="AK187" i="8"/>
  <c r="AL187" i="8"/>
  <c r="AM187" i="8"/>
  <c r="AE188" i="8"/>
  <c r="AF188" i="8"/>
  <c r="AG188" i="8"/>
  <c r="AH188" i="8"/>
  <c r="AI188" i="8"/>
  <c r="AJ188" i="8"/>
  <c r="AK188" i="8"/>
  <c r="AL188" i="8"/>
  <c r="AM188" i="8"/>
  <c r="AE189" i="8"/>
  <c r="AF189" i="8"/>
  <c r="AG189" i="8"/>
  <c r="AH189" i="8"/>
  <c r="AI189" i="8"/>
  <c r="AJ189" i="8"/>
  <c r="AK189" i="8"/>
  <c r="AL189" i="8"/>
  <c r="AM189" i="8"/>
  <c r="AE190" i="8"/>
  <c r="AF190" i="8"/>
  <c r="AG190" i="8"/>
  <c r="AH190" i="8"/>
  <c r="AI190" i="8"/>
  <c r="AJ190" i="8"/>
  <c r="AK190" i="8"/>
  <c r="AL190" i="8"/>
  <c r="AM190" i="8"/>
  <c r="AE191" i="8"/>
  <c r="AF191" i="8"/>
  <c r="AG191" i="8"/>
  <c r="AH191" i="8"/>
  <c r="AI191" i="8"/>
  <c r="AJ191" i="8"/>
  <c r="AK191" i="8"/>
  <c r="AL191" i="8"/>
  <c r="AM191" i="8"/>
  <c r="AE192" i="8"/>
  <c r="AF192" i="8"/>
  <c r="AG192" i="8"/>
  <c r="AH192" i="8"/>
  <c r="AI192" i="8"/>
  <c r="AJ192" i="8"/>
  <c r="AK192" i="8"/>
  <c r="AL192" i="8"/>
  <c r="AM192" i="8"/>
  <c r="AE193" i="8"/>
  <c r="AF193" i="8"/>
  <c r="AG193" i="8"/>
  <c r="AH193" i="8"/>
  <c r="AI193" i="8"/>
  <c r="AJ193" i="8"/>
  <c r="AK193" i="8"/>
  <c r="AL193" i="8"/>
  <c r="AM193" i="8"/>
  <c r="AE194" i="8"/>
  <c r="AF194" i="8"/>
  <c r="AG194" i="8"/>
  <c r="AH194" i="8"/>
  <c r="AI194" i="8"/>
  <c r="AJ194" i="8"/>
  <c r="AK194" i="8"/>
  <c r="AL194" i="8"/>
  <c r="AM194" i="8"/>
  <c r="AE195" i="8"/>
  <c r="AF195" i="8"/>
  <c r="AG195" i="8"/>
  <c r="AH195" i="8"/>
  <c r="AI195" i="8"/>
  <c r="AJ195" i="8"/>
  <c r="AK195" i="8"/>
  <c r="AL195" i="8"/>
  <c r="AM195" i="8"/>
  <c r="AE196" i="8"/>
  <c r="AF196" i="8"/>
  <c r="AG196" i="8"/>
  <c r="AH196" i="8"/>
  <c r="AI196" i="8"/>
  <c r="AJ196" i="8"/>
  <c r="AK196" i="8"/>
  <c r="AL196" i="8"/>
  <c r="AM196" i="8"/>
  <c r="AE197" i="8"/>
  <c r="AF197" i="8"/>
  <c r="AG197" i="8"/>
  <c r="AH197" i="8"/>
  <c r="AI197" i="8"/>
  <c r="AJ197" i="8"/>
  <c r="AK197" i="8"/>
  <c r="AL197" i="8"/>
  <c r="AM197" i="8"/>
  <c r="AE198" i="8"/>
  <c r="AF198" i="8"/>
  <c r="AG198" i="8"/>
  <c r="AH198" i="8"/>
  <c r="AI198" i="8"/>
  <c r="AJ198" i="8"/>
  <c r="AK198" i="8"/>
  <c r="AL198" i="8"/>
  <c r="AM198" i="8"/>
  <c r="AE199" i="8"/>
  <c r="AF199" i="8"/>
  <c r="AG199" i="8"/>
  <c r="AH199" i="8"/>
  <c r="AI199" i="8"/>
  <c r="AJ199" i="8"/>
  <c r="AK199" i="8"/>
  <c r="AL199" i="8"/>
  <c r="AM199" i="8"/>
  <c r="AE200" i="8"/>
  <c r="AF200" i="8"/>
  <c r="AG200" i="8"/>
  <c r="AH200" i="8"/>
  <c r="AI200" i="8"/>
  <c r="AJ200" i="8"/>
  <c r="AK200" i="8"/>
  <c r="AL200" i="8"/>
  <c r="AM200" i="8"/>
  <c r="AE201" i="8"/>
  <c r="AF201" i="8"/>
  <c r="AG201" i="8"/>
  <c r="AH201" i="8"/>
  <c r="AI201" i="8"/>
  <c r="AJ201" i="8"/>
  <c r="AK201" i="8"/>
  <c r="AL201" i="8"/>
  <c r="AM201" i="8"/>
  <c r="AE202" i="8"/>
  <c r="AF202" i="8"/>
  <c r="AG202" i="8"/>
  <c r="AH202" i="8"/>
  <c r="AI202" i="8"/>
  <c r="AJ202" i="8"/>
  <c r="AK202" i="8"/>
  <c r="AL202" i="8"/>
  <c r="AM202" i="8"/>
  <c r="AE203" i="8"/>
  <c r="AF203" i="8"/>
  <c r="AG203" i="8"/>
  <c r="AH203" i="8"/>
  <c r="AI203" i="8"/>
  <c r="AJ203" i="8"/>
  <c r="AK203" i="8"/>
  <c r="AL203" i="8"/>
  <c r="AM203" i="8"/>
  <c r="AE204" i="8"/>
  <c r="AF204" i="8"/>
  <c r="AG204" i="8"/>
  <c r="AH204" i="8"/>
  <c r="AI204" i="8"/>
  <c r="AJ204" i="8"/>
  <c r="AK204" i="8"/>
  <c r="AL204" i="8"/>
  <c r="AM204" i="8"/>
  <c r="AE205" i="8"/>
  <c r="AF205" i="8"/>
  <c r="AG205" i="8"/>
  <c r="AH205" i="8"/>
  <c r="AI205" i="8"/>
  <c r="AJ205" i="8"/>
  <c r="AK205" i="8"/>
  <c r="AL205" i="8"/>
  <c r="AM205" i="8"/>
  <c r="AE206" i="8"/>
  <c r="AF206" i="8"/>
  <c r="AG206" i="8"/>
  <c r="AH206" i="8"/>
  <c r="AI206" i="8"/>
  <c r="AJ206" i="8"/>
  <c r="AK206" i="8"/>
  <c r="AL206" i="8"/>
  <c r="AM206" i="8"/>
  <c r="AE207" i="8"/>
  <c r="AF207" i="8"/>
  <c r="AG207" i="8"/>
  <c r="AH207" i="8"/>
  <c r="AI207" i="8"/>
  <c r="AJ207" i="8"/>
  <c r="AK207" i="8"/>
  <c r="AL207" i="8"/>
  <c r="AM207" i="8"/>
  <c r="AE208" i="8"/>
  <c r="AF208" i="8"/>
  <c r="AG208" i="8"/>
  <c r="AH208" i="8"/>
  <c r="AI208" i="8"/>
  <c r="AJ208" i="8"/>
  <c r="AK208" i="8"/>
  <c r="AL208" i="8"/>
  <c r="AM208" i="8"/>
  <c r="AE209" i="8"/>
  <c r="AF209" i="8"/>
  <c r="AG209" i="8"/>
  <c r="AH209" i="8"/>
  <c r="AI209" i="8"/>
  <c r="AJ209" i="8"/>
  <c r="AK209" i="8"/>
  <c r="AL209" i="8"/>
  <c r="AM209" i="8"/>
  <c r="AE210" i="8"/>
  <c r="AF210" i="8"/>
  <c r="AG210" i="8"/>
  <c r="AH210" i="8"/>
  <c r="AI210" i="8"/>
  <c r="AJ210" i="8"/>
  <c r="AK210" i="8"/>
  <c r="AL210" i="8"/>
  <c r="AM210" i="8"/>
  <c r="AE211" i="8"/>
  <c r="AF211" i="8"/>
  <c r="AG211" i="8"/>
  <c r="AH211" i="8"/>
  <c r="AI211" i="8"/>
  <c r="AJ211" i="8"/>
  <c r="AK211" i="8"/>
  <c r="AL211" i="8"/>
  <c r="AM211" i="8"/>
  <c r="AE212" i="8"/>
  <c r="AF212" i="8"/>
  <c r="AG212" i="8"/>
  <c r="AH212" i="8"/>
  <c r="AI212" i="8"/>
  <c r="AJ212" i="8"/>
  <c r="AK212" i="8"/>
  <c r="AL212" i="8"/>
  <c r="AM212" i="8"/>
  <c r="AE213" i="8"/>
  <c r="AF213" i="8"/>
  <c r="AG213" i="8"/>
  <c r="AH213" i="8"/>
  <c r="AI213" i="8"/>
  <c r="AJ213" i="8"/>
  <c r="AK213" i="8"/>
  <c r="AL213" i="8"/>
  <c r="AM213" i="8"/>
  <c r="AE214" i="8"/>
  <c r="AF214" i="8"/>
  <c r="AG214" i="8"/>
  <c r="AH214" i="8"/>
  <c r="AI214" i="8"/>
  <c r="AJ214" i="8"/>
  <c r="AK214" i="8"/>
  <c r="AL214" i="8"/>
  <c r="AM214" i="8"/>
  <c r="AE215" i="8"/>
  <c r="AF215" i="8"/>
  <c r="AG215" i="8"/>
  <c r="AH215" i="8"/>
  <c r="AI215" i="8"/>
  <c r="AJ215" i="8"/>
  <c r="AK215" i="8"/>
  <c r="AL215" i="8"/>
  <c r="AM215" i="8"/>
  <c r="AE216" i="8"/>
  <c r="AF216" i="8"/>
  <c r="AG216" i="8"/>
  <c r="AH216" i="8"/>
  <c r="AI216" i="8"/>
  <c r="AJ216" i="8"/>
  <c r="AK216" i="8"/>
  <c r="AL216" i="8"/>
  <c r="AM216" i="8"/>
  <c r="AE217" i="8"/>
  <c r="AF217" i="8"/>
  <c r="AG217" i="8"/>
  <c r="AH217" i="8"/>
  <c r="AI217" i="8"/>
  <c r="AJ217" i="8"/>
  <c r="AK217" i="8"/>
  <c r="AL217" i="8"/>
  <c r="AM217" i="8"/>
  <c r="AE218" i="8"/>
  <c r="AF218" i="8"/>
  <c r="AG218" i="8"/>
  <c r="AH218" i="8"/>
  <c r="AI218" i="8"/>
  <c r="AJ218" i="8"/>
  <c r="AK218" i="8"/>
  <c r="AL218" i="8"/>
  <c r="AM218" i="8"/>
  <c r="AE219" i="8"/>
  <c r="AF219" i="8"/>
  <c r="AG219" i="8"/>
  <c r="AH219" i="8"/>
  <c r="AI219" i="8"/>
  <c r="AJ219" i="8"/>
  <c r="AK219" i="8"/>
  <c r="AL219" i="8"/>
  <c r="AM219" i="8"/>
  <c r="AE220" i="8"/>
  <c r="AF220" i="8"/>
  <c r="AG220" i="8"/>
  <c r="AH220" i="8"/>
  <c r="AI220" i="8"/>
  <c r="AJ220" i="8"/>
  <c r="AK220" i="8"/>
  <c r="AL220" i="8"/>
  <c r="AM220" i="8"/>
  <c r="AE221" i="8"/>
  <c r="AF221" i="8"/>
  <c r="AG221" i="8"/>
  <c r="AH221" i="8"/>
  <c r="AI221" i="8"/>
  <c r="AJ221" i="8"/>
  <c r="AK221" i="8"/>
  <c r="AL221" i="8"/>
  <c r="AM221" i="8"/>
  <c r="AE222" i="8"/>
  <c r="AF222" i="8"/>
  <c r="AG222" i="8"/>
  <c r="AH222" i="8"/>
  <c r="AI222" i="8"/>
  <c r="AJ222" i="8"/>
  <c r="AK222" i="8"/>
  <c r="AL222" i="8"/>
  <c r="AM222" i="8"/>
  <c r="AE223" i="8"/>
  <c r="AF223" i="8"/>
  <c r="AG223" i="8"/>
  <c r="AH223" i="8"/>
  <c r="AI223" i="8"/>
  <c r="AJ223" i="8"/>
  <c r="AK223" i="8"/>
  <c r="AL223" i="8"/>
  <c r="AM223" i="8"/>
  <c r="AM5" i="8"/>
  <c r="AL5" i="8"/>
  <c r="AK5" i="8"/>
  <c r="AJ5" i="8"/>
  <c r="AI5" i="8"/>
  <c r="AH5" i="8"/>
  <c r="AG5" i="8"/>
  <c r="AF5" i="8"/>
  <c r="AE5" i="8"/>
  <c r="AM223" i="7"/>
  <c r="AL223" i="7"/>
  <c r="AK223" i="7"/>
  <c r="AJ223" i="7"/>
  <c r="AI223" i="7"/>
  <c r="AH223" i="7"/>
  <c r="AG223" i="7"/>
  <c r="AF223" i="7"/>
  <c r="AE223" i="7"/>
  <c r="AM222" i="7"/>
  <c r="AL222" i="7"/>
  <c r="AK222" i="7"/>
  <c r="AJ222" i="7"/>
  <c r="AI222" i="7"/>
  <c r="AH222" i="7"/>
  <c r="AG222" i="7"/>
  <c r="AF222" i="7"/>
  <c r="AE222" i="7"/>
  <c r="AM221" i="7"/>
  <c r="AL221" i="7"/>
  <c r="AK221" i="7"/>
  <c r="AJ221" i="7"/>
  <c r="AI221" i="7"/>
  <c r="AH221" i="7"/>
  <c r="AG221" i="7"/>
  <c r="AF221" i="7"/>
  <c r="AE221" i="7"/>
  <c r="AM220" i="7"/>
  <c r="AL220" i="7"/>
  <c r="AK220" i="7"/>
  <c r="AJ220" i="7"/>
  <c r="AI220" i="7"/>
  <c r="AH220" i="7"/>
  <c r="AG220" i="7"/>
  <c r="AF220" i="7"/>
  <c r="AE220" i="7"/>
  <c r="AM219" i="7"/>
  <c r="AL219" i="7"/>
  <c r="AK219" i="7"/>
  <c r="AJ219" i="7"/>
  <c r="AI219" i="7"/>
  <c r="AH219" i="7"/>
  <c r="AG219" i="7"/>
  <c r="AF219" i="7"/>
  <c r="AE219" i="7"/>
  <c r="AM218" i="7"/>
  <c r="AL218" i="7"/>
  <c r="AK218" i="7"/>
  <c r="AJ218" i="7"/>
  <c r="AI218" i="7"/>
  <c r="AH218" i="7"/>
  <c r="AG218" i="7"/>
  <c r="AF218" i="7"/>
  <c r="AE218" i="7"/>
  <c r="AM217" i="7"/>
  <c r="AL217" i="7"/>
  <c r="AK217" i="7"/>
  <c r="AJ217" i="7"/>
  <c r="AI217" i="7"/>
  <c r="AH217" i="7"/>
  <c r="AG217" i="7"/>
  <c r="AF217" i="7"/>
  <c r="AE217" i="7"/>
  <c r="AM216" i="7"/>
  <c r="AL216" i="7"/>
  <c r="AK216" i="7"/>
  <c r="AJ216" i="7"/>
  <c r="AI216" i="7"/>
  <c r="AH216" i="7"/>
  <c r="AG216" i="7"/>
  <c r="AF216" i="7"/>
  <c r="AE216" i="7"/>
  <c r="AM215" i="7"/>
  <c r="AL215" i="7"/>
  <c r="AK215" i="7"/>
  <c r="AJ215" i="7"/>
  <c r="AI215" i="7"/>
  <c r="AH215" i="7"/>
  <c r="AG215" i="7"/>
  <c r="AF215" i="7"/>
  <c r="AE215" i="7"/>
  <c r="AM214" i="7"/>
  <c r="AL214" i="7"/>
  <c r="AK214" i="7"/>
  <c r="AJ214" i="7"/>
  <c r="AI214" i="7"/>
  <c r="AH214" i="7"/>
  <c r="AG214" i="7"/>
  <c r="AF214" i="7"/>
  <c r="AE214" i="7"/>
  <c r="AM213" i="7"/>
  <c r="AL213" i="7"/>
  <c r="AK213" i="7"/>
  <c r="AJ213" i="7"/>
  <c r="AI213" i="7"/>
  <c r="AH213" i="7"/>
  <c r="AG213" i="7"/>
  <c r="AF213" i="7"/>
  <c r="AE213" i="7"/>
  <c r="AM212" i="7"/>
  <c r="AL212" i="7"/>
  <c r="AK212" i="7"/>
  <c r="AJ212" i="7"/>
  <c r="AI212" i="7"/>
  <c r="AH212" i="7"/>
  <c r="AG212" i="7"/>
  <c r="AF212" i="7"/>
  <c r="AE212" i="7"/>
  <c r="AM211" i="7"/>
  <c r="AL211" i="7"/>
  <c r="AK211" i="7"/>
  <c r="AJ211" i="7"/>
  <c r="AI211" i="7"/>
  <c r="AH211" i="7"/>
  <c r="AG211" i="7"/>
  <c r="AF211" i="7"/>
  <c r="AE211" i="7"/>
  <c r="AM210" i="7"/>
  <c r="AL210" i="7"/>
  <c r="AK210" i="7"/>
  <c r="AJ210" i="7"/>
  <c r="AI210" i="7"/>
  <c r="AH210" i="7"/>
  <c r="AG210" i="7"/>
  <c r="AF210" i="7"/>
  <c r="AE210" i="7"/>
  <c r="AM209" i="7"/>
  <c r="AL209" i="7"/>
  <c r="AK209" i="7"/>
  <c r="AJ209" i="7"/>
  <c r="AI209" i="7"/>
  <c r="AH209" i="7"/>
  <c r="AG209" i="7"/>
  <c r="AF209" i="7"/>
  <c r="AE209" i="7"/>
  <c r="AM208" i="7"/>
  <c r="AL208" i="7"/>
  <c r="AK208" i="7"/>
  <c r="AJ208" i="7"/>
  <c r="AI208" i="7"/>
  <c r="AH208" i="7"/>
  <c r="AG208" i="7"/>
  <c r="AF208" i="7"/>
  <c r="AE208" i="7"/>
  <c r="AM207" i="7"/>
  <c r="AL207" i="7"/>
  <c r="AK207" i="7"/>
  <c r="AJ207" i="7"/>
  <c r="AI207" i="7"/>
  <c r="AH207" i="7"/>
  <c r="AG207" i="7"/>
  <c r="AF207" i="7"/>
  <c r="AE207" i="7"/>
  <c r="AM206" i="7"/>
  <c r="AL206" i="7"/>
  <c r="AK206" i="7"/>
  <c r="AJ206" i="7"/>
  <c r="AI206" i="7"/>
  <c r="AH206" i="7"/>
  <c r="AG206" i="7"/>
  <c r="AF206" i="7"/>
  <c r="AE206" i="7"/>
  <c r="AM205" i="7"/>
  <c r="AL205" i="7"/>
  <c r="AK205" i="7"/>
  <c r="AJ205" i="7"/>
  <c r="AI205" i="7"/>
  <c r="AH205" i="7"/>
  <c r="AG205" i="7"/>
  <c r="AF205" i="7"/>
  <c r="AE205" i="7"/>
  <c r="AM204" i="7"/>
  <c r="AL204" i="7"/>
  <c r="AK204" i="7"/>
  <c r="AJ204" i="7"/>
  <c r="AI204" i="7"/>
  <c r="AH204" i="7"/>
  <c r="AG204" i="7"/>
  <c r="AF204" i="7"/>
  <c r="AE204" i="7"/>
  <c r="AM203" i="7"/>
  <c r="AL203" i="7"/>
  <c r="AK203" i="7"/>
  <c r="AJ203" i="7"/>
  <c r="AI203" i="7"/>
  <c r="AH203" i="7"/>
  <c r="AG203" i="7"/>
  <c r="AF203" i="7"/>
  <c r="AE203" i="7"/>
  <c r="AM202" i="7"/>
  <c r="AL202" i="7"/>
  <c r="AK202" i="7"/>
  <c r="AJ202" i="7"/>
  <c r="AI202" i="7"/>
  <c r="AH202" i="7"/>
  <c r="AG202" i="7"/>
  <c r="AF202" i="7"/>
  <c r="AE202" i="7"/>
  <c r="AM201" i="7"/>
  <c r="AL201" i="7"/>
  <c r="AK201" i="7"/>
  <c r="AJ201" i="7"/>
  <c r="AI201" i="7"/>
  <c r="AH201" i="7"/>
  <c r="AG201" i="7"/>
  <c r="AF201" i="7"/>
  <c r="AE201" i="7"/>
  <c r="AM200" i="7"/>
  <c r="AL200" i="7"/>
  <c r="AK200" i="7"/>
  <c r="AJ200" i="7"/>
  <c r="AI200" i="7"/>
  <c r="AH200" i="7"/>
  <c r="AG200" i="7"/>
  <c r="AF200" i="7"/>
  <c r="AE200" i="7"/>
  <c r="AM199" i="7"/>
  <c r="AL199" i="7"/>
  <c r="AK199" i="7"/>
  <c r="AJ199" i="7"/>
  <c r="AI199" i="7"/>
  <c r="AH199" i="7"/>
  <c r="AG199" i="7"/>
  <c r="AF199" i="7"/>
  <c r="AE199" i="7"/>
  <c r="AM198" i="7"/>
  <c r="AL198" i="7"/>
  <c r="AK198" i="7"/>
  <c r="AJ198" i="7"/>
  <c r="AI198" i="7"/>
  <c r="AH198" i="7"/>
  <c r="AG198" i="7"/>
  <c r="AF198" i="7"/>
  <c r="AE198" i="7"/>
  <c r="AM197" i="7"/>
  <c r="AL197" i="7"/>
  <c r="AK197" i="7"/>
  <c r="AJ197" i="7"/>
  <c r="AI197" i="7"/>
  <c r="AH197" i="7"/>
  <c r="AG197" i="7"/>
  <c r="AF197" i="7"/>
  <c r="AE197" i="7"/>
  <c r="AM196" i="7"/>
  <c r="AL196" i="7"/>
  <c r="AK196" i="7"/>
  <c r="AJ196" i="7"/>
  <c r="AI196" i="7"/>
  <c r="AH196" i="7"/>
  <c r="AG196" i="7"/>
  <c r="AF196" i="7"/>
  <c r="AE196" i="7"/>
  <c r="AM195" i="7"/>
  <c r="AL195" i="7"/>
  <c r="AK195" i="7"/>
  <c r="AJ195" i="7"/>
  <c r="AI195" i="7"/>
  <c r="AH195" i="7"/>
  <c r="AG195" i="7"/>
  <c r="AF195" i="7"/>
  <c r="AE195" i="7"/>
  <c r="AM194" i="7"/>
  <c r="AL194" i="7"/>
  <c r="AK194" i="7"/>
  <c r="AJ194" i="7"/>
  <c r="AI194" i="7"/>
  <c r="AH194" i="7"/>
  <c r="AG194" i="7"/>
  <c r="AF194" i="7"/>
  <c r="AE194" i="7"/>
  <c r="AM193" i="7"/>
  <c r="AL193" i="7"/>
  <c r="AK193" i="7"/>
  <c r="AJ193" i="7"/>
  <c r="AI193" i="7"/>
  <c r="AH193" i="7"/>
  <c r="AG193" i="7"/>
  <c r="AF193" i="7"/>
  <c r="AE193" i="7"/>
  <c r="AM192" i="7"/>
  <c r="AL192" i="7"/>
  <c r="AK192" i="7"/>
  <c r="AJ192" i="7"/>
  <c r="AI192" i="7"/>
  <c r="AH192" i="7"/>
  <c r="AG192" i="7"/>
  <c r="AF192" i="7"/>
  <c r="AE192" i="7"/>
  <c r="AM191" i="7"/>
  <c r="AL191" i="7"/>
  <c r="AK191" i="7"/>
  <c r="AJ191" i="7"/>
  <c r="AI191" i="7"/>
  <c r="AH191" i="7"/>
  <c r="AG191" i="7"/>
  <c r="AF191" i="7"/>
  <c r="AE191" i="7"/>
  <c r="AM190" i="7"/>
  <c r="AL190" i="7"/>
  <c r="AK190" i="7"/>
  <c r="AJ190" i="7"/>
  <c r="AI190" i="7"/>
  <c r="AH190" i="7"/>
  <c r="AG190" i="7"/>
  <c r="AF190" i="7"/>
  <c r="AE190" i="7"/>
  <c r="AM189" i="7"/>
  <c r="AL189" i="7"/>
  <c r="AK189" i="7"/>
  <c r="AJ189" i="7"/>
  <c r="AI189" i="7"/>
  <c r="AH189" i="7"/>
  <c r="AG189" i="7"/>
  <c r="AF189" i="7"/>
  <c r="AE189" i="7"/>
  <c r="AM188" i="7"/>
  <c r="AL188" i="7"/>
  <c r="AK188" i="7"/>
  <c r="AJ188" i="7"/>
  <c r="AI188" i="7"/>
  <c r="AH188" i="7"/>
  <c r="AG188" i="7"/>
  <c r="AF188" i="7"/>
  <c r="AE188" i="7"/>
  <c r="AM187" i="7"/>
  <c r="AL187" i="7"/>
  <c r="AK187" i="7"/>
  <c r="AJ187" i="7"/>
  <c r="AI187" i="7"/>
  <c r="AH187" i="7"/>
  <c r="AG187" i="7"/>
  <c r="AF187" i="7"/>
  <c r="AE187" i="7"/>
  <c r="AM186" i="7"/>
  <c r="AL186" i="7"/>
  <c r="AK186" i="7"/>
  <c r="AJ186" i="7"/>
  <c r="AI186" i="7"/>
  <c r="AH186" i="7"/>
  <c r="AG186" i="7"/>
  <c r="AF186" i="7"/>
  <c r="AE186" i="7"/>
  <c r="AM185" i="7"/>
  <c r="AL185" i="7"/>
  <c r="AK185" i="7"/>
  <c r="AJ185" i="7"/>
  <c r="AI185" i="7"/>
  <c r="AH185" i="7"/>
  <c r="AG185" i="7"/>
  <c r="AF185" i="7"/>
  <c r="AE185" i="7"/>
  <c r="AM184" i="7"/>
  <c r="AL184" i="7"/>
  <c r="AK184" i="7"/>
  <c r="AJ184" i="7"/>
  <c r="AI184" i="7"/>
  <c r="AH184" i="7"/>
  <c r="AG184" i="7"/>
  <c r="AF184" i="7"/>
  <c r="AE184" i="7"/>
  <c r="AM183" i="7"/>
  <c r="AL183" i="7"/>
  <c r="AK183" i="7"/>
  <c r="AJ183" i="7"/>
  <c r="AI183" i="7"/>
  <c r="AH183" i="7"/>
  <c r="AG183" i="7"/>
  <c r="AF183" i="7"/>
  <c r="AE183" i="7"/>
  <c r="AM182" i="7"/>
  <c r="AL182" i="7"/>
  <c r="AK182" i="7"/>
  <c r="AJ182" i="7"/>
  <c r="AI182" i="7"/>
  <c r="AH182" i="7"/>
  <c r="AG182" i="7"/>
  <c r="AF182" i="7"/>
  <c r="AE182" i="7"/>
  <c r="AM181" i="7"/>
  <c r="AL181" i="7"/>
  <c r="AK181" i="7"/>
  <c r="AJ181" i="7"/>
  <c r="AI181" i="7"/>
  <c r="AH181" i="7"/>
  <c r="AG181" i="7"/>
  <c r="AF181" i="7"/>
  <c r="AE181" i="7"/>
  <c r="AM180" i="7"/>
  <c r="AL180" i="7"/>
  <c r="AK180" i="7"/>
  <c r="AJ180" i="7"/>
  <c r="AI180" i="7"/>
  <c r="AH180" i="7"/>
  <c r="AG180" i="7"/>
  <c r="AF180" i="7"/>
  <c r="AE180" i="7"/>
  <c r="AM179" i="7"/>
  <c r="AL179" i="7"/>
  <c r="AK179" i="7"/>
  <c r="AJ179" i="7"/>
  <c r="AI179" i="7"/>
  <c r="AH179" i="7"/>
  <c r="AG179" i="7"/>
  <c r="AF179" i="7"/>
  <c r="AE179" i="7"/>
  <c r="AM178" i="7"/>
  <c r="AL178" i="7"/>
  <c r="AK178" i="7"/>
  <c r="AJ178" i="7"/>
  <c r="AI178" i="7"/>
  <c r="AH178" i="7"/>
  <c r="AG178" i="7"/>
  <c r="AF178" i="7"/>
  <c r="AE178" i="7"/>
  <c r="AM177" i="7"/>
  <c r="AL177" i="7"/>
  <c r="AK177" i="7"/>
  <c r="AJ177" i="7"/>
  <c r="AI177" i="7"/>
  <c r="AH177" i="7"/>
  <c r="AG177" i="7"/>
  <c r="AF177" i="7"/>
  <c r="AE177" i="7"/>
  <c r="AM176" i="7"/>
  <c r="AL176" i="7"/>
  <c r="AK176" i="7"/>
  <c r="AJ176" i="7"/>
  <c r="AI176" i="7"/>
  <c r="AH176" i="7"/>
  <c r="AG176" i="7"/>
  <c r="AF176" i="7"/>
  <c r="AE176" i="7"/>
  <c r="AM175" i="7"/>
  <c r="AL175" i="7"/>
  <c r="AK175" i="7"/>
  <c r="AJ175" i="7"/>
  <c r="AI175" i="7"/>
  <c r="AH175" i="7"/>
  <c r="AG175" i="7"/>
  <c r="AF175" i="7"/>
  <c r="AE175" i="7"/>
  <c r="AM174" i="7"/>
  <c r="AL174" i="7"/>
  <c r="AK174" i="7"/>
  <c r="AJ174" i="7"/>
  <c r="AI174" i="7"/>
  <c r="AH174" i="7"/>
  <c r="AG174" i="7"/>
  <c r="AF174" i="7"/>
  <c r="AE174" i="7"/>
  <c r="AM173" i="7"/>
  <c r="AL173" i="7"/>
  <c r="AK173" i="7"/>
  <c r="AJ173" i="7"/>
  <c r="AI173" i="7"/>
  <c r="AH173" i="7"/>
  <c r="AG173" i="7"/>
  <c r="AF173" i="7"/>
  <c r="AE173" i="7"/>
  <c r="AM172" i="7"/>
  <c r="AL172" i="7"/>
  <c r="AK172" i="7"/>
  <c r="AJ172" i="7"/>
  <c r="AI172" i="7"/>
  <c r="AH172" i="7"/>
  <c r="AG172" i="7"/>
  <c r="AF172" i="7"/>
  <c r="AE172" i="7"/>
  <c r="AM171" i="7"/>
  <c r="AL171" i="7"/>
  <c r="AK171" i="7"/>
  <c r="AJ171" i="7"/>
  <c r="AI171" i="7"/>
  <c r="AH171" i="7"/>
  <c r="AG171" i="7"/>
  <c r="AF171" i="7"/>
  <c r="AE171" i="7"/>
  <c r="AM170" i="7"/>
  <c r="AL170" i="7"/>
  <c r="AK170" i="7"/>
  <c r="AJ170" i="7"/>
  <c r="AI170" i="7"/>
  <c r="AH170" i="7"/>
  <c r="AG170" i="7"/>
  <c r="AF170" i="7"/>
  <c r="AE170" i="7"/>
  <c r="AM169" i="7"/>
  <c r="AL169" i="7"/>
  <c r="AK169" i="7"/>
  <c r="AJ169" i="7"/>
  <c r="AI169" i="7"/>
  <c r="AH169" i="7"/>
  <c r="AG169" i="7"/>
  <c r="AF169" i="7"/>
  <c r="AE169" i="7"/>
  <c r="AM168" i="7"/>
  <c r="AL168" i="7"/>
  <c r="AK168" i="7"/>
  <c r="AJ168" i="7"/>
  <c r="AI168" i="7"/>
  <c r="AH168" i="7"/>
  <c r="AG168" i="7"/>
  <c r="AF168" i="7"/>
  <c r="AE168" i="7"/>
  <c r="AM167" i="7"/>
  <c r="AL167" i="7"/>
  <c r="AK167" i="7"/>
  <c r="AJ167" i="7"/>
  <c r="AI167" i="7"/>
  <c r="AH167" i="7"/>
  <c r="AG167" i="7"/>
  <c r="AF167" i="7"/>
  <c r="AE167" i="7"/>
  <c r="AM166" i="7"/>
  <c r="AL166" i="7"/>
  <c r="AK166" i="7"/>
  <c r="AJ166" i="7"/>
  <c r="AI166" i="7"/>
  <c r="AH166" i="7"/>
  <c r="AG166" i="7"/>
  <c r="AF166" i="7"/>
  <c r="AE166" i="7"/>
  <c r="AM165" i="7"/>
  <c r="AL165" i="7"/>
  <c r="AK165" i="7"/>
  <c r="AJ165" i="7"/>
  <c r="AI165" i="7"/>
  <c r="AH165" i="7"/>
  <c r="AG165" i="7"/>
  <c r="AF165" i="7"/>
  <c r="AE165" i="7"/>
  <c r="AM164" i="7"/>
  <c r="AL164" i="7"/>
  <c r="AK164" i="7"/>
  <c r="AJ164" i="7"/>
  <c r="AI164" i="7"/>
  <c r="AH164" i="7"/>
  <c r="AG164" i="7"/>
  <c r="AF164" i="7"/>
  <c r="AE164" i="7"/>
  <c r="AM163" i="7"/>
  <c r="AL163" i="7"/>
  <c r="AK163" i="7"/>
  <c r="AJ163" i="7"/>
  <c r="AI163" i="7"/>
  <c r="AH163" i="7"/>
  <c r="AG163" i="7"/>
  <c r="AF163" i="7"/>
  <c r="AE163" i="7"/>
  <c r="AM162" i="7"/>
  <c r="AL162" i="7"/>
  <c r="AK162" i="7"/>
  <c r="AJ162" i="7"/>
  <c r="AI162" i="7"/>
  <c r="AH162" i="7"/>
  <c r="AG162" i="7"/>
  <c r="AF162" i="7"/>
  <c r="AE162" i="7"/>
  <c r="AM161" i="7"/>
  <c r="AL161" i="7"/>
  <c r="AK161" i="7"/>
  <c r="AJ161" i="7"/>
  <c r="AI161" i="7"/>
  <c r="AH161" i="7"/>
  <c r="AG161" i="7"/>
  <c r="AF161" i="7"/>
  <c r="AE161" i="7"/>
  <c r="AM160" i="7"/>
  <c r="AL160" i="7"/>
  <c r="AK160" i="7"/>
  <c r="AJ160" i="7"/>
  <c r="AI160" i="7"/>
  <c r="AH160" i="7"/>
  <c r="AG160" i="7"/>
  <c r="AF160" i="7"/>
  <c r="AE160" i="7"/>
  <c r="AM159" i="7"/>
  <c r="AL159" i="7"/>
  <c r="AK159" i="7"/>
  <c r="AJ159" i="7"/>
  <c r="AI159" i="7"/>
  <c r="AH159" i="7"/>
  <c r="AG159" i="7"/>
  <c r="AF159" i="7"/>
  <c r="AE159" i="7"/>
  <c r="AM158" i="7"/>
  <c r="AL158" i="7"/>
  <c r="AK158" i="7"/>
  <c r="AJ158" i="7"/>
  <c r="AI158" i="7"/>
  <c r="AH158" i="7"/>
  <c r="AG158" i="7"/>
  <c r="AF158" i="7"/>
  <c r="AE158" i="7"/>
  <c r="AM157" i="7"/>
  <c r="AL157" i="7"/>
  <c r="AK157" i="7"/>
  <c r="AJ157" i="7"/>
  <c r="AI157" i="7"/>
  <c r="AH157" i="7"/>
  <c r="AG157" i="7"/>
  <c r="AF157" i="7"/>
  <c r="AE157" i="7"/>
  <c r="AM156" i="7"/>
  <c r="AL156" i="7"/>
  <c r="AK156" i="7"/>
  <c r="AJ156" i="7"/>
  <c r="AI156" i="7"/>
  <c r="AH156" i="7"/>
  <c r="AG156" i="7"/>
  <c r="AF156" i="7"/>
  <c r="AE156" i="7"/>
  <c r="AM155" i="7"/>
  <c r="AL155" i="7"/>
  <c r="AK155" i="7"/>
  <c r="AJ155" i="7"/>
  <c r="AI155" i="7"/>
  <c r="AH155" i="7"/>
  <c r="AG155" i="7"/>
  <c r="AF155" i="7"/>
  <c r="AE155" i="7"/>
  <c r="AM154" i="7"/>
  <c r="AL154" i="7"/>
  <c r="AK154" i="7"/>
  <c r="AJ154" i="7"/>
  <c r="AI154" i="7"/>
  <c r="AH154" i="7"/>
  <c r="AG154" i="7"/>
  <c r="AF154" i="7"/>
  <c r="AE154" i="7"/>
  <c r="AM153" i="7"/>
  <c r="AL153" i="7"/>
  <c r="AK153" i="7"/>
  <c r="AJ153" i="7"/>
  <c r="AI153" i="7"/>
  <c r="AH153" i="7"/>
  <c r="AG153" i="7"/>
  <c r="AF153" i="7"/>
  <c r="AE153" i="7"/>
  <c r="AM152" i="7"/>
  <c r="AL152" i="7"/>
  <c r="AK152" i="7"/>
  <c r="AJ152" i="7"/>
  <c r="AI152" i="7"/>
  <c r="AH152" i="7"/>
  <c r="AG152" i="7"/>
  <c r="AF152" i="7"/>
  <c r="AE152" i="7"/>
  <c r="AM151" i="7"/>
  <c r="AL151" i="7"/>
  <c r="AK151" i="7"/>
  <c r="AJ151" i="7"/>
  <c r="AI151" i="7"/>
  <c r="AH151" i="7"/>
  <c r="AG151" i="7"/>
  <c r="AF151" i="7"/>
  <c r="AE151" i="7"/>
  <c r="AM150" i="7"/>
  <c r="AL150" i="7"/>
  <c r="AK150" i="7"/>
  <c r="AJ150" i="7"/>
  <c r="AI150" i="7"/>
  <c r="AH150" i="7"/>
  <c r="AG150" i="7"/>
  <c r="AF150" i="7"/>
  <c r="AE150" i="7"/>
  <c r="AM149" i="7"/>
  <c r="AL149" i="7"/>
  <c r="AK149" i="7"/>
  <c r="AJ149" i="7"/>
  <c r="AI149" i="7"/>
  <c r="AH149" i="7"/>
  <c r="AG149" i="7"/>
  <c r="AF149" i="7"/>
  <c r="AE149" i="7"/>
  <c r="AM148" i="7"/>
  <c r="AL148" i="7"/>
  <c r="AK148" i="7"/>
  <c r="AJ148" i="7"/>
  <c r="AI148" i="7"/>
  <c r="AH148" i="7"/>
  <c r="AG148" i="7"/>
  <c r="AF148" i="7"/>
  <c r="AE148" i="7"/>
  <c r="AM147" i="7"/>
  <c r="AL147" i="7"/>
  <c r="AK147" i="7"/>
  <c r="AJ147" i="7"/>
  <c r="AI147" i="7"/>
  <c r="AH147" i="7"/>
  <c r="AG147" i="7"/>
  <c r="AF147" i="7"/>
  <c r="AE147" i="7"/>
  <c r="AM146" i="7"/>
  <c r="AL146" i="7"/>
  <c r="AK146" i="7"/>
  <c r="AJ146" i="7"/>
  <c r="AI146" i="7"/>
  <c r="AH146" i="7"/>
  <c r="AG146" i="7"/>
  <c r="AF146" i="7"/>
  <c r="AE146" i="7"/>
  <c r="AM145" i="7"/>
  <c r="AL145" i="7"/>
  <c r="AK145" i="7"/>
  <c r="AJ145" i="7"/>
  <c r="AI145" i="7"/>
  <c r="AH145" i="7"/>
  <c r="AG145" i="7"/>
  <c r="AF145" i="7"/>
  <c r="AE145" i="7"/>
  <c r="AM144" i="7"/>
  <c r="AL144" i="7"/>
  <c r="AK144" i="7"/>
  <c r="AJ144" i="7"/>
  <c r="AI144" i="7"/>
  <c r="AH144" i="7"/>
  <c r="AG144" i="7"/>
  <c r="AF144" i="7"/>
  <c r="AE144" i="7"/>
  <c r="AM143" i="7"/>
  <c r="AL143" i="7"/>
  <c r="AK143" i="7"/>
  <c r="AJ143" i="7"/>
  <c r="AI143" i="7"/>
  <c r="AH143" i="7"/>
  <c r="AG143" i="7"/>
  <c r="AF143" i="7"/>
  <c r="AE143" i="7"/>
  <c r="AM142" i="7"/>
  <c r="AL142" i="7"/>
  <c r="AK142" i="7"/>
  <c r="AJ142" i="7"/>
  <c r="AI142" i="7"/>
  <c r="AH142" i="7"/>
  <c r="AG142" i="7"/>
  <c r="AF142" i="7"/>
  <c r="AE142" i="7"/>
  <c r="AM141" i="7"/>
  <c r="AL141" i="7"/>
  <c r="AK141" i="7"/>
  <c r="AJ141" i="7"/>
  <c r="AI141" i="7"/>
  <c r="AH141" i="7"/>
  <c r="AG141" i="7"/>
  <c r="AF141" i="7"/>
  <c r="AE141" i="7"/>
  <c r="AM140" i="7"/>
  <c r="AL140" i="7"/>
  <c r="AK140" i="7"/>
  <c r="AJ140" i="7"/>
  <c r="AI140" i="7"/>
  <c r="AH140" i="7"/>
  <c r="AG140" i="7"/>
  <c r="AF140" i="7"/>
  <c r="AE140" i="7"/>
  <c r="AM139" i="7"/>
  <c r="AL139" i="7"/>
  <c r="AK139" i="7"/>
  <c r="AJ139" i="7"/>
  <c r="AI139" i="7"/>
  <c r="AH139" i="7"/>
  <c r="AG139" i="7"/>
  <c r="AF139" i="7"/>
  <c r="AE139" i="7"/>
  <c r="AM138" i="7"/>
  <c r="AL138" i="7"/>
  <c r="AK138" i="7"/>
  <c r="AJ138" i="7"/>
  <c r="AI138" i="7"/>
  <c r="AH138" i="7"/>
  <c r="AG138" i="7"/>
  <c r="AF138" i="7"/>
  <c r="AE138" i="7"/>
  <c r="AM137" i="7"/>
  <c r="AL137" i="7"/>
  <c r="AK137" i="7"/>
  <c r="AJ137" i="7"/>
  <c r="AI137" i="7"/>
  <c r="AH137" i="7"/>
  <c r="AG137" i="7"/>
  <c r="AF137" i="7"/>
  <c r="AE137" i="7"/>
  <c r="AM136" i="7"/>
  <c r="AL136" i="7"/>
  <c r="AK136" i="7"/>
  <c r="AJ136" i="7"/>
  <c r="AI136" i="7"/>
  <c r="AH136" i="7"/>
  <c r="AG136" i="7"/>
  <c r="AF136" i="7"/>
  <c r="AE136" i="7"/>
  <c r="AM135" i="7"/>
  <c r="AL135" i="7"/>
  <c r="AK135" i="7"/>
  <c r="AJ135" i="7"/>
  <c r="AI135" i="7"/>
  <c r="AH135" i="7"/>
  <c r="AG135" i="7"/>
  <c r="AF135" i="7"/>
  <c r="AE135" i="7"/>
  <c r="AM134" i="7"/>
  <c r="AL134" i="7"/>
  <c r="AK134" i="7"/>
  <c r="AJ134" i="7"/>
  <c r="AI134" i="7"/>
  <c r="AH134" i="7"/>
  <c r="AG134" i="7"/>
  <c r="AF134" i="7"/>
  <c r="AE134" i="7"/>
  <c r="AM133" i="7"/>
  <c r="AL133" i="7"/>
  <c r="AK133" i="7"/>
  <c r="AJ133" i="7"/>
  <c r="AI133" i="7"/>
  <c r="AH133" i="7"/>
  <c r="AG133" i="7"/>
  <c r="AF133" i="7"/>
  <c r="AE133" i="7"/>
  <c r="AM132" i="7"/>
  <c r="AL132" i="7"/>
  <c r="AK132" i="7"/>
  <c r="AJ132" i="7"/>
  <c r="AI132" i="7"/>
  <c r="AH132" i="7"/>
  <c r="AG132" i="7"/>
  <c r="AF132" i="7"/>
  <c r="AE132" i="7"/>
  <c r="AM131" i="7"/>
  <c r="AL131" i="7"/>
  <c r="AK131" i="7"/>
  <c r="AJ131" i="7"/>
  <c r="AI131" i="7"/>
  <c r="AH131" i="7"/>
  <c r="AG131" i="7"/>
  <c r="AF131" i="7"/>
  <c r="AE131" i="7"/>
  <c r="AM130" i="7"/>
  <c r="AL130" i="7"/>
  <c r="AK130" i="7"/>
  <c r="AJ130" i="7"/>
  <c r="AI130" i="7"/>
  <c r="AH130" i="7"/>
  <c r="AG130" i="7"/>
  <c r="AF130" i="7"/>
  <c r="AE130" i="7"/>
  <c r="AM129" i="7"/>
  <c r="AL129" i="7"/>
  <c r="AK129" i="7"/>
  <c r="AJ129" i="7"/>
  <c r="AI129" i="7"/>
  <c r="AH129" i="7"/>
  <c r="AG129" i="7"/>
  <c r="AF129" i="7"/>
  <c r="AE129" i="7"/>
  <c r="AM128" i="7"/>
  <c r="AL128" i="7"/>
  <c r="AK128" i="7"/>
  <c r="AJ128" i="7"/>
  <c r="AI128" i="7"/>
  <c r="AH128" i="7"/>
  <c r="AG128" i="7"/>
  <c r="AF128" i="7"/>
  <c r="AE128" i="7"/>
  <c r="AM127" i="7"/>
  <c r="AL127" i="7"/>
  <c r="AK127" i="7"/>
  <c r="AJ127" i="7"/>
  <c r="AI127" i="7"/>
  <c r="AH127" i="7"/>
  <c r="AG127" i="7"/>
  <c r="AF127" i="7"/>
  <c r="AE127" i="7"/>
  <c r="AM126" i="7"/>
  <c r="AL126" i="7"/>
  <c r="AK126" i="7"/>
  <c r="AJ126" i="7"/>
  <c r="AI126" i="7"/>
  <c r="AH126" i="7"/>
  <c r="AG126" i="7"/>
  <c r="AF126" i="7"/>
  <c r="AE126" i="7"/>
  <c r="AM125" i="7"/>
  <c r="AL125" i="7"/>
  <c r="AK125" i="7"/>
  <c r="AJ125" i="7"/>
  <c r="AI125" i="7"/>
  <c r="AH125" i="7"/>
  <c r="AG125" i="7"/>
  <c r="AF125" i="7"/>
  <c r="AE125" i="7"/>
  <c r="AM124" i="7"/>
  <c r="AL124" i="7"/>
  <c r="AK124" i="7"/>
  <c r="AJ124" i="7"/>
  <c r="AI124" i="7"/>
  <c r="AH124" i="7"/>
  <c r="AG124" i="7"/>
  <c r="AF124" i="7"/>
  <c r="AE124" i="7"/>
  <c r="AM123" i="7"/>
  <c r="AL123" i="7"/>
  <c r="AK123" i="7"/>
  <c r="AJ123" i="7"/>
  <c r="AI123" i="7"/>
  <c r="AH123" i="7"/>
  <c r="AG123" i="7"/>
  <c r="AF123" i="7"/>
  <c r="AE123" i="7"/>
  <c r="AM122" i="7"/>
  <c r="AL122" i="7"/>
  <c r="AK122" i="7"/>
  <c r="AJ122" i="7"/>
  <c r="AI122" i="7"/>
  <c r="AH122" i="7"/>
  <c r="AG122" i="7"/>
  <c r="AF122" i="7"/>
  <c r="AE122" i="7"/>
  <c r="AM121" i="7"/>
  <c r="AL121" i="7"/>
  <c r="AK121" i="7"/>
  <c r="AJ121" i="7"/>
  <c r="AI121" i="7"/>
  <c r="AH121" i="7"/>
  <c r="AG121" i="7"/>
  <c r="AF121" i="7"/>
  <c r="AE121" i="7"/>
  <c r="AM120" i="7"/>
  <c r="AL120" i="7"/>
  <c r="AK120" i="7"/>
  <c r="AJ120" i="7"/>
  <c r="AI120" i="7"/>
  <c r="AH120" i="7"/>
  <c r="AG120" i="7"/>
  <c r="AF120" i="7"/>
  <c r="AE120" i="7"/>
  <c r="AM119" i="7"/>
  <c r="AL119" i="7"/>
  <c r="AK119" i="7"/>
  <c r="AJ119" i="7"/>
  <c r="AI119" i="7"/>
  <c r="AH119" i="7"/>
  <c r="AG119" i="7"/>
  <c r="AF119" i="7"/>
  <c r="AE119" i="7"/>
  <c r="AM118" i="7"/>
  <c r="AL118" i="7"/>
  <c r="AK118" i="7"/>
  <c r="AJ118" i="7"/>
  <c r="AI118" i="7"/>
  <c r="AH118" i="7"/>
  <c r="AG118" i="7"/>
  <c r="AF118" i="7"/>
  <c r="AE118" i="7"/>
  <c r="AM117" i="7"/>
  <c r="AL117" i="7"/>
  <c r="AK117" i="7"/>
  <c r="AJ117" i="7"/>
  <c r="AI117" i="7"/>
  <c r="AH117" i="7"/>
  <c r="AG117" i="7"/>
  <c r="AF117" i="7"/>
  <c r="AE117" i="7"/>
  <c r="AM116" i="7"/>
  <c r="AL116" i="7"/>
  <c r="AK116" i="7"/>
  <c r="AJ116" i="7"/>
  <c r="AI116" i="7"/>
  <c r="AH116" i="7"/>
  <c r="AG116" i="7"/>
  <c r="AF116" i="7"/>
  <c r="AE116" i="7"/>
  <c r="AM115" i="7"/>
  <c r="AL115" i="7"/>
  <c r="AK115" i="7"/>
  <c r="AJ115" i="7"/>
  <c r="AI115" i="7"/>
  <c r="AH115" i="7"/>
  <c r="AG115" i="7"/>
  <c r="AF115" i="7"/>
  <c r="AE115" i="7"/>
  <c r="AM114" i="7"/>
  <c r="AL114" i="7"/>
  <c r="AK114" i="7"/>
  <c r="AJ114" i="7"/>
  <c r="AI114" i="7"/>
  <c r="AH114" i="7"/>
  <c r="AG114" i="7"/>
  <c r="AF114" i="7"/>
  <c r="AE114" i="7"/>
  <c r="AM113" i="7"/>
  <c r="AL113" i="7"/>
  <c r="AK113" i="7"/>
  <c r="AJ113" i="7"/>
  <c r="AI113" i="7"/>
  <c r="AH113" i="7"/>
  <c r="AG113" i="7"/>
  <c r="AF113" i="7"/>
  <c r="AE113" i="7"/>
  <c r="AM112" i="7"/>
  <c r="AL112" i="7"/>
  <c r="AK112" i="7"/>
  <c r="AJ112" i="7"/>
  <c r="AI112" i="7"/>
  <c r="AH112" i="7"/>
  <c r="AG112" i="7"/>
  <c r="AF112" i="7"/>
  <c r="AE112" i="7"/>
  <c r="AM111" i="7"/>
  <c r="AL111" i="7"/>
  <c r="AK111" i="7"/>
  <c r="AJ111" i="7"/>
  <c r="AI111" i="7"/>
  <c r="AH111" i="7"/>
  <c r="AG111" i="7"/>
  <c r="AF111" i="7"/>
  <c r="AE111" i="7"/>
  <c r="AM110" i="7"/>
  <c r="AL110" i="7"/>
  <c r="AK110" i="7"/>
  <c r="AJ110" i="7"/>
  <c r="AI110" i="7"/>
  <c r="AH110" i="7"/>
  <c r="AG110" i="7"/>
  <c r="AF110" i="7"/>
  <c r="AE110" i="7"/>
  <c r="AM109" i="7"/>
  <c r="AL109" i="7"/>
  <c r="AK109" i="7"/>
  <c r="AJ109" i="7"/>
  <c r="AI109" i="7"/>
  <c r="AH109" i="7"/>
  <c r="AG109" i="7"/>
  <c r="AF109" i="7"/>
  <c r="AE109" i="7"/>
  <c r="AM108" i="7"/>
  <c r="AL108" i="7"/>
  <c r="AK108" i="7"/>
  <c r="AJ108" i="7"/>
  <c r="AI108" i="7"/>
  <c r="AH108" i="7"/>
  <c r="AG108" i="7"/>
  <c r="AF108" i="7"/>
  <c r="AE108" i="7"/>
  <c r="AM107" i="7"/>
  <c r="AL107" i="7"/>
  <c r="AK107" i="7"/>
  <c r="AJ107" i="7"/>
  <c r="AI107" i="7"/>
  <c r="AH107" i="7"/>
  <c r="AG107" i="7"/>
  <c r="AF107" i="7"/>
  <c r="AE107" i="7"/>
  <c r="AM106" i="7"/>
  <c r="AL106" i="7"/>
  <c r="AK106" i="7"/>
  <c r="AJ106" i="7"/>
  <c r="AI106" i="7"/>
  <c r="AH106" i="7"/>
  <c r="AG106" i="7"/>
  <c r="AF106" i="7"/>
  <c r="AE106" i="7"/>
  <c r="AM105" i="7"/>
  <c r="AL105" i="7"/>
  <c r="AK105" i="7"/>
  <c r="AJ105" i="7"/>
  <c r="AI105" i="7"/>
  <c r="AH105" i="7"/>
  <c r="AG105" i="7"/>
  <c r="AF105" i="7"/>
  <c r="AE105" i="7"/>
  <c r="AM104" i="7"/>
  <c r="AL104" i="7"/>
  <c r="AK104" i="7"/>
  <c r="AJ104" i="7"/>
  <c r="AI104" i="7"/>
  <c r="AH104" i="7"/>
  <c r="AG104" i="7"/>
  <c r="AF104" i="7"/>
  <c r="AE104" i="7"/>
  <c r="AM103" i="7"/>
  <c r="AL103" i="7"/>
  <c r="AK103" i="7"/>
  <c r="AJ103" i="7"/>
  <c r="AI103" i="7"/>
  <c r="AH103" i="7"/>
  <c r="AG103" i="7"/>
  <c r="AF103" i="7"/>
  <c r="AE103" i="7"/>
  <c r="AM102" i="7"/>
  <c r="AL102" i="7"/>
  <c r="AK102" i="7"/>
  <c r="AJ102" i="7"/>
  <c r="AI102" i="7"/>
  <c r="AH102" i="7"/>
  <c r="AG102" i="7"/>
  <c r="AF102" i="7"/>
  <c r="AE102" i="7"/>
  <c r="AM101" i="7"/>
  <c r="AL101" i="7"/>
  <c r="AK101" i="7"/>
  <c r="AJ101" i="7"/>
  <c r="AI101" i="7"/>
  <c r="AH101" i="7"/>
  <c r="AG101" i="7"/>
  <c r="AF101" i="7"/>
  <c r="AE101" i="7"/>
  <c r="AM100" i="7"/>
  <c r="AL100" i="7"/>
  <c r="AK100" i="7"/>
  <c r="AJ100" i="7"/>
  <c r="AI100" i="7"/>
  <c r="AH100" i="7"/>
  <c r="AG100" i="7"/>
  <c r="AF100" i="7"/>
  <c r="AE100" i="7"/>
  <c r="AM99" i="7"/>
  <c r="AL99" i="7"/>
  <c r="AK99" i="7"/>
  <c r="AJ99" i="7"/>
  <c r="AI99" i="7"/>
  <c r="AH99" i="7"/>
  <c r="AG99" i="7"/>
  <c r="AF99" i="7"/>
  <c r="AE99" i="7"/>
  <c r="AM98" i="7"/>
  <c r="AL98" i="7"/>
  <c r="AK98" i="7"/>
  <c r="AJ98" i="7"/>
  <c r="AI98" i="7"/>
  <c r="AH98" i="7"/>
  <c r="AG98" i="7"/>
  <c r="AF98" i="7"/>
  <c r="AE98" i="7"/>
  <c r="AM97" i="7"/>
  <c r="AL97" i="7"/>
  <c r="AK97" i="7"/>
  <c r="AJ97" i="7"/>
  <c r="AI97" i="7"/>
  <c r="AH97" i="7"/>
  <c r="AG97" i="7"/>
  <c r="AF97" i="7"/>
  <c r="AE97" i="7"/>
  <c r="AM96" i="7"/>
  <c r="AL96" i="7"/>
  <c r="AK96" i="7"/>
  <c r="AJ96" i="7"/>
  <c r="AI96" i="7"/>
  <c r="AH96" i="7"/>
  <c r="AG96" i="7"/>
  <c r="AF96" i="7"/>
  <c r="AE96" i="7"/>
  <c r="AM95" i="7"/>
  <c r="AL95" i="7"/>
  <c r="AK95" i="7"/>
  <c r="AJ95" i="7"/>
  <c r="AI95" i="7"/>
  <c r="AH95" i="7"/>
  <c r="AG95" i="7"/>
  <c r="AF95" i="7"/>
  <c r="AE95" i="7"/>
  <c r="AM94" i="7"/>
  <c r="AL94" i="7"/>
  <c r="AK94" i="7"/>
  <c r="AJ94" i="7"/>
  <c r="AI94" i="7"/>
  <c r="AH94" i="7"/>
  <c r="AG94" i="7"/>
  <c r="AF94" i="7"/>
  <c r="AE94" i="7"/>
  <c r="AM93" i="7"/>
  <c r="AL93" i="7"/>
  <c r="AK93" i="7"/>
  <c r="AJ93" i="7"/>
  <c r="AI93" i="7"/>
  <c r="AH93" i="7"/>
  <c r="AG93" i="7"/>
  <c r="AF93" i="7"/>
  <c r="AE93" i="7"/>
  <c r="AM92" i="7"/>
  <c r="AL92" i="7"/>
  <c r="AK92" i="7"/>
  <c r="AJ92" i="7"/>
  <c r="AI92" i="7"/>
  <c r="AH92" i="7"/>
  <c r="AG92" i="7"/>
  <c r="AF92" i="7"/>
  <c r="AE92" i="7"/>
  <c r="AM91" i="7"/>
  <c r="AL91" i="7"/>
  <c r="AK91" i="7"/>
  <c r="AJ91" i="7"/>
  <c r="AI91" i="7"/>
  <c r="AH91" i="7"/>
  <c r="AG91" i="7"/>
  <c r="AF91" i="7"/>
  <c r="AE91" i="7"/>
  <c r="AM90" i="7"/>
  <c r="AL90" i="7"/>
  <c r="AK90" i="7"/>
  <c r="AJ90" i="7"/>
  <c r="AI90" i="7"/>
  <c r="AH90" i="7"/>
  <c r="AG90" i="7"/>
  <c r="AF90" i="7"/>
  <c r="AE90" i="7"/>
  <c r="AM89" i="7"/>
  <c r="AL89" i="7"/>
  <c r="AK89" i="7"/>
  <c r="AJ89" i="7"/>
  <c r="AI89" i="7"/>
  <c r="AH89" i="7"/>
  <c r="AG89" i="7"/>
  <c r="AF89" i="7"/>
  <c r="AE89" i="7"/>
  <c r="AM88" i="7"/>
  <c r="AL88" i="7"/>
  <c r="AK88" i="7"/>
  <c r="AJ88" i="7"/>
  <c r="AI88" i="7"/>
  <c r="AH88" i="7"/>
  <c r="AG88" i="7"/>
  <c r="AF88" i="7"/>
  <c r="AE88" i="7"/>
  <c r="AM87" i="7"/>
  <c r="AL87" i="7"/>
  <c r="AK87" i="7"/>
  <c r="AJ87" i="7"/>
  <c r="AI87" i="7"/>
  <c r="AH87" i="7"/>
  <c r="AG87" i="7"/>
  <c r="AF87" i="7"/>
  <c r="AE87" i="7"/>
  <c r="AM86" i="7"/>
  <c r="AL86" i="7"/>
  <c r="AK86" i="7"/>
  <c r="AJ86" i="7"/>
  <c r="AI86" i="7"/>
  <c r="AH86" i="7"/>
  <c r="AG86" i="7"/>
  <c r="AF86" i="7"/>
  <c r="AE86" i="7"/>
  <c r="AM85" i="7"/>
  <c r="AL85" i="7"/>
  <c r="AK85" i="7"/>
  <c r="AJ85" i="7"/>
  <c r="AI85" i="7"/>
  <c r="AH85" i="7"/>
  <c r="AG85" i="7"/>
  <c r="AF85" i="7"/>
  <c r="AE85" i="7"/>
  <c r="AM84" i="7"/>
  <c r="AL84" i="7"/>
  <c r="AK84" i="7"/>
  <c r="AJ84" i="7"/>
  <c r="AI84" i="7"/>
  <c r="AH84" i="7"/>
  <c r="AG84" i="7"/>
  <c r="AF84" i="7"/>
  <c r="AE84" i="7"/>
  <c r="AM83" i="7"/>
  <c r="AL83" i="7"/>
  <c r="AK83" i="7"/>
  <c r="AJ83" i="7"/>
  <c r="AI83" i="7"/>
  <c r="AH83" i="7"/>
  <c r="AG83" i="7"/>
  <c r="AF83" i="7"/>
  <c r="AE83" i="7"/>
  <c r="AM82" i="7"/>
  <c r="AL82" i="7"/>
  <c r="AK82" i="7"/>
  <c r="AJ82" i="7"/>
  <c r="AI82" i="7"/>
  <c r="AH82" i="7"/>
  <c r="AG82" i="7"/>
  <c r="AF82" i="7"/>
  <c r="AE82" i="7"/>
  <c r="AM81" i="7"/>
  <c r="AL81" i="7"/>
  <c r="AK81" i="7"/>
  <c r="AJ81" i="7"/>
  <c r="AI81" i="7"/>
  <c r="AH81" i="7"/>
  <c r="AG81" i="7"/>
  <c r="AF81" i="7"/>
  <c r="AE81" i="7"/>
  <c r="AM80" i="7"/>
  <c r="AL80" i="7"/>
  <c r="AK80" i="7"/>
  <c r="AJ80" i="7"/>
  <c r="AI80" i="7"/>
  <c r="AH80" i="7"/>
  <c r="AG80" i="7"/>
  <c r="AF80" i="7"/>
  <c r="AE80" i="7"/>
  <c r="AM79" i="7"/>
  <c r="AL79" i="7"/>
  <c r="AK79" i="7"/>
  <c r="AJ79" i="7"/>
  <c r="AI79" i="7"/>
  <c r="AH79" i="7"/>
  <c r="AG79" i="7"/>
  <c r="AF79" i="7"/>
  <c r="AE79" i="7"/>
  <c r="AM78" i="7"/>
  <c r="AL78" i="7"/>
  <c r="AK78" i="7"/>
  <c r="AJ78" i="7"/>
  <c r="AI78" i="7"/>
  <c r="AH78" i="7"/>
  <c r="AG78" i="7"/>
  <c r="AF78" i="7"/>
  <c r="AE78" i="7"/>
  <c r="AM77" i="7"/>
  <c r="AL77" i="7"/>
  <c r="AK77" i="7"/>
  <c r="AJ77" i="7"/>
  <c r="AI77" i="7"/>
  <c r="AH77" i="7"/>
  <c r="AG77" i="7"/>
  <c r="AF77" i="7"/>
  <c r="AE77" i="7"/>
  <c r="AM76" i="7"/>
  <c r="AL76" i="7"/>
  <c r="AK76" i="7"/>
  <c r="AJ76" i="7"/>
  <c r="AI76" i="7"/>
  <c r="AH76" i="7"/>
  <c r="AG76" i="7"/>
  <c r="AF76" i="7"/>
  <c r="AE76" i="7"/>
  <c r="AM75" i="7"/>
  <c r="AL75" i="7"/>
  <c r="AK75" i="7"/>
  <c r="AJ75" i="7"/>
  <c r="AI75" i="7"/>
  <c r="AH75" i="7"/>
  <c r="AG75" i="7"/>
  <c r="AF75" i="7"/>
  <c r="AE75" i="7"/>
  <c r="AM74" i="7"/>
  <c r="AL74" i="7"/>
  <c r="AK74" i="7"/>
  <c r="AJ74" i="7"/>
  <c r="AI74" i="7"/>
  <c r="AH74" i="7"/>
  <c r="AG74" i="7"/>
  <c r="AF74" i="7"/>
  <c r="AE74" i="7"/>
  <c r="AM73" i="7"/>
  <c r="AL73" i="7"/>
  <c r="AK73" i="7"/>
  <c r="AJ73" i="7"/>
  <c r="AI73" i="7"/>
  <c r="AH73" i="7"/>
  <c r="AG73" i="7"/>
  <c r="AF73" i="7"/>
  <c r="AE73" i="7"/>
  <c r="AM72" i="7"/>
  <c r="AL72" i="7"/>
  <c r="AK72" i="7"/>
  <c r="AJ72" i="7"/>
  <c r="AI72" i="7"/>
  <c r="AH72" i="7"/>
  <c r="AG72" i="7"/>
  <c r="AF72" i="7"/>
  <c r="AE72" i="7"/>
  <c r="AM71" i="7"/>
  <c r="AL71" i="7"/>
  <c r="AK71" i="7"/>
  <c r="AJ71" i="7"/>
  <c r="AI71" i="7"/>
  <c r="AH71" i="7"/>
  <c r="AG71" i="7"/>
  <c r="AF71" i="7"/>
  <c r="AE71" i="7"/>
  <c r="AM70" i="7"/>
  <c r="AL70" i="7"/>
  <c r="AK70" i="7"/>
  <c r="AJ70" i="7"/>
  <c r="AI70" i="7"/>
  <c r="AH70" i="7"/>
  <c r="AG70" i="7"/>
  <c r="AF70" i="7"/>
  <c r="AE70" i="7"/>
  <c r="AM69" i="7"/>
  <c r="AL69" i="7"/>
  <c r="AK69" i="7"/>
  <c r="AJ69" i="7"/>
  <c r="AI69" i="7"/>
  <c r="AH69" i="7"/>
  <c r="AG69" i="7"/>
  <c r="AF69" i="7"/>
  <c r="AE69" i="7"/>
  <c r="AM68" i="7"/>
  <c r="AL68" i="7"/>
  <c r="AK68" i="7"/>
  <c r="AJ68" i="7"/>
  <c r="AI68" i="7"/>
  <c r="AH68" i="7"/>
  <c r="AG68" i="7"/>
  <c r="AF68" i="7"/>
  <c r="AE68" i="7"/>
  <c r="AM67" i="7"/>
  <c r="AL67" i="7"/>
  <c r="AK67" i="7"/>
  <c r="AJ67" i="7"/>
  <c r="AI67" i="7"/>
  <c r="AH67" i="7"/>
  <c r="AG67" i="7"/>
  <c r="AF67" i="7"/>
  <c r="AE67" i="7"/>
  <c r="AM66" i="7"/>
  <c r="AL66" i="7"/>
  <c r="AK66" i="7"/>
  <c r="AJ66" i="7"/>
  <c r="AI66" i="7"/>
  <c r="AH66" i="7"/>
  <c r="AG66" i="7"/>
  <c r="AF66" i="7"/>
  <c r="AE66" i="7"/>
  <c r="AM65" i="7"/>
  <c r="AL65" i="7"/>
  <c r="AK65" i="7"/>
  <c r="AJ65" i="7"/>
  <c r="AI65" i="7"/>
  <c r="AH65" i="7"/>
  <c r="AG65" i="7"/>
  <c r="AF65" i="7"/>
  <c r="AE65" i="7"/>
  <c r="AM64" i="7"/>
  <c r="AL64" i="7"/>
  <c r="AK64" i="7"/>
  <c r="AJ64" i="7"/>
  <c r="AI64" i="7"/>
  <c r="AH64" i="7"/>
  <c r="AG64" i="7"/>
  <c r="AF64" i="7"/>
  <c r="AE64" i="7"/>
  <c r="AM63" i="7"/>
  <c r="AL63" i="7"/>
  <c r="AK63" i="7"/>
  <c r="AJ63" i="7"/>
  <c r="AI63" i="7"/>
  <c r="AH63" i="7"/>
  <c r="AG63" i="7"/>
  <c r="AF63" i="7"/>
  <c r="AE63" i="7"/>
  <c r="AM62" i="7"/>
  <c r="AL62" i="7"/>
  <c r="AK62" i="7"/>
  <c r="AJ62" i="7"/>
  <c r="AI62" i="7"/>
  <c r="AH62" i="7"/>
  <c r="AG62" i="7"/>
  <c r="AF62" i="7"/>
  <c r="AE62" i="7"/>
  <c r="AM61" i="7"/>
  <c r="AL61" i="7"/>
  <c r="AK61" i="7"/>
  <c r="AJ61" i="7"/>
  <c r="AI61" i="7"/>
  <c r="AH61" i="7"/>
  <c r="AG61" i="7"/>
  <c r="AF61" i="7"/>
  <c r="AE61" i="7"/>
  <c r="AM60" i="7"/>
  <c r="AL60" i="7"/>
  <c r="AK60" i="7"/>
  <c r="AJ60" i="7"/>
  <c r="AI60" i="7"/>
  <c r="AH60" i="7"/>
  <c r="AG60" i="7"/>
  <c r="AF60" i="7"/>
  <c r="AE60" i="7"/>
  <c r="AM59" i="7"/>
  <c r="AL59" i="7"/>
  <c r="AK59" i="7"/>
  <c r="AJ59" i="7"/>
  <c r="AI59" i="7"/>
  <c r="AH59" i="7"/>
  <c r="AG59" i="7"/>
  <c r="AF59" i="7"/>
  <c r="AE59" i="7"/>
  <c r="AM58" i="7"/>
  <c r="AL58" i="7"/>
  <c r="AK58" i="7"/>
  <c r="AJ58" i="7"/>
  <c r="AI58" i="7"/>
  <c r="AH58" i="7"/>
  <c r="AG58" i="7"/>
  <c r="AF58" i="7"/>
  <c r="AE58" i="7"/>
  <c r="AM57" i="7"/>
  <c r="AL57" i="7"/>
  <c r="AK57" i="7"/>
  <c r="AJ57" i="7"/>
  <c r="AI57" i="7"/>
  <c r="AH57" i="7"/>
  <c r="AG57" i="7"/>
  <c r="AF57" i="7"/>
  <c r="AE57" i="7"/>
  <c r="AM56" i="7"/>
  <c r="AL56" i="7"/>
  <c r="AK56" i="7"/>
  <c r="AJ56" i="7"/>
  <c r="AI56" i="7"/>
  <c r="AH56" i="7"/>
  <c r="AG56" i="7"/>
  <c r="AF56" i="7"/>
  <c r="AE56" i="7"/>
  <c r="AM55" i="7"/>
  <c r="AL55" i="7"/>
  <c r="AK55" i="7"/>
  <c r="AJ55" i="7"/>
  <c r="AI55" i="7"/>
  <c r="AH55" i="7"/>
  <c r="AG55" i="7"/>
  <c r="AF55" i="7"/>
  <c r="AE55" i="7"/>
  <c r="AM54" i="7"/>
  <c r="AL54" i="7"/>
  <c r="AK54" i="7"/>
  <c r="AJ54" i="7"/>
  <c r="AI54" i="7"/>
  <c r="AH54" i="7"/>
  <c r="AG54" i="7"/>
  <c r="AF54" i="7"/>
  <c r="AE54" i="7"/>
  <c r="AM53" i="7"/>
  <c r="AL53" i="7"/>
  <c r="AK53" i="7"/>
  <c r="AJ53" i="7"/>
  <c r="AI53" i="7"/>
  <c r="AH53" i="7"/>
  <c r="AG53" i="7"/>
  <c r="AF53" i="7"/>
  <c r="AE53" i="7"/>
  <c r="AM52" i="7"/>
  <c r="AL52" i="7"/>
  <c r="AK52" i="7"/>
  <c r="AJ52" i="7"/>
  <c r="AI52" i="7"/>
  <c r="AH52" i="7"/>
  <c r="AG52" i="7"/>
  <c r="AF52" i="7"/>
  <c r="AE52" i="7"/>
  <c r="AM51" i="7"/>
  <c r="AL51" i="7"/>
  <c r="AK51" i="7"/>
  <c r="AJ51" i="7"/>
  <c r="AI51" i="7"/>
  <c r="AH51" i="7"/>
  <c r="AG51" i="7"/>
  <c r="AF51" i="7"/>
  <c r="AE51" i="7"/>
  <c r="AM50" i="7"/>
  <c r="AL50" i="7"/>
  <c r="AK50" i="7"/>
  <c r="AJ50" i="7"/>
  <c r="AI50" i="7"/>
  <c r="AH50" i="7"/>
  <c r="AG50" i="7"/>
  <c r="AF50" i="7"/>
  <c r="AE50" i="7"/>
  <c r="AM49" i="7"/>
  <c r="AL49" i="7"/>
  <c r="AK49" i="7"/>
  <c r="AJ49" i="7"/>
  <c r="AI49" i="7"/>
  <c r="AH49" i="7"/>
  <c r="AG49" i="7"/>
  <c r="AF49" i="7"/>
  <c r="AE49" i="7"/>
  <c r="AM48" i="7"/>
  <c r="AL48" i="7"/>
  <c r="AK48" i="7"/>
  <c r="AJ48" i="7"/>
  <c r="AI48" i="7"/>
  <c r="AH48" i="7"/>
  <c r="AG48" i="7"/>
  <c r="AF48" i="7"/>
  <c r="AE48" i="7"/>
  <c r="AM47" i="7"/>
  <c r="AL47" i="7"/>
  <c r="AK47" i="7"/>
  <c r="AJ47" i="7"/>
  <c r="AI47" i="7"/>
  <c r="AH47" i="7"/>
  <c r="AG47" i="7"/>
  <c r="AF47" i="7"/>
  <c r="AE47" i="7"/>
  <c r="AM46" i="7"/>
  <c r="AL46" i="7"/>
  <c r="AK46" i="7"/>
  <c r="AJ46" i="7"/>
  <c r="AI46" i="7"/>
  <c r="AH46" i="7"/>
  <c r="AG46" i="7"/>
  <c r="AF46" i="7"/>
  <c r="AE46" i="7"/>
  <c r="AM45" i="7"/>
  <c r="AL45" i="7"/>
  <c r="AK45" i="7"/>
  <c r="AJ45" i="7"/>
  <c r="AI45" i="7"/>
  <c r="AH45" i="7"/>
  <c r="AG45" i="7"/>
  <c r="AF45" i="7"/>
  <c r="AE45" i="7"/>
  <c r="AM44" i="7"/>
  <c r="AL44" i="7"/>
  <c r="AK44" i="7"/>
  <c r="AJ44" i="7"/>
  <c r="AI44" i="7"/>
  <c r="AH44" i="7"/>
  <c r="AG44" i="7"/>
  <c r="AF44" i="7"/>
  <c r="AE44" i="7"/>
  <c r="AM43" i="7"/>
  <c r="AL43" i="7"/>
  <c r="AK43" i="7"/>
  <c r="AJ43" i="7"/>
  <c r="AI43" i="7"/>
  <c r="AH43" i="7"/>
  <c r="AG43" i="7"/>
  <c r="AF43" i="7"/>
  <c r="AE43" i="7"/>
  <c r="AM42" i="7"/>
  <c r="AL42" i="7"/>
  <c r="AK42" i="7"/>
  <c r="AJ42" i="7"/>
  <c r="AI42" i="7"/>
  <c r="AH42" i="7"/>
  <c r="AG42" i="7"/>
  <c r="AF42" i="7"/>
  <c r="AE42" i="7"/>
  <c r="AM41" i="7"/>
  <c r="AL41" i="7"/>
  <c r="AK41" i="7"/>
  <c r="AJ41" i="7"/>
  <c r="AI41" i="7"/>
  <c r="AH41" i="7"/>
  <c r="AG41" i="7"/>
  <c r="AF41" i="7"/>
  <c r="AE41" i="7"/>
  <c r="AM40" i="7"/>
  <c r="AL40" i="7"/>
  <c r="AK40" i="7"/>
  <c r="AJ40" i="7"/>
  <c r="AI40" i="7"/>
  <c r="AH40" i="7"/>
  <c r="AG40" i="7"/>
  <c r="AF40" i="7"/>
  <c r="AE40" i="7"/>
  <c r="AM39" i="7"/>
  <c r="AL39" i="7"/>
  <c r="AK39" i="7"/>
  <c r="AJ39" i="7"/>
  <c r="AI39" i="7"/>
  <c r="AH39" i="7"/>
  <c r="AG39" i="7"/>
  <c r="AF39" i="7"/>
  <c r="AE39" i="7"/>
  <c r="AM38" i="7"/>
  <c r="AL38" i="7"/>
  <c r="AK38" i="7"/>
  <c r="AJ38" i="7"/>
  <c r="AI38" i="7"/>
  <c r="AH38" i="7"/>
  <c r="AG38" i="7"/>
  <c r="AF38" i="7"/>
  <c r="AE38" i="7"/>
  <c r="AM37" i="7"/>
  <c r="AL37" i="7"/>
  <c r="AK37" i="7"/>
  <c r="AJ37" i="7"/>
  <c r="AI37" i="7"/>
  <c r="AH37" i="7"/>
  <c r="AG37" i="7"/>
  <c r="AF37" i="7"/>
  <c r="AE37" i="7"/>
  <c r="AM36" i="7"/>
  <c r="AL36" i="7"/>
  <c r="AK36" i="7"/>
  <c r="AJ36" i="7"/>
  <c r="AI36" i="7"/>
  <c r="AH36" i="7"/>
  <c r="AG36" i="7"/>
  <c r="AF36" i="7"/>
  <c r="AE36" i="7"/>
  <c r="AM35" i="7"/>
  <c r="AL35" i="7"/>
  <c r="AK35" i="7"/>
  <c r="AJ35" i="7"/>
  <c r="AI35" i="7"/>
  <c r="AH35" i="7"/>
  <c r="AG35" i="7"/>
  <c r="AF35" i="7"/>
  <c r="AE35" i="7"/>
  <c r="AM34" i="7"/>
  <c r="AL34" i="7"/>
  <c r="AK34" i="7"/>
  <c r="AJ34" i="7"/>
  <c r="AI34" i="7"/>
  <c r="AH34" i="7"/>
  <c r="AG34" i="7"/>
  <c r="AF34" i="7"/>
  <c r="AE34" i="7"/>
  <c r="AM33" i="7"/>
  <c r="AL33" i="7"/>
  <c r="AK33" i="7"/>
  <c r="AJ33" i="7"/>
  <c r="AI33" i="7"/>
  <c r="AH33" i="7"/>
  <c r="AG33" i="7"/>
  <c r="AF33" i="7"/>
  <c r="AE33" i="7"/>
  <c r="AM32" i="7"/>
  <c r="AL32" i="7"/>
  <c r="AK32" i="7"/>
  <c r="AJ32" i="7"/>
  <c r="AI32" i="7"/>
  <c r="AH32" i="7"/>
  <c r="AG32" i="7"/>
  <c r="AF32" i="7"/>
  <c r="AE32" i="7"/>
  <c r="AM31" i="7"/>
  <c r="AL31" i="7"/>
  <c r="AK31" i="7"/>
  <c r="AJ31" i="7"/>
  <c r="AI31" i="7"/>
  <c r="AH31" i="7"/>
  <c r="AG31" i="7"/>
  <c r="AF31" i="7"/>
  <c r="AE31" i="7"/>
  <c r="AM30" i="7"/>
  <c r="AL30" i="7"/>
  <c r="AK30" i="7"/>
  <c r="AJ30" i="7"/>
  <c r="AI30" i="7"/>
  <c r="AH30" i="7"/>
  <c r="AG30" i="7"/>
  <c r="AF30" i="7"/>
  <c r="AE30" i="7"/>
  <c r="AM29" i="7"/>
  <c r="AL29" i="7"/>
  <c r="AK29" i="7"/>
  <c r="AJ29" i="7"/>
  <c r="AI29" i="7"/>
  <c r="AH29" i="7"/>
  <c r="AG29" i="7"/>
  <c r="AF29" i="7"/>
  <c r="AE29" i="7"/>
  <c r="AM28" i="7"/>
  <c r="AL28" i="7"/>
  <c r="AK28" i="7"/>
  <c r="AJ28" i="7"/>
  <c r="AI28" i="7"/>
  <c r="AH28" i="7"/>
  <c r="AG28" i="7"/>
  <c r="AF28" i="7"/>
  <c r="AE28" i="7"/>
  <c r="AM27" i="7"/>
  <c r="AL27" i="7"/>
  <c r="AK27" i="7"/>
  <c r="AJ27" i="7"/>
  <c r="AI27" i="7"/>
  <c r="AH27" i="7"/>
  <c r="AG27" i="7"/>
  <c r="AF27" i="7"/>
  <c r="AE27" i="7"/>
  <c r="AM26" i="7"/>
  <c r="AL26" i="7"/>
  <c r="AK26" i="7"/>
  <c r="AJ26" i="7"/>
  <c r="AI26" i="7"/>
  <c r="AH26" i="7"/>
  <c r="AG26" i="7"/>
  <c r="AF26" i="7"/>
  <c r="AE26" i="7"/>
  <c r="AM25" i="7"/>
  <c r="AL25" i="7"/>
  <c r="AK25" i="7"/>
  <c r="AJ25" i="7"/>
  <c r="AI25" i="7"/>
  <c r="AH25" i="7"/>
  <c r="AG25" i="7"/>
  <c r="AF25" i="7"/>
  <c r="AE25" i="7"/>
  <c r="AM24" i="7"/>
  <c r="AL24" i="7"/>
  <c r="AK24" i="7"/>
  <c r="AJ24" i="7"/>
  <c r="AI24" i="7"/>
  <c r="AH24" i="7"/>
  <c r="AG24" i="7"/>
  <c r="AF24" i="7"/>
  <c r="AE24" i="7"/>
  <c r="AM23" i="7"/>
  <c r="AL23" i="7"/>
  <c r="AK23" i="7"/>
  <c r="AJ23" i="7"/>
  <c r="AI23" i="7"/>
  <c r="AH23" i="7"/>
  <c r="AG23" i="7"/>
  <c r="AF23" i="7"/>
  <c r="AE23" i="7"/>
  <c r="AM22" i="7"/>
  <c r="AL22" i="7"/>
  <c r="AK22" i="7"/>
  <c r="AJ22" i="7"/>
  <c r="AI22" i="7"/>
  <c r="AH22" i="7"/>
  <c r="AG22" i="7"/>
  <c r="AF22" i="7"/>
  <c r="AE22" i="7"/>
  <c r="AM21" i="7"/>
  <c r="AL21" i="7"/>
  <c r="AK21" i="7"/>
  <c r="AJ21" i="7"/>
  <c r="AI21" i="7"/>
  <c r="AH21" i="7"/>
  <c r="AG21" i="7"/>
  <c r="AF21" i="7"/>
  <c r="AE21" i="7"/>
  <c r="AM20" i="7"/>
  <c r="AL20" i="7"/>
  <c r="AK20" i="7"/>
  <c r="AJ20" i="7"/>
  <c r="AI20" i="7"/>
  <c r="AH20" i="7"/>
  <c r="AG20" i="7"/>
  <c r="AF20" i="7"/>
  <c r="AE20" i="7"/>
  <c r="AM19" i="7"/>
  <c r="AL19" i="7"/>
  <c r="AK19" i="7"/>
  <c r="AJ19" i="7"/>
  <c r="AI19" i="7"/>
  <c r="AH19" i="7"/>
  <c r="AG19" i="7"/>
  <c r="AF19" i="7"/>
  <c r="AE19" i="7"/>
  <c r="AM18" i="7"/>
  <c r="AL18" i="7"/>
  <c r="AK18" i="7"/>
  <c r="AJ18" i="7"/>
  <c r="AI18" i="7"/>
  <c r="AH18" i="7"/>
  <c r="AG18" i="7"/>
  <c r="AF18" i="7"/>
  <c r="AE18" i="7"/>
  <c r="AM17" i="7"/>
  <c r="AL17" i="7"/>
  <c r="AK17" i="7"/>
  <c r="AJ17" i="7"/>
  <c r="AI17" i="7"/>
  <c r="AH17" i="7"/>
  <c r="AG17" i="7"/>
  <c r="AF17" i="7"/>
  <c r="AE17" i="7"/>
  <c r="AM16" i="7"/>
  <c r="AL16" i="7"/>
  <c r="AK16" i="7"/>
  <c r="AJ16" i="7"/>
  <c r="AI16" i="7"/>
  <c r="AH16" i="7"/>
  <c r="AG16" i="7"/>
  <c r="AF16" i="7"/>
  <c r="AE16" i="7"/>
  <c r="AM15" i="7"/>
  <c r="AL15" i="7"/>
  <c r="AK15" i="7"/>
  <c r="AJ15" i="7"/>
  <c r="AI15" i="7"/>
  <c r="AH15" i="7"/>
  <c r="AG15" i="7"/>
  <c r="AF15" i="7"/>
  <c r="AE15" i="7"/>
  <c r="AM14" i="7"/>
  <c r="AL14" i="7"/>
  <c r="AK14" i="7"/>
  <c r="AJ14" i="7"/>
  <c r="AI14" i="7"/>
  <c r="AH14" i="7"/>
  <c r="AG14" i="7"/>
  <c r="AF14" i="7"/>
  <c r="AE14" i="7"/>
  <c r="AM13" i="7"/>
  <c r="AL13" i="7"/>
  <c r="AK13" i="7"/>
  <c r="AJ13" i="7"/>
  <c r="AI13" i="7"/>
  <c r="AH13" i="7"/>
  <c r="AG13" i="7"/>
  <c r="AF13" i="7"/>
  <c r="AE13" i="7"/>
  <c r="AM12" i="7"/>
  <c r="AL12" i="7"/>
  <c r="AK12" i="7"/>
  <c r="AJ12" i="7"/>
  <c r="AI12" i="7"/>
  <c r="AH12" i="7"/>
  <c r="AG12" i="7"/>
  <c r="AF12" i="7"/>
  <c r="AE12" i="7"/>
  <c r="AM11" i="7"/>
  <c r="AL11" i="7"/>
  <c r="AK11" i="7"/>
  <c r="AJ11" i="7"/>
  <c r="AI11" i="7"/>
  <c r="AH11" i="7"/>
  <c r="AG11" i="7"/>
  <c r="AF11" i="7"/>
  <c r="AE11" i="7"/>
  <c r="AM10" i="7"/>
  <c r="AL10" i="7"/>
  <c r="AK10" i="7"/>
  <c r="AJ10" i="7"/>
  <c r="AI10" i="7"/>
  <c r="AH10" i="7"/>
  <c r="AG10" i="7"/>
  <c r="AF10" i="7"/>
  <c r="AE10" i="7"/>
  <c r="AM9" i="7"/>
  <c r="AL9" i="7"/>
  <c r="AK9" i="7"/>
  <c r="AJ9" i="7"/>
  <c r="AI9" i="7"/>
  <c r="AH9" i="7"/>
  <c r="AG9" i="7"/>
  <c r="AF9" i="7"/>
  <c r="AE9" i="7"/>
  <c r="AM8" i="7"/>
  <c r="AL8" i="7"/>
  <c r="AK8" i="7"/>
  <c r="AJ8" i="7"/>
  <c r="AI8" i="7"/>
  <c r="AH8" i="7"/>
  <c r="AG8" i="7"/>
  <c r="AF8" i="7"/>
  <c r="AE8" i="7"/>
  <c r="AM7" i="7"/>
  <c r="AL7" i="7"/>
  <c r="AK7" i="7"/>
  <c r="AJ7" i="7"/>
  <c r="AI7" i="7"/>
  <c r="AH7" i="7"/>
  <c r="AG7" i="7"/>
  <c r="AF7" i="7"/>
  <c r="AE7" i="7"/>
  <c r="AM6" i="7"/>
  <c r="AL6" i="7"/>
  <c r="AK6" i="7"/>
  <c r="AJ6" i="7"/>
  <c r="AI6" i="7"/>
  <c r="AH6" i="7"/>
  <c r="AG6" i="7"/>
  <c r="AF6" i="7"/>
  <c r="AE6" i="7"/>
  <c r="AM5" i="7"/>
  <c r="AL5" i="7"/>
  <c r="AK5" i="7"/>
  <c r="AJ5" i="7"/>
  <c r="AI5" i="7"/>
  <c r="AH5" i="7"/>
  <c r="AG5" i="7"/>
  <c r="AF5" i="7"/>
  <c r="AE5" i="7"/>
</calcChain>
</file>

<file path=xl/sharedStrings.xml><?xml version="1.0" encoding="utf-8"?>
<sst xmlns="http://schemas.openxmlformats.org/spreadsheetml/2006/main" count="956" uniqueCount="219">
  <si>
    <t>H3K4un</t>
  </si>
  <si>
    <t>H3K4me1</t>
  </si>
  <si>
    <t>H3K4me2</t>
  </si>
  <si>
    <t>H3K4me3</t>
  </si>
  <si>
    <t>H3K4ac</t>
  </si>
  <si>
    <t>H3K9K14un</t>
  </si>
  <si>
    <t>H3K9me1</t>
  </si>
  <si>
    <t>H3K9me2</t>
  </si>
  <si>
    <t>H3K9me3</t>
  </si>
  <si>
    <t>H3K9me1K14ac</t>
  </si>
  <si>
    <t>H3K9me2K14ac</t>
  </si>
  <si>
    <t>H3K9me3K14ac</t>
  </si>
  <si>
    <t>H3K9acK14ac</t>
  </si>
  <si>
    <t>H3K18K23un</t>
  </si>
  <si>
    <t>H3K18me1|K23me1</t>
  </si>
  <si>
    <t>H3K18me1K23me1</t>
  </si>
  <si>
    <t>H3K18acK23ac</t>
  </si>
  <si>
    <t>H3K27K36un</t>
  </si>
  <si>
    <t>H3K27me1</t>
  </si>
  <si>
    <t>H3K27me2</t>
  </si>
  <si>
    <t>H3K36me2</t>
  </si>
  <si>
    <t>H3K27me3</t>
  </si>
  <si>
    <t>H3K27me2K36me1</t>
  </si>
  <si>
    <t>H3K27me1K36me2</t>
  </si>
  <si>
    <t>H3K27me1K36me1</t>
  </si>
  <si>
    <t>H3K27me3K36me1</t>
  </si>
  <si>
    <t>H3K27me1K36me3</t>
  </si>
  <si>
    <t>H3K27me2K36me2</t>
  </si>
  <si>
    <t>H3K27me3K36me2</t>
  </si>
  <si>
    <t>H3K27ac</t>
  </si>
  <si>
    <t>H33K27K36un</t>
  </si>
  <si>
    <t>H33K27me1</t>
  </si>
  <si>
    <t>H33K27me2</t>
  </si>
  <si>
    <t>H33K36me2</t>
  </si>
  <si>
    <t>H33K27me3</t>
  </si>
  <si>
    <t>H33K27me2K36me1</t>
  </si>
  <si>
    <t>H33K27me1K36me2</t>
  </si>
  <si>
    <t>H33K27me1K36me1</t>
  </si>
  <si>
    <t>H33K27me3K36me1</t>
  </si>
  <si>
    <t>H33K27me1K36me3</t>
  </si>
  <si>
    <t>H33K27me2K36me2</t>
  </si>
  <si>
    <t>H33K27me3K36me2</t>
  </si>
  <si>
    <t>H33K27ac</t>
  </si>
  <si>
    <t>H3K56un</t>
  </si>
  <si>
    <t>H3K56me1</t>
  </si>
  <si>
    <t>H3K56me2</t>
  </si>
  <si>
    <t>H3K56me3</t>
  </si>
  <si>
    <t>H3K56ac</t>
  </si>
  <si>
    <t>H3K79un</t>
  </si>
  <si>
    <t>H3K79me1</t>
  </si>
  <si>
    <t>H3K79me2</t>
  </si>
  <si>
    <t>H3K79me3</t>
  </si>
  <si>
    <t>H3K79ac</t>
  </si>
  <si>
    <t>H3K122un</t>
  </si>
  <si>
    <t>H3K122ac</t>
  </si>
  <si>
    <t>H4K5K8K12K16un</t>
  </si>
  <si>
    <t>H4K20un</t>
  </si>
  <si>
    <t>H4K20me1</t>
  </si>
  <si>
    <t>H4K20me2</t>
  </si>
  <si>
    <t>H4K20me3</t>
  </si>
  <si>
    <t>H4K20ac</t>
  </si>
  <si>
    <t>H4K44un</t>
  </si>
  <si>
    <t>H4K44ac</t>
  </si>
  <si>
    <t>Peptides</t>
  </si>
  <si>
    <t>H3K9ac</t>
  </si>
  <si>
    <t>H3K14ac</t>
  </si>
  <si>
    <t>H3K18ac</t>
  </si>
  <si>
    <t>H3K23ac</t>
  </si>
  <si>
    <t>H4K5ac</t>
  </si>
  <si>
    <t>H4K8ac</t>
  </si>
  <si>
    <t>H4K12ac</t>
  </si>
  <si>
    <t>H4K16ac</t>
  </si>
  <si>
    <t>H4K5acK8ac</t>
  </si>
  <si>
    <t>H4K5acK12ac</t>
  </si>
  <si>
    <t>H4K5acK16ac</t>
  </si>
  <si>
    <t>H4K8acK12ac</t>
  </si>
  <si>
    <t>H4K8acK16ac</t>
  </si>
  <si>
    <t>H4K12acK16ac</t>
  </si>
  <si>
    <t>H4K8acK12acK16ac</t>
  </si>
  <si>
    <t>H4K5acK12acK16ac</t>
  </si>
  <si>
    <t>H4K5acK8acK16ac</t>
  </si>
  <si>
    <t>H4K5acK8acK12ac</t>
  </si>
  <si>
    <t>H4K5acK8acK12acK16ac</t>
  </si>
  <si>
    <t>H2AK5ac</t>
  </si>
  <si>
    <t>H2AK9ac</t>
  </si>
  <si>
    <t>H2AK4ac</t>
  </si>
  <si>
    <t>H2AK7ac</t>
  </si>
  <si>
    <t>H2AK11ac</t>
  </si>
  <si>
    <t>H2AK15ac</t>
  </si>
  <si>
    <t>H2AK4acK7ac</t>
  </si>
  <si>
    <t>H2AK4acK11ac</t>
  </si>
  <si>
    <t>H2AK4acK15ac</t>
  </si>
  <si>
    <t>H2AK7acK11ac</t>
  </si>
  <si>
    <t>H2AK7acK15ac</t>
  </si>
  <si>
    <t>H2AK11acK15ac</t>
  </si>
  <si>
    <t>H2AK7acK11acK15ac</t>
  </si>
  <si>
    <t>H2AK5acK11acK15ac</t>
  </si>
  <si>
    <t>H2AK5acK7acK15ac</t>
  </si>
  <si>
    <t>H2AK5acK7acK11ac</t>
  </si>
  <si>
    <t>H2AK5acK7acK11acK15ac</t>
  </si>
  <si>
    <t>H2AK13ac</t>
  </si>
  <si>
    <t>H1K25un</t>
  </si>
  <si>
    <t>H1K25me1</t>
  </si>
  <si>
    <t>H1K25me2</t>
  </si>
  <si>
    <t>H1K25me3</t>
  </si>
  <si>
    <t>H1K25ac</t>
  </si>
  <si>
    <t>H1K31ac</t>
  </si>
  <si>
    <t>H1S26ac</t>
  </si>
  <si>
    <t>H1S26ph</t>
  </si>
  <si>
    <t>H1K33un</t>
  </si>
  <si>
    <t>H1K33me1</t>
  </si>
  <si>
    <t>H1K33me2</t>
  </si>
  <si>
    <t>H1K33me3</t>
  </si>
  <si>
    <t>H1K33ac</t>
  </si>
  <si>
    <t>H1S40ac</t>
  </si>
  <si>
    <t>H1K36un</t>
  </si>
  <si>
    <t>H1K36me1</t>
  </si>
  <si>
    <t>H1K36me2</t>
  </si>
  <si>
    <t>H1K36me3</t>
  </si>
  <si>
    <t>H1K36ac</t>
  </si>
  <si>
    <t>H1S43ac</t>
  </si>
  <si>
    <t>H1H12</t>
  </si>
  <si>
    <t>H1H13</t>
  </si>
  <si>
    <t>H1H14</t>
  </si>
  <si>
    <t>H1H15</t>
  </si>
  <si>
    <t>H1H11</t>
  </si>
  <si>
    <t>H1H1v234</t>
  </si>
  <si>
    <t>H1H1T</t>
  </si>
  <si>
    <t>H2AK36un</t>
  </si>
  <si>
    <t>H2AK36ac</t>
  </si>
  <si>
    <t>H2AY39ac</t>
  </si>
  <si>
    <t>H2AK5K9un</t>
  </si>
  <si>
    <t>H2AK5acK9ac</t>
  </si>
  <si>
    <t>H2AK5me1|K9me1</t>
  </si>
  <si>
    <t>H2AK5un</t>
  </si>
  <si>
    <t>H2AS1ac</t>
  </si>
  <si>
    <t>H2AK4K7K11K15un</t>
  </si>
  <si>
    <t>H2AK13K15un</t>
  </si>
  <si>
    <t>H2AK13me1|K15me1</t>
  </si>
  <si>
    <t>H2AT16ac</t>
  </si>
  <si>
    <t>H2AS16ac</t>
  </si>
  <si>
    <t>H2AK74un</t>
  </si>
  <si>
    <t>H2AK74ac</t>
  </si>
  <si>
    <t>H2AH2A14s</t>
  </si>
  <si>
    <t>H2AH2AZ</t>
  </si>
  <si>
    <t>H2AH2AY</t>
  </si>
  <si>
    <t>H2AH2AX</t>
  </si>
  <si>
    <t>H2BK85un</t>
  </si>
  <si>
    <t>H2BY83ac</t>
  </si>
  <si>
    <t>H2BK86un</t>
  </si>
  <si>
    <t>H2BK86ac</t>
  </si>
  <si>
    <t>H2BH2B1C</t>
  </si>
  <si>
    <t>H2BH2B1H</t>
  </si>
  <si>
    <t>H2BH2B2F</t>
  </si>
  <si>
    <t>H2BH2B1B</t>
  </si>
  <si>
    <t>H2BH2B1N</t>
  </si>
  <si>
    <t>H2BH2B1D</t>
  </si>
  <si>
    <t>H2BH2B1M</t>
  </si>
  <si>
    <t>H2BH2B1L</t>
  </si>
  <si>
    <t>Average</t>
  </si>
  <si>
    <t>1d - R10</t>
  </si>
  <si>
    <t>2d - R10</t>
  </si>
  <si>
    <t>3d - R10</t>
  </si>
  <si>
    <t>1d - R10 - EZH2i</t>
  </si>
  <si>
    <t>2d - R10 - EZH2i</t>
  </si>
  <si>
    <t>3d - R10 - EZH2i</t>
  </si>
  <si>
    <t>1d - R10 - HDACi</t>
  </si>
  <si>
    <t>2d - R10 - HDACi</t>
  </si>
  <si>
    <t>3d - R10 - HDACi</t>
  </si>
  <si>
    <t>3d - R10 - 1</t>
  </si>
  <si>
    <t>3d - R10 - 2</t>
  </si>
  <si>
    <t>3d - R10 - 3</t>
  </si>
  <si>
    <t>1d - R10 - EZH2i - 1</t>
  </si>
  <si>
    <t>1d - R10 - EZH2i - 2</t>
  </si>
  <si>
    <t>1d - R10 - EZH2i - 3</t>
  </si>
  <si>
    <t>2d - R10 - EZH2i - 1</t>
  </si>
  <si>
    <t>2d - R10 - EZH2i - 2</t>
  </si>
  <si>
    <t>2d - R10 - EZH2i - 3</t>
  </si>
  <si>
    <t>3d - R10 - EZH2i - 1</t>
  </si>
  <si>
    <t>3d - R10 - EZH2i - 2</t>
  </si>
  <si>
    <t>3d - R10 - EZH2i - 3</t>
  </si>
  <si>
    <t>1d - R10 - HDACi - 1</t>
  </si>
  <si>
    <t>1d - R10 - HDACi - 2</t>
  </si>
  <si>
    <t>1d - R10 - HDACi - 3</t>
  </si>
  <si>
    <t>2d - R10 - HDACi - 1</t>
  </si>
  <si>
    <t>2d - R10 - HDACi - 2</t>
  </si>
  <si>
    <t>2d - R10 - HDACi - 3</t>
  </si>
  <si>
    <t>3d - R10 - HDACi - 1</t>
  </si>
  <si>
    <t>3d - R10 - HDACi - 2</t>
  </si>
  <si>
    <t>3d - R10 - HDACi - 3</t>
  </si>
  <si>
    <t>1d - R10 - 1</t>
  </si>
  <si>
    <t>1d - R10 - 2</t>
  </si>
  <si>
    <t>1d - R10 - 3</t>
  </si>
  <si>
    <t>2d - R10 - 1</t>
  </si>
  <si>
    <t>2d - R10 - 2</t>
  </si>
  <si>
    <t>2d - R10 - 3</t>
  </si>
  <si>
    <t>H3S10ph</t>
  </si>
  <si>
    <t>H3K9me1S10ph</t>
  </si>
  <si>
    <t>H3K9me2S10ph</t>
  </si>
  <si>
    <t>H3K9me3S10ph</t>
  </si>
  <si>
    <t>H3K9me1S10phK14ac</t>
  </si>
  <si>
    <t>H3K9me2S10phK14ac</t>
  </si>
  <si>
    <t>H3K9me3S10phK14ac</t>
  </si>
  <si>
    <t>H3K9acS10phK14ac</t>
  </si>
  <si>
    <t>H3S28ph</t>
  </si>
  <si>
    <t>H3K27me1S28ph</t>
  </si>
  <si>
    <t>H3K27me2S28ph</t>
  </si>
  <si>
    <t>H3K27me3S28ph</t>
  </si>
  <si>
    <t>H3K27me2S28phK36me2</t>
  </si>
  <si>
    <t>H3K27me3S28phK36me2</t>
  </si>
  <si>
    <t>H33S28ph</t>
  </si>
  <si>
    <t>H33K27me1S28ph</t>
  </si>
  <si>
    <t>H33K27me2S28ph</t>
  </si>
  <si>
    <t>H33K27me3S28ph</t>
  </si>
  <si>
    <t>H33K27me2S28phK36me2</t>
  </si>
  <si>
    <t>H33K27me3S28phK36me2</t>
  </si>
  <si>
    <t>H3K9acS10ph</t>
  </si>
  <si>
    <t>H3S10phK14ac</t>
  </si>
  <si>
    <r>
      <t xml:space="preserve">Table S1: </t>
    </r>
    <r>
      <rPr>
        <b/>
        <sz val="8"/>
        <color theme="1"/>
        <rFont val="Tahoma"/>
        <family val="2"/>
      </rPr>
      <t>Relative abundance (first sheet) and percentage of labeling incorporation (second sheet) of all quantified peptides in the analysis across three days of labeling and two drug treatments using stable isotopic labeling of arginines (R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Tahoma"/>
      <family val="2"/>
    </font>
    <font>
      <b/>
      <sz val="8"/>
      <color theme="1"/>
      <name val="Tahoma"/>
      <family val="2"/>
    </font>
    <font>
      <sz val="8"/>
      <name val="Calibri"/>
      <family val="2"/>
      <scheme val="minor"/>
    </font>
    <font>
      <sz val="8"/>
      <name val="Tahoma"/>
      <family val="2"/>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5" tint="0.399975585192419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0" fontId="18"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center" vertical="center"/>
    </xf>
    <xf numFmtId="10" fontId="18" fillId="0" borderId="0" xfId="1" applyNumberFormat="1" applyFont="1" applyAlignment="1">
      <alignment horizontal="center" vertical="center"/>
    </xf>
    <xf numFmtId="10" fontId="18" fillId="0" borderId="0" xfId="1" applyNumberFormat="1" applyFont="1" applyFill="1" applyAlignment="1">
      <alignment horizontal="center" vertical="center"/>
    </xf>
    <xf numFmtId="0" fontId="20" fillId="41" borderId="10" xfId="0" applyFont="1" applyFill="1" applyBorder="1" applyAlignment="1">
      <alignment horizontal="center" vertical="center"/>
    </xf>
    <xf numFmtId="0" fontId="20" fillId="37" borderId="10" xfId="0" applyFont="1" applyFill="1" applyBorder="1" applyAlignment="1">
      <alignment horizontal="center" vertical="center"/>
    </xf>
    <xf numFmtId="0" fontId="20" fillId="38" borderId="10" xfId="0" applyFont="1" applyFill="1" applyBorder="1" applyAlignment="1">
      <alignment horizontal="center" vertical="center"/>
    </xf>
    <xf numFmtId="0" fontId="20" fillId="33" borderId="10" xfId="0" applyFont="1" applyFill="1" applyBorder="1" applyAlignment="1">
      <alignment horizontal="center" vertical="center"/>
    </xf>
    <xf numFmtId="0" fontId="20" fillId="34" borderId="10" xfId="0" applyFont="1" applyFill="1" applyBorder="1" applyAlignment="1">
      <alignment horizontal="center" vertical="center"/>
    </xf>
    <xf numFmtId="0" fontId="20" fillId="39" borderId="10" xfId="0" applyFont="1" applyFill="1" applyBorder="1" applyAlignment="1">
      <alignment horizontal="center" vertical="center"/>
    </xf>
    <xf numFmtId="0" fontId="20" fillId="36" borderId="10" xfId="0" applyFont="1" applyFill="1" applyBorder="1" applyAlignment="1">
      <alignment horizontal="center" vertical="center"/>
    </xf>
    <xf numFmtId="0" fontId="20" fillId="35" borderId="10" xfId="0" applyFont="1" applyFill="1" applyBorder="1" applyAlignment="1">
      <alignment horizontal="center" vertical="center"/>
    </xf>
    <xf numFmtId="0" fontId="20" fillId="40" borderId="10" xfId="0" applyFont="1" applyFill="1" applyBorder="1" applyAlignment="1">
      <alignment horizontal="center" vertical="center"/>
    </xf>
    <xf numFmtId="0" fontId="21" fillId="37" borderId="10" xfId="0" applyFont="1" applyFill="1" applyBorder="1" applyAlignment="1">
      <alignment horizontal="center" vertical="center"/>
    </xf>
    <xf numFmtId="0" fontId="21" fillId="33" borderId="10" xfId="0" applyFont="1" applyFill="1" applyBorder="1" applyAlignment="1">
      <alignment horizontal="center" vertical="center"/>
    </xf>
    <xf numFmtId="0" fontId="21" fillId="39" borderId="10" xfId="0" applyFont="1" applyFill="1" applyBorder="1" applyAlignment="1">
      <alignment horizontal="center" vertical="center"/>
    </xf>
    <xf numFmtId="0" fontId="21" fillId="36" borderId="10" xfId="0" applyFont="1" applyFill="1" applyBorder="1" applyAlignment="1">
      <alignment horizontal="center" vertical="center"/>
    </xf>
    <xf numFmtId="0" fontId="21" fillId="35" borderId="10" xfId="0" applyFont="1" applyFill="1" applyBorder="1" applyAlignment="1">
      <alignment horizontal="center" vertical="center"/>
    </xf>
    <xf numFmtId="0" fontId="21" fillId="41" borderId="10" xfId="0" applyFont="1" applyFill="1" applyBorder="1" applyAlignment="1">
      <alignment horizontal="center" vertical="center"/>
    </xf>
    <xf numFmtId="0" fontId="21" fillId="38" borderId="10" xfId="0" applyFont="1" applyFill="1" applyBorder="1" applyAlignment="1">
      <alignment horizontal="center" vertical="center"/>
    </xf>
    <xf numFmtId="0" fontId="21" fillId="34" borderId="10" xfId="0" applyFont="1" applyFill="1" applyBorder="1" applyAlignment="1">
      <alignment horizontal="center" vertical="center"/>
    </xf>
    <xf numFmtId="0" fontId="21" fillId="40" borderId="10" xfId="0" applyFont="1" applyFill="1" applyBorder="1" applyAlignment="1">
      <alignment horizontal="center" vertical="center"/>
    </xf>
    <xf numFmtId="0" fontId="18" fillId="0" borderId="0" xfId="0" applyFont="1"/>
    <xf numFmtId="0" fontId="18" fillId="0" borderId="0" xfId="0" applyFont="1" applyAlignment="1">
      <alignment vertical="center"/>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M223"/>
  <sheetViews>
    <sheetView workbookViewId="0">
      <selection activeCell="A2" sqref="A2:XFD2"/>
    </sheetView>
  </sheetViews>
  <sheetFormatPr defaultColWidth="9.140625" defaultRowHeight="10.5" x14ac:dyDescent="0.15"/>
  <cols>
    <col min="1" max="1" width="20.42578125" style="24" customWidth="1"/>
    <col min="2" max="29" width="9.140625" style="24"/>
    <col min="30" max="30" width="20.42578125" style="24" customWidth="1"/>
    <col min="31" max="16384" width="9.140625" style="24"/>
  </cols>
  <sheetData>
    <row r="2" spans="1:39" x14ac:dyDescent="0.15">
      <c r="A2" s="25" t="s">
        <v>218</v>
      </c>
    </row>
    <row r="4" spans="1:39" ht="21" customHeight="1" x14ac:dyDescent="0.15">
      <c r="A4" s="3" t="s">
        <v>63</v>
      </c>
      <c r="B4" s="15" t="s">
        <v>190</v>
      </c>
      <c r="C4" s="15" t="s">
        <v>191</v>
      </c>
      <c r="D4" s="15" t="s">
        <v>192</v>
      </c>
      <c r="E4" s="16" t="s">
        <v>193</v>
      </c>
      <c r="F4" s="16" t="s">
        <v>194</v>
      </c>
      <c r="G4" s="16" t="s">
        <v>195</v>
      </c>
      <c r="H4" s="17" t="s">
        <v>169</v>
      </c>
      <c r="I4" s="17" t="s">
        <v>170</v>
      </c>
      <c r="J4" s="17" t="s">
        <v>171</v>
      </c>
      <c r="K4" s="18" t="s">
        <v>172</v>
      </c>
      <c r="L4" s="18" t="s">
        <v>173</v>
      </c>
      <c r="M4" s="18" t="s">
        <v>174</v>
      </c>
      <c r="N4" s="19" t="s">
        <v>175</v>
      </c>
      <c r="O4" s="19" t="s">
        <v>176</v>
      </c>
      <c r="P4" s="19" t="s">
        <v>177</v>
      </c>
      <c r="Q4" s="20" t="s">
        <v>178</v>
      </c>
      <c r="R4" s="20" t="s">
        <v>179</v>
      </c>
      <c r="S4" s="20" t="s">
        <v>180</v>
      </c>
      <c r="T4" s="21" t="s">
        <v>181</v>
      </c>
      <c r="U4" s="21" t="s">
        <v>182</v>
      </c>
      <c r="V4" s="21" t="s">
        <v>183</v>
      </c>
      <c r="W4" s="22" t="s">
        <v>184</v>
      </c>
      <c r="X4" s="22" t="s">
        <v>185</v>
      </c>
      <c r="Y4" s="22" t="s">
        <v>186</v>
      </c>
      <c r="Z4" s="23" t="s">
        <v>187</v>
      </c>
      <c r="AA4" s="23" t="s">
        <v>188</v>
      </c>
      <c r="AB4" s="23" t="s">
        <v>189</v>
      </c>
      <c r="AC4" s="1" t="s">
        <v>159</v>
      </c>
      <c r="AD4" s="3" t="s">
        <v>63</v>
      </c>
      <c r="AE4" s="7" t="s">
        <v>160</v>
      </c>
      <c r="AF4" s="9" t="s">
        <v>161</v>
      </c>
      <c r="AG4" s="11" t="s">
        <v>162</v>
      </c>
      <c r="AH4" s="12" t="s">
        <v>163</v>
      </c>
      <c r="AI4" s="13" t="s">
        <v>164</v>
      </c>
      <c r="AJ4" s="6" t="s">
        <v>165</v>
      </c>
      <c r="AK4" s="8" t="s">
        <v>166</v>
      </c>
      <c r="AL4" s="10" t="s">
        <v>167</v>
      </c>
      <c r="AM4" s="14" t="s">
        <v>168</v>
      </c>
    </row>
    <row r="5" spans="1:39" x14ac:dyDescent="0.15">
      <c r="A5" s="2" t="s">
        <v>0</v>
      </c>
      <c r="B5" s="4">
        <v>0.87717711602828419</v>
      </c>
      <c r="C5" s="4">
        <v>0.86867273534638212</v>
      </c>
      <c r="D5" s="4">
        <v>0.91356364231342679</v>
      </c>
      <c r="E5" s="4">
        <v>0.88010632373920561</v>
      </c>
      <c r="F5" s="4">
        <v>0.8586511104272454</v>
      </c>
      <c r="G5" s="4">
        <v>0.8644026171306578</v>
      </c>
      <c r="H5" s="4">
        <v>0.8987188148345705</v>
      </c>
      <c r="I5" s="4">
        <v>0.84820385598293313</v>
      </c>
      <c r="J5" s="4">
        <v>0.85363797754327886</v>
      </c>
      <c r="K5" s="4">
        <v>0.86529324214704428</v>
      </c>
      <c r="L5" s="4">
        <v>0.88861684553553066</v>
      </c>
      <c r="M5" s="4">
        <v>0.87314688458530887</v>
      </c>
      <c r="N5" s="4">
        <v>0.87067715279028068</v>
      </c>
      <c r="O5" s="4">
        <v>0.93188092870661265</v>
      </c>
      <c r="P5" s="4">
        <v>0.864169410836097</v>
      </c>
      <c r="Q5" s="4">
        <v>0.90353583005063876</v>
      </c>
      <c r="R5" s="4">
        <v>0.85846550654264553</v>
      </c>
      <c r="S5" s="4">
        <v>0.8469526751008768</v>
      </c>
      <c r="T5" s="4">
        <v>0.8569948737865406</v>
      </c>
      <c r="U5" s="4">
        <v>0.83985134516316495</v>
      </c>
      <c r="V5" s="4">
        <v>0.86087359418124376</v>
      </c>
      <c r="W5" s="4">
        <v>0.84048718509148745</v>
      </c>
      <c r="X5" s="4">
        <v>0.87440521540392713</v>
      </c>
      <c r="Y5" s="4">
        <v>0.83874818836483023</v>
      </c>
      <c r="Z5" s="4">
        <v>0.84302250198877104</v>
      </c>
      <c r="AA5" s="4">
        <v>0.88937328633938861</v>
      </c>
      <c r="AB5" s="4">
        <v>0.84686246996571513</v>
      </c>
      <c r="AC5" s="1"/>
      <c r="AD5" s="2" t="s">
        <v>0</v>
      </c>
      <c r="AE5" s="4">
        <f t="shared" ref="AE5:AE68" si="0">AVERAGE(B5:D5)</f>
        <v>0.88647116456269759</v>
      </c>
      <c r="AF5" s="4">
        <f t="shared" ref="AF5:AF68" si="1">AVERAGE(E5:G5)</f>
        <v>0.86772001709903623</v>
      </c>
      <c r="AG5" s="4">
        <f t="shared" ref="AG5:AG68" si="2">AVERAGE(H5:J5)</f>
        <v>0.86685354945359416</v>
      </c>
      <c r="AH5" s="4">
        <f t="shared" ref="AH5:AH68" si="3">AVERAGE(K5:M5)</f>
        <v>0.87568565742262783</v>
      </c>
      <c r="AI5" s="4">
        <f t="shared" ref="AI5:AI68" si="4">AVERAGE(N5:P5)</f>
        <v>0.88890916411099674</v>
      </c>
      <c r="AJ5" s="4">
        <f t="shared" ref="AJ5:AJ68" si="5">AVERAGE(Q5:S5)</f>
        <v>0.86965133723138699</v>
      </c>
      <c r="AK5" s="4">
        <f t="shared" ref="AK5:AK68" si="6">AVERAGE(T5:V5)</f>
        <v>0.85257327104364977</v>
      </c>
      <c r="AL5" s="4">
        <f t="shared" ref="AL5:AL68" si="7">AVERAGE(W5:Y5)</f>
        <v>0.85121352962008157</v>
      </c>
      <c r="AM5" s="4">
        <f t="shared" ref="AM5:AM68" si="8">AVERAGE(Z5:AB5)</f>
        <v>0.85975275276462482</v>
      </c>
    </row>
    <row r="6" spans="1:39" x14ac:dyDescent="0.15">
      <c r="A6" s="2" t="s">
        <v>1</v>
      </c>
      <c r="B6" s="4">
        <v>0.11426587799832903</v>
      </c>
      <c r="C6" s="4">
        <v>0.12321638689807843</v>
      </c>
      <c r="D6" s="4">
        <v>7.470031080823275E-2</v>
      </c>
      <c r="E6" s="4">
        <v>0.10873868445015264</v>
      </c>
      <c r="F6" s="4">
        <v>0.13479773951366408</v>
      </c>
      <c r="G6" s="4">
        <v>0.12587688294974489</v>
      </c>
      <c r="H6" s="4">
        <v>8.6242212407632829E-2</v>
      </c>
      <c r="I6" s="4">
        <v>0.14532778471452246</v>
      </c>
      <c r="J6" s="4">
        <v>0.13841096237415595</v>
      </c>
      <c r="K6" s="4">
        <v>0.12786110632466696</v>
      </c>
      <c r="L6" s="4">
        <v>9.8518657955798963E-2</v>
      </c>
      <c r="M6" s="4">
        <v>0.11732286431082656</v>
      </c>
      <c r="N6" s="4">
        <v>0.12218856532625999</v>
      </c>
      <c r="O6" s="4">
        <v>6.121112140819647E-2</v>
      </c>
      <c r="P6" s="4">
        <v>0.12806316702062415</v>
      </c>
      <c r="Q6" s="4">
        <v>8.1807101804178231E-2</v>
      </c>
      <c r="R6" s="4">
        <v>0.13487873899441818</v>
      </c>
      <c r="S6" s="4">
        <v>0.14455177325328522</v>
      </c>
      <c r="T6" s="4">
        <v>0.12346610161017095</v>
      </c>
      <c r="U6" s="4">
        <v>0.15174432219913769</v>
      </c>
      <c r="V6" s="4">
        <v>0.11806924904946654</v>
      </c>
      <c r="W6" s="4">
        <v>0.14455675258881223</v>
      </c>
      <c r="X6" s="4">
        <v>0.10640602612691762</v>
      </c>
      <c r="Y6" s="4">
        <v>0.15220722090854447</v>
      </c>
      <c r="Z6" s="4">
        <v>0.14886432104994707</v>
      </c>
      <c r="AA6" s="4">
        <v>9.4978512744376256E-2</v>
      </c>
      <c r="AB6" s="4">
        <v>0.14556164015297446</v>
      </c>
      <c r="AD6" s="2" t="s">
        <v>1</v>
      </c>
      <c r="AE6" s="4">
        <f t="shared" si="0"/>
        <v>0.1040608585682134</v>
      </c>
      <c r="AF6" s="4">
        <f t="shared" si="1"/>
        <v>0.12313776897118721</v>
      </c>
      <c r="AG6" s="4">
        <f t="shared" si="2"/>
        <v>0.12332698649877043</v>
      </c>
      <c r="AH6" s="4">
        <f t="shared" si="3"/>
        <v>0.11456754286376415</v>
      </c>
      <c r="AI6" s="4">
        <f t="shared" si="4"/>
        <v>0.10382095125169354</v>
      </c>
      <c r="AJ6" s="4">
        <f t="shared" si="5"/>
        <v>0.12041253801729389</v>
      </c>
      <c r="AK6" s="4">
        <f t="shared" si="6"/>
        <v>0.13109322428625839</v>
      </c>
      <c r="AL6" s="4">
        <f t="shared" si="7"/>
        <v>0.13438999987475811</v>
      </c>
      <c r="AM6" s="4">
        <f t="shared" si="8"/>
        <v>0.12980149131576593</v>
      </c>
    </row>
    <row r="7" spans="1:39" x14ac:dyDescent="0.15">
      <c r="A7" s="2" t="s">
        <v>2</v>
      </c>
      <c r="B7" s="4">
        <v>5.8272065702354835E-3</v>
      </c>
      <c r="C7" s="4">
        <v>5.5780346902217859E-3</v>
      </c>
      <c r="D7" s="4">
        <v>7.4164706454275227E-3</v>
      </c>
      <c r="E7" s="4">
        <v>7.1724714420397283E-3</v>
      </c>
      <c r="F7" s="4">
        <v>4.3728931666766509E-3</v>
      </c>
      <c r="G7" s="4">
        <v>6.5919972372853915E-3</v>
      </c>
      <c r="H7" s="4">
        <v>9.752793290134773E-3</v>
      </c>
      <c r="I7" s="4">
        <v>4.4734862883433852E-3</v>
      </c>
      <c r="J7" s="4">
        <v>5.7231997454945697E-3</v>
      </c>
      <c r="K7" s="4">
        <v>4.7770231488989678E-3</v>
      </c>
      <c r="L7" s="4">
        <v>8.3590249602559681E-3</v>
      </c>
      <c r="M7" s="4">
        <v>6.3499342596572026E-3</v>
      </c>
      <c r="N7" s="4">
        <v>4.8010744257711924E-3</v>
      </c>
      <c r="O7" s="4">
        <v>5.486615124177566E-3</v>
      </c>
      <c r="P7" s="4">
        <v>5.3095129946471387E-3</v>
      </c>
      <c r="Q7" s="4">
        <v>9.5201981480865193E-3</v>
      </c>
      <c r="R7" s="4">
        <v>4.7683125393843187E-3</v>
      </c>
      <c r="S7" s="4">
        <v>6.1966886527967573E-3</v>
      </c>
      <c r="T7" s="4">
        <v>1.3449803432516982E-2</v>
      </c>
      <c r="U7" s="4">
        <v>5.6585918059731599E-3</v>
      </c>
      <c r="V7" s="4">
        <v>1.4700660637343578E-2</v>
      </c>
      <c r="W7" s="4">
        <v>0</v>
      </c>
      <c r="X7" s="4">
        <v>1.3246085253874896E-2</v>
      </c>
      <c r="Y7" s="4">
        <v>6.6512026534007538E-3</v>
      </c>
      <c r="Z7" s="4">
        <v>6.1500187728011687E-3</v>
      </c>
      <c r="AA7" s="4">
        <v>1.1554266836575377E-2</v>
      </c>
      <c r="AB7" s="4">
        <v>5.8220988804853222E-3</v>
      </c>
      <c r="AD7" s="2" t="s">
        <v>2</v>
      </c>
      <c r="AE7" s="4">
        <f t="shared" si="0"/>
        <v>6.2739039686282643E-3</v>
      </c>
      <c r="AF7" s="4">
        <f t="shared" si="1"/>
        <v>6.0457872820005899E-3</v>
      </c>
      <c r="AG7" s="4">
        <f t="shared" si="2"/>
        <v>6.6498264413242429E-3</v>
      </c>
      <c r="AH7" s="4">
        <f t="shared" si="3"/>
        <v>6.4953274562707134E-3</v>
      </c>
      <c r="AI7" s="4">
        <f t="shared" si="4"/>
        <v>5.1990675148652988E-3</v>
      </c>
      <c r="AJ7" s="4">
        <f t="shared" si="5"/>
        <v>6.8283997800891979E-3</v>
      </c>
      <c r="AK7" s="4">
        <f t="shared" si="6"/>
        <v>1.1269685291944572E-2</v>
      </c>
      <c r="AL7" s="4">
        <f t="shared" si="7"/>
        <v>6.6324293024252164E-3</v>
      </c>
      <c r="AM7" s="4">
        <f t="shared" si="8"/>
        <v>7.8421281632872885E-3</v>
      </c>
    </row>
    <row r="8" spans="1:39" x14ac:dyDescent="0.15">
      <c r="A8" s="2" t="s">
        <v>3</v>
      </c>
      <c r="B8" s="4">
        <v>2.7297994031513038E-3</v>
      </c>
      <c r="C8" s="4">
        <v>2.532843065317621E-3</v>
      </c>
      <c r="D8" s="4">
        <v>4.0238772165408932E-3</v>
      </c>
      <c r="E8" s="4">
        <v>3.9825203686020246E-3</v>
      </c>
      <c r="F8" s="4">
        <v>2.1782568924138489E-3</v>
      </c>
      <c r="G8" s="4">
        <v>3.1285026823119279E-3</v>
      </c>
      <c r="H8" s="4">
        <v>5.014221601248323E-3</v>
      </c>
      <c r="I8" s="4">
        <v>1.9948730142010391E-3</v>
      </c>
      <c r="J8" s="4">
        <v>2.227860337070643E-3</v>
      </c>
      <c r="K8" s="4">
        <v>2.0686283793897803E-3</v>
      </c>
      <c r="L8" s="4">
        <v>4.5054715484143856E-3</v>
      </c>
      <c r="M8" s="4">
        <v>3.180316844207335E-3</v>
      </c>
      <c r="N8" s="4">
        <v>2.3332074576881629E-3</v>
      </c>
      <c r="O8" s="4">
        <v>1.4213347610133736E-3</v>
      </c>
      <c r="P8" s="4">
        <v>2.4579091486316728E-3</v>
      </c>
      <c r="Q8" s="4">
        <v>4.8030563909084107E-3</v>
      </c>
      <c r="R8" s="4">
        <v>1.8874419235519358E-3</v>
      </c>
      <c r="S8" s="4">
        <v>2.2988629930411906E-3</v>
      </c>
      <c r="T8" s="4">
        <v>5.6574326351004015E-3</v>
      </c>
      <c r="U8" s="4">
        <v>2.399656818214249E-3</v>
      </c>
      <c r="V8" s="4">
        <v>6.3564961319460805E-3</v>
      </c>
      <c r="W8" s="4">
        <v>1.4956062319700302E-2</v>
      </c>
      <c r="X8" s="4">
        <v>5.481213596131281E-3</v>
      </c>
      <c r="Y8" s="4">
        <v>2.3933880732245694E-3</v>
      </c>
      <c r="Z8" s="4">
        <v>1.9631581884807241E-3</v>
      </c>
      <c r="AA8" s="4">
        <v>4.0939340796597914E-3</v>
      </c>
      <c r="AB8" s="4">
        <v>1.7537910008250466E-3</v>
      </c>
      <c r="AD8" s="2" t="s">
        <v>3</v>
      </c>
      <c r="AE8" s="4">
        <f t="shared" si="0"/>
        <v>3.0955065616699393E-3</v>
      </c>
      <c r="AF8" s="4">
        <f t="shared" si="1"/>
        <v>3.0964266477759334E-3</v>
      </c>
      <c r="AG8" s="4">
        <f t="shared" si="2"/>
        <v>3.0789849841733352E-3</v>
      </c>
      <c r="AH8" s="4">
        <f t="shared" si="3"/>
        <v>3.2514722573371672E-3</v>
      </c>
      <c r="AI8" s="4">
        <f t="shared" si="4"/>
        <v>2.0708171224444031E-3</v>
      </c>
      <c r="AJ8" s="4">
        <f t="shared" si="5"/>
        <v>2.9964537691671788E-3</v>
      </c>
      <c r="AK8" s="4">
        <f t="shared" si="6"/>
        <v>4.8045285284202431E-3</v>
      </c>
      <c r="AL8" s="4">
        <f t="shared" si="7"/>
        <v>7.6102213296853835E-3</v>
      </c>
      <c r="AM8" s="4">
        <f t="shared" si="8"/>
        <v>2.603627756321854E-3</v>
      </c>
    </row>
    <row r="9" spans="1:39" x14ac:dyDescent="0.15">
      <c r="A9" s="2" t="s">
        <v>4</v>
      </c>
      <c r="B9" s="4">
        <v>0</v>
      </c>
      <c r="C9" s="4">
        <v>0</v>
      </c>
      <c r="D9" s="4">
        <v>2.9569901637192884E-4</v>
      </c>
      <c r="E9" s="4">
        <v>0</v>
      </c>
      <c r="F9" s="4">
        <v>0</v>
      </c>
      <c r="G9" s="4">
        <v>0</v>
      </c>
      <c r="H9" s="4">
        <v>2.7195786641347447E-4</v>
      </c>
      <c r="I9" s="4">
        <v>0</v>
      </c>
      <c r="J9" s="4">
        <v>0</v>
      </c>
      <c r="K9" s="4">
        <v>0</v>
      </c>
      <c r="L9" s="4">
        <v>0</v>
      </c>
      <c r="M9" s="4">
        <v>0</v>
      </c>
      <c r="N9" s="4">
        <v>0</v>
      </c>
      <c r="O9" s="4">
        <v>0</v>
      </c>
      <c r="P9" s="4">
        <v>0</v>
      </c>
      <c r="Q9" s="4">
        <v>3.3381360618806423E-4</v>
      </c>
      <c r="R9" s="4">
        <v>0</v>
      </c>
      <c r="S9" s="4">
        <v>0</v>
      </c>
      <c r="T9" s="4">
        <v>4.3178853567105564E-4</v>
      </c>
      <c r="U9" s="4">
        <v>3.4608401350996303E-4</v>
      </c>
      <c r="V9" s="4">
        <v>0</v>
      </c>
      <c r="W9" s="4">
        <v>0</v>
      </c>
      <c r="X9" s="4">
        <v>4.6145961914913181E-4</v>
      </c>
      <c r="Y9" s="4">
        <v>0</v>
      </c>
      <c r="Z9" s="4">
        <v>0</v>
      </c>
      <c r="AA9" s="4">
        <v>0</v>
      </c>
      <c r="AB9" s="4">
        <v>0</v>
      </c>
      <c r="AD9" s="2" t="s">
        <v>4</v>
      </c>
      <c r="AE9" s="4">
        <f t="shared" si="0"/>
        <v>9.8566338790642951E-5</v>
      </c>
      <c r="AF9" s="4">
        <f t="shared" si="1"/>
        <v>0</v>
      </c>
      <c r="AG9" s="4">
        <f t="shared" si="2"/>
        <v>9.0652622137824817E-5</v>
      </c>
      <c r="AH9" s="4">
        <f t="shared" si="3"/>
        <v>0</v>
      </c>
      <c r="AI9" s="4">
        <f t="shared" si="4"/>
        <v>0</v>
      </c>
      <c r="AJ9" s="4">
        <f t="shared" si="5"/>
        <v>1.1127120206268807E-4</v>
      </c>
      <c r="AK9" s="4">
        <f t="shared" si="6"/>
        <v>2.5929084972700623E-4</v>
      </c>
      <c r="AL9" s="4">
        <f t="shared" si="7"/>
        <v>1.538198730497106E-4</v>
      </c>
      <c r="AM9" s="4">
        <f t="shared" si="8"/>
        <v>0</v>
      </c>
    </row>
    <row r="10" spans="1:39" x14ac:dyDescent="0.15">
      <c r="A10" s="2" t="s">
        <v>5</v>
      </c>
      <c r="B10" s="4">
        <v>0.17591183976811528</v>
      </c>
      <c r="C10" s="4">
        <v>0.17409853143355516</v>
      </c>
      <c r="D10" s="4">
        <v>0.14128563981848843</v>
      </c>
      <c r="E10" s="4">
        <v>0.13545493928892652</v>
      </c>
      <c r="F10" s="4">
        <v>0.15055286403711463</v>
      </c>
      <c r="G10" s="4">
        <v>0.15622268289551605</v>
      </c>
      <c r="H10" s="4">
        <v>0.12436652026719072</v>
      </c>
      <c r="I10" s="4">
        <v>0.17264630153250768</v>
      </c>
      <c r="J10" s="4">
        <v>0.12769667027587667</v>
      </c>
      <c r="K10" s="4">
        <v>0.16639261355607188</v>
      </c>
      <c r="L10" s="4">
        <v>0.15220181262615032</v>
      </c>
      <c r="M10" s="4">
        <v>0.15981181404323277</v>
      </c>
      <c r="N10" s="4">
        <v>0.17250862540298584</v>
      </c>
      <c r="O10" s="4">
        <v>0.13157253173346667</v>
      </c>
      <c r="P10" s="4">
        <v>0.15329876174844956</v>
      </c>
      <c r="Q10" s="4">
        <v>0.11433724449948884</v>
      </c>
      <c r="R10" s="4">
        <v>0.16577260521355583</v>
      </c>
      <c r="S10" s="4">
        <v>0.17058205261351744</v>
      </c>
      <c r="T10" s="4">
        <v>0.11282375863991408</v>
      </c>
      <c r="U10" s="4">
        <v>0.14953883638995424</v>
      </c>
      <c r="V10" s="4">
        <v>0.10273218973860404</v>
      </c>
      <c r="W10" s="4">
        <v>0.14789260262804577</v>
      </c>
      <c r="X10" s="4">
        <v>0.12398251212789564</v>
      </c>
      <c r="Y10" s="4">
        <v>0.14326367656416708</v>
      </c>
      <c r="Z10" s="4">
        <v>0.15823342870247026</v>
      </c>
      <c r="AA10" s="4">
        <v>0.11711008800831735</v>
      </c>
      <c r="AB10" s="4">
        <v>0.16076607947684984</v>
      </c>
      <c r="AD10" s="2" t="s">
        <v>5</v>
      </c>
      <c r="AE10" s="4">
        <f t="shared" si="0"/>
        <v>0.16376533700671961</v>
      </c>
      <c r="AF10" s="4">
        <f t="shared" si="1"/>
        <v>0.14741016207385241</v>
      </c>
      <c r="AG10" s="4">
        <f t="shared" si="2"/>
        <v>0.14156983069185836</v>
      </c>
      <c r="AH10" s="4">
        <f t="shared" si="3"/>
        <v>0.15946874674181832</v>
      </c>
      <c r="AI10" s="4">
        <f t="shared" si="4"/>
        <v>0.15245997296163402</v>
      </c>
      <c r="AJ10" s="4">
        <f t="shared" si="5"/>
        <v>0.15023063410885404</v>
      </c>
      <c r="AK10" s="4">
        <f t="shared" si="6"/>
        <v>0.12169826158949078</v>
      </c>
      <c r="AL10" s="4">
        <f t="shared" si="7"/>
        <v>0.13837959710670281</v>
      </c>
      <c r="AM10" s="4">
        <f t="shared" si="8"/>
        <v>0.14536986539587915</v>
      </c>
    </row>
    <row r="11" spans="1:39" x14ac:dyDescent="0.15">
      <c r="A11" s="2" t="s">
        <v>6</v>
      </c>
      <c r="B11" s="4">
        <v>0.23019415422255482</v>
      </c>
      <c r="C11" s="4">
        <v>0.2708371612596433</v>
      </c>
      <c r="D11" s="4">
        <v>0.19025209893558054</v>
      </c>
      <c r="E11" s="4">
        <v>0.28794011385658824</v>
      </c>
      <c r="F11" s="4">
        <v>0.29349715171579038</v>
      </c>
      <c r="G11" s="4">
        <v>0.27808945113859102</v>
      </c>
      <c r="H11" s="4">
        <v>0.23177165263628477</v>
      </c>
      <c r="I11" s="4">
        <v>0.31344278934181241</v>
      </c>
      <c r="J11" s="4">
        <v>0.30158249913378821</v>
      </c>
      <c r="K11" s="4">
        <v>0.25138567165181025</v>
      </c>
      <c r="L11" s="4">
        <v>0.25183125596214195</v>
      </c>
      <c r="M11" s="4">
        <v>0.26102213050471984</v>
      </c>
      <c r="N11" s="4">
        <v>0.2962182471447054</v>
      </c>
      <c r="O11" s="4">
        <v>0.23327480914524429</v>
      </c>
      <c r="P11" s="4">
        <v>0.27069437095628152</v>
      </c>
      <c r="Q11" s="4">
        <v>0.204686194573963</v>
      </c>
      <c r="R11" s="4">
        <v>0.3106403148110789</v>
      </c>
      <c r="S11" s="4">
        <v>0.33786887224967344</v>
      </c>
      <c r="T11" s="4">
        <v>0.16766310592838843</v>
      </c>
      <c r="U11" s="4">
        <v>0.20146152377371429</v>
      </c>
      <c r="V11" s="4">
        <v>0.13671983119012701</v>
      </c>
      <c r="W11" s="4">
        <v>0.25968639584110842</v>
      </c>
      <c r="X11" s="4">
        <v>0.19120142108396415</v>
      </c>
      <c r="Y11" s="4">
        <v>0.28182852919278578</v>
      </c>
      <c r="Z11" s="4">
        <v>0.28417068315948291</v>
      </c>
      <c r="AA11" s="4">
        <v>0.17469703853759541</v>
      </c>
      <c r="AB11" s="4">
        <v>0.25957868776737653</v>
      </c>
      <c r="AD11" s="2" t="s">
        <v>6</v>
      </c>
      <c r="AE11" s="4">
        <f t="shared" si="0"/>
        <v>0.2304278048059262</v>
      </c>
      <c r="AF11" s="4">
        <f t="shared" si="1"/>
        <v>0.28650890557032321</v>
      </c>
      <c r="AG11" s="4">
        <f t="shared" si="2"/>
        <v>0.28226564703729512</v>
      </c>
      <c r="AH11" s="4">
        <f t="shared" si="3"/>
        <v>0.25474635270622398</v>
      </c>
      <c r="AI11" s="4">
        <f t="shared" si="4"/>
        <v>0.2667291424154104</v>
      </c>
      <c r="AJ11" s="4">
        <f t="shared" si="5"/>
        <v>0.28439846054490509</v>
      </c>
      <c r="AK11" s="4">
        <f t="shared" si="6"/>
        <v>0.1686148202974099</v>
      </c>
      <c r="AL11" s="4">
        <f t="shared" si="7"/>
        <v>0.24423878203928609</v>
      </c>
      <c r="AM11" s="4">
        <f t="shared" si="8"/>
        <v>0.23948213648815164</v>
      </c>
    </row>
    <row r="12" spans="1:39" x14ac:dyDescent="0.15">
      <c r="A12" s="2" t="s">
        <v>7</v>
      </c>
      <c r="B12" s="4">
        <v>0.14884740119423318</v>
      </c>
      <c r="C12" s="4">
        <v>0.14400854219772624</v>
      </c>
      <c r="D12" s="4">
        <v>0.18973485376741225</v>
      </c>
      <c r="E12" s="4">
        <v>0.16201230035317266</v>
      </c>
      <c r="F12" s="4">
        <v>0.14260892381497844</v>
      </c>
      <c r="G12" s="4">
        <v>0.14488330951347556</v>
      </c>
      <c r="H12" s="4">
        <v>0.20270668546541198</v>
      </c>
      <c r="I12" s="4">
        <v>0.15427365757212944</v>
      </c>
      <c r="J12" s="4">
        <v>0.15849565795937429</v>
      </c>
      <c r="K12" s="4">
        <v>0.14448361761712095</v>
      </c>
      <c r="L12" s="4">
        <v>0.14898230139418611</v>
      </c>
      <c r="M12" s="4">
        <v>0.14513189675846364</v>
      </c>
      <c r="N12" s="4">
        <v>0.13823797865915249</v>
      </c>
      <c r="O12" s="4">
        <v>0.17165237799423375</v>
      </c>
      <c r="P12" s="4">
        <v>0.15025043257181542</v>
      </c>
      <c r="Q12" s="4">
        <v>0.20806884397455933</v>
      </c>
      <c r="R12" s="4">
        <v>0.15442491774546488</v>
      </c>
      <c r="S12" s="4">
        <v>0.13391365294411484</v>
      </c>
      <c r="T12" s="4">
        <v>0.11075967493813198</v>
      </c>
      <c r="U12" s="4">
        <v>9.5340420097177067E-2</v>
      </c>
      <c r="V12" s="4">
        <v>0.10904824164218187</v>
      </c>
      <c r="W12" s="4">
        <v>0.1122557038427182</v>
      </c>
      <c r="X12" s="4">
        <v>0.14772032515057479</v>
      </c>
      <c r="Y12" s="4">
        <v>0.11358674130602042</v>
      </c>
      <c r="Z12" s="4">
        <v>0.12172023244978222</v>
      </c>
      <c r="AA12" s="4">
        <v>0.17822236616302445</v>
      </c>
      <c r="AB12" s="4">
        <v>0.12472065162786108</v>
      </c>
      <c r="AD12" s="2" t="s">
        <v>7</v>
      </c>
      <c r="AE12" s="4">
        <f t="shared" si="0"/>
        <v>0.16086359905312389</v>
      </c>
      <c r="AF12" s="4">
        <f t="shared" si="1"/>
        <v>0.14983484456054222</v>
      </c>
      <c r="AG12" s="4">
        <f t="shared" si="2"/>
        <v>0.17182533366563857</v>
      </c>
      <c r="AH12" s="4">
        <f t="shared" si="3"/>
        <v>0.14619927192325688</v>
      </c>
      <c r="AI12" s="4">
        <f t="shared" si="4"/>
        <v>0.15338026307506722</v>
      </c>
      <c r="AJ12" s="4">
        <f t="shared" si="5"/>
        <v>0.16546913822137968</v>
      </c>
      <c r="AK12" s="4">
        <f t="shared" si="6"/>
        <v>0.10504944555916364</v>
      </c>
      <c r="AL12" s="4">
        <f t="shared" si="7"/>
        <v>0.12452092343310446</v>
      </c>
      <c r="AM12" s="4">
        <f t="shared" si="8"/>
        <v>0.14155441674688926</v>
      </c>
    </row>
    <row r="13" spans="1:39" x14ac:dyDescent="0.15">
      <c r="A13" s="2" t="s">
        <v>8</v>
      </c>
      <c r="B13" s="4">
        <v>7.0292779580826081E-2</v>
      </c>
      <c r="C13" s="4">
        <v>6.4273414261724407E-2</v>
      </c>
      <c r="D13" s="4">
        <v>0.10521927367412975</v>
      </c>
      <c r="E13" s="4">
        <v>7.9019494042065166E-2</v>
      </c>
      <c r="F13" s="4">
        <v>6.8365193932363968E-2</v>
      </c>
      <c r="G13" s="4">
        <v>6.9311874559087563E-2</v>
      </c>
      <c r="H13" s="4">
        <v>0.11480023114195505</v>
      </c>
      <c r="I13" s="4">
        <v>7.4816094103249908E-2</v>
      </c>
      <c r="J13" s="4">
        <v>8.0277834510649584E-2</v>
      </c>
      <c r="K13" s="4">
        <v>7.0074972047397821E-2</v>
      </c>
      <c r="L13" s="4">
        <v>8.3345057864604208E-2</v>
      </c>
      <c r="M13" s="4">
        <v>7.093685854354824E-2</v>
      </c>
      <c r="N13" s="4">
        <v>6.9748067705443464E-2</v>
      </c>
      <c r="O13" s="4">
        <v>0.10239843306433452</v>
      </c>
      <c r="P13" s="4">
        <v>7.3044926852925782E-2</v>
      </c>
      <c r="Q13" s="4">
        <v>0.13174721786422075</v>
      </c>
      <c r="R13" s="4">
        <v>7.675366563737139E-2</v>
      </c>
      <c r="S13" s="4">
        <v>6.9770509367953551E-2</v>
      </c>
      <c r="T13" s="4">
        <v>6.6859981346160335E-2</v>
      </c>
      <c r="U13" s="4">
        <v>4.8656857790775047E-2</v>
      </c>
      <c r="V13" s="4">
        <v>6.3170202985511417E-2</v>
      </c>
      <c r="W13" s="4">
        <v>5.3840311062326222E-2</v>
      </c>
      <c r="X13" s="4">
        <v>8.1607742239921649E-2</v>
      </c>
      <c r="Y13" s="4">
        <v>5.7117458616090064E-2</v>
      </c>
      <c r="Z13" s="4">
        <v>6.2521050101359193E-2</v>
      </c>
      <c r="AA13" s="4">
        <v>0.10373797150368892</v>
      </c>
      <c r="AB13" s="4">
        <v>6.3307426009279938E-2</v>
      </c>
      <c r="AD13" s="2" t="s">
        <v>8</v>
      </c>
      <c r="AE13" s="4">
        <f t="shared" si="0"/>
        <v>7.9928489172226738E-2</v>
      </c>
      <c r="AF13" s="4">
        <f t="shared" si="1"/>
        <v>7.2232187511172233E-2</v>
      </c>
      <c r="AG13" s="4">
        <f t="shared" si="2"/>
        <v>8.9964719918618166E-2</v>
      </c>
      <c r="AH13" s="4">
        <f t="shared" si="3"/>
        <v>7.4785629485183427E-2</v>
      </c>
      <c r="AI13" s="4">
        <f t="shared" si="4"/>
        <v>8.1730475874234598E-2</v>
      </c>
      <c r="AJ13" s="4">
        <f t="shared" si="5"/>
        <v>9.2757130956515221E-2</v>
      </c>
      <c r="AK13" s="4">
        <f t="shared" si="6"/>
        <v>5.9562347374148929E-2</v>
      </c>
      <c r="AL13" s="4">
        <f t="shared" si="7"/>
        <v>6.4188503972779309E-2</v>
      </c>
      <c r="AM13" s="4">
        <f t="shared" si="8"/>
        <v>7.6522149204776027E-2</v>
      </c>
    </row>
    <row r="14" spans="1:39" x14ac:dyDescent="0.15">
      <c r="A14" s="2" t="s">
        <v>64</v>
      </c>
      <c r="B14" s="4">
        <v>1.7149890948134469E-3</v>
      </c>
      <c r="C14" s="4">
        <v>2.0398196036708104E-3</v>
      </c>
      <c r="D14" s="4">
        <v>3.6440951989832595E-3</v>
      </c>
      <c r="E14" s="4">
        <v>1.4732595094677605E-3</v>
      </c>
      <c r="F14" s="4">
        <v>3.0849441766525008E-3</v>
      </c>
      <c r="G14" s="4">
        <v>2.1456417895112535E-3</v>
      </c>
      <c r="H14" s="4">
        <v>1.858646507841188E-3</v>
      </c>
      <c r="I14" s="4">
        <v>6.5318426427760793E-3</v>
      </c>
      <c r="J14" s="4">
        <v>3.2417602836345059E-3</v>
      </c>
      <c r="K14" s="4">
        <v>7.8147275117013398E-3</v>
      </c>
      <c r="L14" s="4">
        <v>5.1885476024425446E-3</v>
      </c>
      <c r="M14" s="4">
        <v>1.9782236955956547E-3</v>
      </c>
      <c r="N14" s="4">
        <v>1.8657384843305505E-3</v>
      </c>
      <c r="O14" s="4">
        <v>1.9050552695898948E-2</v>
      </c>
      <c r="P14" s="4">
        <v>6.7929585410390157E-3</v>
      </c>
      <c r="Q14" s="4">
        <v>1.4211766766780739E-3</v>
      </c>
      <c r="R14" s="4">
        <v>4.3175077958364566E-3</v>
      </c>
      <c r="S14" s="4">
        <v>5.3455286736597829E-3</v>
      </c>
      <c r="T14" s="4">
        <v>3.1127260654378159E-3</v>
      </c>
      <c r="U14" s="4">
        <v>3.1638730502643606E-3</v>
      </c>
      <c r="V14" s="4">
        <v>6.2801079603701151E-3</v>
      </c>
      <c r="W14" s="4">
        <v>2.5388558602290395E-3</v>
      </c>
      <c r="X14" s="4">
        <v>3.1432835493400472E-3</v>
      </c>
      <c r="Y14" s="4">
        <v>4.5233055401137437E-3</v>
      </c>
      <c r="Z14" s="4">
        <v>4.5562967053990175E-3</v>
      </c>
      <c r="AA14" s="4">
        <v>2.5330232949541827E-3</v>
      </c>
      <c r="AB14" s="4">
        <v>7.4315546037749475E-3</v>
      </c>
      <c r="AD14" s="2" t="s">
        <v>64</v>
      </c>
      <c r="AE14" s="4">
        <f t="shared" si="0"/>
        <v>2.4663012991558392E-3</v>
      </c>
      <c r="AF14" s="4">
        <f t="shared" si="1"/>
        <v>2.2346151585438383E-3</v>
      </c>
      <c r="AG14" s="4">
        <f t="shared" si="2"/>
        <v>3.8774164780839247E-3</v>
      </c>
      <c r="AH14" s="4">
        <f t="shared" si="3"/>
        <v>4.9938329365798459E-3</v>
      </c>
      <c r="AI14" s="4">
        <f t="shared" si="4"/>
        <v>9.2364165737561718E-3</v>
      </c>
      <c r="AJ14" s="4">
        <f t="shared" si="5"/>
        <v>3.6947377153914375E-3</v>
      </c>
      <c r="AK14" s="4">
        <f t="shared" si="6"/>
        <v>4.1855690253574307E-3</v>
      </c>
      <c r="AL14" s="4">
        <f t="shared" si="7"/>
        <v>3.40181498322761E-3</v>
      </c>
      <c r="AM14" s="4">
        <f t="shared" si="8"/>
        <v>4.8402915347093818E-3</v>
      </c>
    </row>
    <row r="15" spans="1:39" x14ac:dyDescent="0.15">
      <c r="A15" s="2" t="s">
        <v>65</v>
      </c>
      <c r="B15" s="4">
        <v>0.10573882228081509</v>
      </c>
      <c r="C15" s="4">
        <v>9.3303969666551897E-2</v>
      </c>
      <c r="D15" s="4">
        <v>8.0698106717715781E-2</v>
      </c>
      <c r="E15" s="4">
        <v>6.7007817820787241E-2</v>
      </c>
      <c r="F15" s="4">
        <v>7.7148591390777191E-2</v>
      </c>
      <c r="G15" s="4">
        <v>7.9551596726267604E-2</v>
      </c>
      <c r="H15" s="4">
        <v>6.1427037683570461E-2</v>
      </c>
      <c r="I15" s="4">
        <v>5.7927682502993849E-2</v>
      </c>
      <c r="J15" s="4">
        <v>7.4943567739989572E-2</v>
      </c>
      <c r="K15" s="4">
        <v>8.8395407487416158E-2</v>
      </c>
      <c r="L15" s="4">
        <v>8.6180812539358345E-2</v>
      </c>
      <c r="M15" s="4">
        <v>8.9024764216943997E-2</v>
      </c>
      <c r="N15" s="4">
        <v>7.4344900988791554E-2</v>
      </c>
      <c r="O15" s="4">
        <v>5.1128119970653467E-2</v>
      </c>
      <c r="P15" s="4">
        <v>6.9180683639474772E-2</v>
      </c>
      <c r="Q15" s="4">
        <v>5.7533097756957689E-2</v>
      </c>
      <c r="R15" s="4">
        <v>5.9894881259308114E-2</v>
      </c>
      <c r="S15" s="4">
        <v>5.7791073870388572E-2</v>
      </c>
      <c r="T15" s="4">
        <v>0.12239106105353491</v>
      </c>
      <c r="U15" s="4">
        <v>0.1317071323047343</v>
      </c>
      <c r="V15" s="4">
        <v>0.12791364305553618</v>
      </c>
      <c r="W15" s="4">
        <v>0.10047401269655842</v>
      </c>
      <c r="X15" s="4">
        <v>0.10275064865926746</v>
      </c>
      <c r="Y15" s="4">
        <v>9.1048473415973705E-2</v>
      </c>
      <c r="Z15" s="4">
        <v>8.4305795323194793E-2</v>
      </c>
      <c r="AA15" s="4">
        <v>8.6700043939040072E-2</v>
      </c>
      <c r="AB15" s="4">
        <v>8.0165408986740169E-2</v>
      </c>
      <c r="AD15" s="2" t="s">
        <v>65</v>
      </c>
      <c r="AE15" s="4">
        <f t="shared" si="0"/>
        <v>9.3246966221694261E-2</v>
      </c>
      <c r="AF15" s="4">
        <f t="shared" si="1"/>
        <v>7.4569335312610674E-2</v>
      </c>
      <c r="AG15" s="4">
        <f t="shared" si="2"/>
        <v>6.4766095975517968E-2</v>
      </c>
      <c r="AH15" s="4">
        <f t="shared" si="3"/>
        <v>8.7866994747906157E-2</v>
      </c>
      <c r="AI15" s="4">
        <f t="shared" si="4"/>
        <v>6.4884568199639933E-2</v>
      </c>
      <c r="AJ15" s="4">
        <f t="shared" si="5"/>
        <v>5.8406350962218127E-2</v>
      </c>
      <c r="AK15" s="4">
        <f t="shared" si="6"/>
        <v>0.1273372788046018</v>
      </c>
      <c r="AL15" s="4">
        <f t="shared" si="7"/>
        <v>9.809104492393321E-2</v>
      </c>
      <c r="AM15" s="4">
        <f t="shared" si="8"/>
        <v>8.3723749416325002E-2</v>
      </c>
    </row>
    <row r="16" spans="1:39" x14ac:dyDescent="0.15">
      <c r="A16" s="2" t="s">
        <v>9</v>
      </c>
      <c r="B16" s="4">
        <v>0.17029529218555067</v>
      </c>
      <c r="C16" s="4">
        <v>0.16030629166766933</v>
      </c>
      <c r="D16" s="4">
        <v>0.10755154673423387</v>
      </c>
      <c r="E16" s="4">
        <v>0.1529856579040445</v>
      </c>
      <c r="F16" s="4">
        <v>0.17719323525070516</v>
      </c>
      <c r="G16" s="4">
        <v>0.1741207250033372</v>
      </c>
      <c r="H16" s="4">
        <v>0.10560546695810344</v>
      </c>
      <c r="I16" s="4">
        <v>0.1474409093405048</v>
      </c>
      <c r="J16" s="4">
        <v>0.16338743374508757</v>
      </c>
      <c r="K16" s="4">
        <v>0.16845247455015999</v>
      </c>
      <c r="L16" s="4">
        <v>0.13984707793820086</v>
      </c>
      <c r="M16" s="4">
        <v>0.16641222888346605</v>
      </c>
      <c r="N16" s="4">
        <v>0.15473345732906832</v>
      </c>
      <c r="O16" s="4">
        <v>0.11922610944289291</v>
      </c>
      <c r="P16" s="4">
        <v>0.16968450912603958</v>
      </c>
      <c r="Q16" s="4">
        <v>9.7766144711881969E-2</v>
      </c>
      <c r="R16" s="4">
        <v>0.15047319736758524</v>
      </c>
      <c r="S16" s="4">
        <v>0.15264582930831505</v>
      </c>
      <c r="T16" s="4">
        <v>0.21027767236863293</v>
      </c>
      <c r="U16" s="4">
        <v>0.29542316990906192</v>
      </c>
      <c r="V16" s="4">
        <v>0.21572140316943733</v>
      </c>
      <c r="W16" s="4">
        <v>0.21407730238626535</v>
      </c>
      <c r="X16" s="4">
        <v>0.15814937441072655</v>
      </c>
      <c r="Y16" s="4">
        <v>0.19783319960523765</v>
      </c>
      <c r="Z16" s="4">
        <v>0.18960506173335259</v>
      </c>
      <c r="AA16" s="4">
        <v>0.12195256105656398</v>
      </c>
      <c r="AB16" s="4">
        <v>0.20017778953473286</v>
      </c>
      <c r="AD16" s="2" t="s">
        <v>9</v>
      </c>
      <c r="AE16" s="4">
        <f t="shared" si="0"/>
        <v>0.1460510435291513</v>
      </c>
      <c r="AF16" s="4">
        <f t="shared" si="1"/>
        <v>0.1680998727193623</v>
      </c>
      <c r="AG16" s="4">
        <f t="shared" si="2"/>
        <v>0.13881127001456528</v>
      </c>
      <c r="AH16" s="4">
        <f t="shared" si="3"/>
        <v>0.15823726045727562</v>
      </c>
      <c r="AI16" s="4">
        <f t="shared" si="4"/>
        <v>0.14788135863266694</v>
      </c>
      <c r="AJ16" s="4">
        <f t="shared" si="5"/>
        <v>0.13362839046259409</v>
      </c>
      <c r="AK16" s="4">
        <f t="shared" si="6"/>
        <v>0.24047408181571073</v>
      </c>
      <c r="AL16" s="4">
        <f t="shared" si="7"/>
        <v>0.19001995880074318</v>
      </c>
      <c r="AM16" s="4">
        <f t="shared" si="8"/>
        <v>0.17057847077488311</v>
      </c>
    </row>
    <row r="17" spans="1:39" x14ac:dyDescent="0.15">
      <c r="A17" s="2" t="s">
        <v>10</v>
      </c>
      <c r="B17" s="4">
        <v>7.7401834336119218E-2</v>
      </c>
      <c r="C17" s="4">
        <v>7.2643421140370812E-2</v>
      </c>
      <c r="D17" s="4">
        <v>0.13921415731451997</v>
      </c>
      <c r="E17" s="4">
        <v>8.8312664332616919E-2</v>
      </c>
      <c r="F17" s="4">
        <v>7.4478634241064573E-2</v>
      </c>
      <c r="G17" s="4">
        <v>7.3384742198918995E-2</v>
      </c>
      <c r="H17" s="4">
        <v>0.12078775816504454</v>
      </c>
      <c r="I17" s="4">
        <v>6.3190710507405087E-2</v>
      </c>
      <c r="J17" s="4">
        <v>6.9564863720733783E-2</v>
      </c>
      <c r="K17" s="4">
        <v>7.9733335636260921E-2</v>
      </c>
      <c r="L17" s="4">
        <v>9.9061054702870924E-2</v>
      </c>
      <c r="M17" s="4">
        <v>7.8605532107446974E-2</v>
      </c>
      <c r="N17" s="4">
        <v>6.9088666602481391E-2</v>
      </c>
      <c r="O17" s="4">
        <v>0.11831441014437316</v>
      </c>
      <c r="P17" s="4">
        <v>8.1606620210250932E-2</v>
      </c>
      <c r="Q17" s="4">
        <v>0.13716320027976303</v>
      </c>
      <c r="R17" s="4">
        <v>6.0908013271081557E-2</v>
      </c>
      <c r="S17" s="4">
        <v>5.6186843345443944E-2</v>
      </c>
      <c r="T17" s="4">
        <v>0.14683264747871888</v>
      </c>
      <c r="U17" s="4">
        <v>4.8028735554070924E-2</v>
      </c>
      <c r="V17" s="4">
        <v>0.16521939544213043</v>
      </c>
      <c r="W17" s="4">
        <v>7.8329162173284214E-2</v>
      </c>
      <c r="X17" s="4">
        <v>0.13127047018376067</v>
      </c>
      <c r="Y17" s="4">
        <v>7.7960317153204534E-2</v>
      </c>
      <c r="Z17" s="4">
        <v>6.9112240961421517E-2</v>
      </c>
      <c r="AA17" s="4">
        <v>0.15343370397073958</v>
      </c>
      <c r="AB17" s="4">
        <v>7.6478923133806984E-2</v>
      </c>
      <c r="AD17" s="2" t="s">
        <v>10</v>
      </c>
      <c r="AE17" s="4">
        <f t="shared" si="0"/>
        <v>9.6419804263669986E-2</v>
      </c>
      <c r="AF17" s="4">
        <f t="shared" si="1"/>
        <v>7.8725346924200162E-2</v>
      </c>
      <c r="AG17" s="4">
        <f t="shared" si="2"/>
        <v>8.4514444131061128E-2</v>
      </c>
      <c r="AH17" s="4">
        <f t="shared" si="3"/>
        <v>8.5799974148859606E-2</v>
      </c>
      <c r="AI17" s="4">
        <f t="shared" si="4"/>
        <v>8.9669898985701824E-2</v>
      </c>
      <c r="AJ17" s="4">
        <f t="shared" si="5"/>
        <v>8.4752685632096189E-2</v>
      </c>
      <c r="AK17" s="4">
        <f t="shared" si="6"/>
        <v>0.12002692615830675</v>
      </c>
      <c r="AL17" s="4">
        <f t="shared" si="7"/>
        <v>9.5853316503416483E-2</v>
      </c>
      <c r="AM17" s="4">
        <f t="shared" si="8"/>
        <v>9.967495602198935E-2</v>
      </c>
    </row>
    <row r="18" spans="1:39" x14ac:dyDescent="0.15">
      <c r="A18" s="2" t="s">
        <v>11</v>
      </c>
      <c r="B18" s="4">
        <v>1.643261803294719E-2</v>
      </c>
      <c r="C18" s="4">
        <v>1.4582469482630105E-2</v>
      </c>
      <c r="D18" s="4">
        <v>3.7031570122441453E-2</v>
      </c>
      <c r="E18" s="4">
        <v>1.9045282277604627E-2</v>
      </c>
      <c r="F18" s="4">
        <v>9.7310457360853236E-3</v>
      </c>
      <c r="G18" s="4">
        <v>1.9264134596753902E-2</v>
      </c>
      <c r="H18" s="4">
        <v>3.2886323077585281E-2</v>
      </c>
      <c r="I18" s="4">
        <v>7.3200484006161063E-3</v>
      </c>
      <c r="J18" s="4">
        <v>1.769450226589565E-2</v>
      </c>
      <c r="K18" s="4">
        <v>1.9797135074154707E-2</v>
      </c>
      <c r="L18" s="4">
        <v>3.0504247151920062E-2</v>
      </c>
      <c r="M18" s="4">
        <v>2.1655810293726693E-2</v>
      </c>
      <c r="N18" s="4">
        <v>1.9660024425407201E-2</v>
      </c>
      <c r="O18" s="4">
        <v>3.962318493564905E-2</v>
      </c>
      <c r="P18" s="4">
        <v>2.2085852279754722E-2</v>
      </c>
      <c r="Q18" s="4">
        <v>4.6702955997912847E-2</v>
      </c>
      <c r="R18" s="4">
        <v>1.4552298817082176E-2</v>
      </c>
      <c r="S18" s="4">
        <v>1.352726267046493E-2</v>
      </c>
      <c r="T18" s="4">
        <v>4.6043426356776183E-2</v>
      </c>
      <c r="U18" s="4">
        <v>1.3980819267629044E-2</v>
      </c>
      <c r="V18" s="4">
        <v>5.1570012467166061E-2</v>
      </c>
      <c r="W18" s="4">
        <v>1.9939044858314978E-2</v>
      </c>
      <c r="X18" s="4">
        <v>4.6520916824510004E-2</v>
      </c>
      <c r="Y18" s="4">
        <v>2.3167063401559784E-2</v>
      </c>
      <c r="Z18" s="4">
        <v>1.9716990114406786E-2</v>
      </c>
      <c r="AA18" s="4">
        <v>5.0850970408005895E-2</v>
      </c>
      <c r="AB18" s="4">
        <v>2.0875964115596286E-2</v>
      </c>
      <c r="AD18" s="2" t="s">
        <v>11</v>
      </c>
      <c r="AE18" s="4">
        <f t="shared" si="0"/>
        <v>2.2682219212672914E-2</v>
      </c>
      <c r="AF18" s="4">
        <f t="shared" si="1"/>
        <v>1.6013487536814617E-2</v>
      </c>
      <c r="AG18" s="4">
        <f t="shared" si="2"/>
        <v>1.9300291248032345E-2</v>
      </c>
      <c r="AH18" s="4">
        <f t="shared" si="3"/>
        <v>2.3985730839933817E-2</v>
      </c>
      <c r="AI18" s="4">
        <f t="shared" si="4"/>
        <v>2.7123020546936993E-2</v>
      </c>
      <c r="AJ18" s="4">
        <f t="shared" si="5"/>
        <v>2.4927505828486653E-2</v>
      </c>
      <c r="AK18" s="4">
        <f t="shared" si="6"/>
        <v>3.7198086030523762E-2</v>
      </c>
      <c r="AL18" s="4">
        <f t="shared" si="7"/>
        <v>2.9875675028128254E-2</v>
      </c>
      <c r="AM18" s="4">
        <f t="shared" si="8"/>
        <v>3.0481308212669655E-2</v>
      </c>
    </row>
    <row r="19" spans="1:39" x14ac:dyDescent="0.15">
      <c r="A19" s="2" t="s">
        <v>12</v>
      </c>
      <c r="B19" s="4">
        <v>3.0213214394587871E-3</v>
      </c>
      <c r="C19" s="4">
        <v>3.2931390403716197E-3</v>
      </c>
      <c r="D19" s="4">
        <v>4.0598277171319192E-3</v>
      </c>
      <c r="E19" s="4">
        <v>2.9818526855955887E-3</v>
      </c>
      <c r="F19" s="4">
        <v>2.922135392188119E-3</v>
      </c>
      <c r="G19" s="4">
        <v>2.95831377098121E-3</v>
      </c>
      <c r="H19" s="4">
        <v>2.8459903345229246E-3</v>
      </c>
      <c r="I19" s="4">
        <v>2.2719345534097583E-3</v>
      </c>
      <c r="J19" s="4">
        <v>2.6129064121482586E-3</v>
      </c>
      <c r="K19" s="4">
        <v>3.3754921030835377E-3</v>
      </c>
      <c r="L19" s="4">
        <v>2.8578322181246232E-3</v>
      </c>
      <c r="M19" s="4">
        <v>3.8885975018996062E-3</v>
      </c>
      <c r="N19" s="4">
        <v>3.5588151655955337E-3</v>
      </c>
      <c r="O19" s="4">
        <v>7.6623283244164012E-3</v>
      </c>
      <c r="P19" s="4">
        <v>3.2727885000247581E-3</v>
      </c>
      <c r="Q19" s="4">
        <v>5.6624808541597185E-5</v>
      </c>
      <c r="R19" s="4">
        <v>2.1414661409459531E-3</v>
      </c>
      <c r="S19" s="4">
        <v>2.2343051689602675E-3</v>
      </c>
      <c r="T19" s="4">
        <v>1.3230668415991362E-2</v>
      </c>
      <c r="U19" s="4">
        <v>1.1531007558486833E-2</v>
      </c>
      <c r="V19" s="4">
        <v>1.001810536186527E-2</v>
      </c>
      <c r="W19" s="4">
        <v>9.4801269794369727E-3</v>
      </c>
      <c r="X19" s="4">
        <v>1.2050221189731423E-2</v>
      </c>
      <c r="Y19" s="4">
        <v>7.7132793864761852E-3</v>
      </c>
      <c r="Z19" s="4">
        <v>5.903299589527556E-3</v>
      </c>
      <c r="AA19" s="4">
        <v>1.0077066116103407E-2</v>
      </c>
      <c r="AB19" s="4">
        <v>6.3649984078641654E-3</v>
      </c>
      <c r="AD19" s="2" t="s">
        <v>12</v>
      </c>
      <c r="AE19" s="4">
        <f t="shared" si="0"/>
        <v>3.4580960656541092E-3</v>
      </c>
      <c r="AF19" s="4">
        <f t="shared" si="1"/>
        <v>2.9541006162549723E-3</v>
      </c>
      <c r="AG19" s="4">
        <f t="shared" si="2"/>
        <v>2.5769437666936473E-3</v>
      </c>
      <c r="AH19" s="4">
        <f t="shared" si="3"/>
        <v>3.3739739410359221E-3</v>
      </c>
      <c r="AI19" s="4">
        <f t="shared" si="4"/>
        <v>4.8313106633455644E-3</v>
      </c>
      <c r="AJ19" s="4">
        <f t="shared" si="5"/>
        <v>1.4774653728159392E-3</v>
      </c>
      <c r="AK19" s="4">
        <f t="shared" si="6"/>
        <v>1.159326044544782E-2</v>
      </c>
      <c r="AL19" s="4">
        <f t="shared" si="7"/>
        <v>9.7478758518815267E-3</v>
      </c>
      <c r="AM19" s="4">
        <f t="shared" si="8"/>
        <v>7.4484547044983765E-3</v>
      </c>
    </row>
    <row r="20" spans="1:39" x14ac:dyDescent="0.15">
      <c r="A20" s="2" t="s">
        <v>196</v>
      </c>
      <c r="B20" s="4">
        <v>6.1654187953906334E-5</v>
      </c>
      <c r="C20" s="4">
        <v>1.4288497014527051E-4</v>
      </c>
      <c r="D20" s="4">
        <v>0</v>
      </c>
      <c r="E20" s="4">
        <v>1.2705347267725781E-3</v>
      </c>
      <c r="F20" s="4">
        <v>8.1940988335396127E-5</v>
      </c>
      <c r="G20" s="4">
        <v>3.4899197324666561E-5</v>
      </c>
      <c r="H20" s="4">
        <v>1.8337240105913929E-5</v>
      </c>
      <c r="I20" s="4">
        <v>2.0315163011163044E-5</v>
      </c>
      <c r="J20" s="4">
        <v>9.9300591928434943E-6</v>
      </c>
      <c r="K20" s="4">
        <v>0</v>
      </c>
      <c r="L20" s="4">
        <v>0</v>
      </c>
      <c r="M20" s="4">
        <v>0</v>
      </c>
      <c r="N20" s="4">
        <v>1.5593326010818876E-6</v>
      </c>
      <c r="O20" s="4">
        <v>0</v>
      </c>
      <c r="P20" s="4">
        <v>1.6023650016996946E-5</v>
      </c>
      <c r="Q20" s="4">
        <v>0</v>
      </c>
      <c r="R20" s="4">
        <v>0</v>
      </c>
      <c r="S20" s="4">
        <v>2.8523086107544537E-5</v>
      </c>
      <c r="T20" s="4">
        <v>0</v>
      </c>
      <c r="U20" s="4">
        <v>0</v>
      </c>
      <c r="V20" s="4">
        <v>1.893521579523864E-3</v>
      </c>
      <c r="W20" s="4">
        <v>2.0190083024712591E-5</v>
      </c>
      <c r="X20" s="4">
        <v>1.3191145944580222E-4</v>
      </c>
      <c r="Y20" s="4">
        <v>2.7248164104627406E-6</v>
      </c>
      <c r="Z20" s="4">
        <v>1.4749557199505525E-5</v>
      </c>
      <c r="AA20" s="4">
        <v>7.1709666099846058E-5</v>
      </c>
      <c r="AB20" s="4">
        <v>9.3049326850656471E-6</v>
      </c>
      <c r="AD20" s="2" t="s">
        <v>196</v>
      </c>
      <c r="AE20" s="4">
        <f t="shared" si="0"/>
        <v>6.8179719366392286E-5</v>
      </c>
      <c r="AF20" s="4">
        <f t="shared" si="1"/>
        <v>4.6245830414421357E-4</v>
      </c>
      <c r="AG20" s="4">
        <f t="shared" si="2"/>
        <v>1.6194154103306821E-5</v>
      </c>
      <c r="AH20" s="4">
        <f t="shared" si="3"/>
        <v>0</v>
      </c>
      <c r="AI20" s="4">
        <f t="shared" si="4"/>
        <v>5.8609942060262782E-6</v>
      </c>
      <c r="AJ20" s="4">
        <f t="shared" si="5"/>
        <v>9.5076953691815125E-6</v>
      </c>
      <c r="AK20" s="4">
        <f t="shared" si="6"/>
        <v>6.3117385984128797E-4</v>
      </c>
      <c r="AL20" s="4">
        <f t="shared" si="7"/>
        <v>5.1608786293659189E-5</v>
      </c>
      <c r="AM20" s="4">
        <f t="shared" si="8"/>
        <v>3.1921385328139074E-5</v>
      </c>
    </row>
    <row r="21" spans="1:39" x14ac:dyDescent="0.15">
      <c r="A21" s="2" t="s">
        <v>197</v>
      </c>
      <c r="B21" s="4">
        <v>6.6357681015296932E-6</v>
      </c>
      <c r="C21" s="4">
        <v>3.6788747257616056E-4</v>
      </c>
      <c r="D21" s="4">
        <v>8.384142953266234E-4</v>
      </c>
      <c r="E21" s="4">
        <v>1.81677735549701E-3</v>
      </c>
      <c r="F21" s="4">
        <v>2.4698246920740668E-4</v>
      </c>
      <c r="G21" s="4">
        <v>1.9865532248046784E-5</v>
      </c>
      <c r="H21" s="4">
        <v>6.9914472084071379E-4</v>
      </c>
      <c r="I21" s="4">
        <v>7.237547025641337E-5</v>
      </c>
      <c r="J21" s="4">
        <v>4.4478903759723599E-4</v>
      </c>
      <c r="K21" s="4">
        <v>4.0955732052442601E-5</v>
      </c>
      <c r="L21" s="4">
        <v>0</v>
      </c>
      <c r="M21" s="4">
        <v>0</v>
      </c>
      <c r="N21" s="4">
        <v>2.7726914942226337E-5</v>
      </c>
      <c r="O21" s="4">
        <v>6.0971425488368508E-3</v>
      </c>
      <c r="P21" s="4">
        <v>3.5906672009809336E-5</v>
      </c>
      <c r="Q21" s="4">
        <v>4.5664907459802806E-4</v>
      </c>
      <c r="R21" s="4">
        <v>7.1228591917551909E-5</v>
      </c>
      <c r="S21" s="4">
        <v>1.0025212071647124E-4</v>
      </c>
      <c r="T21" s="4">
        <v>5.2774083131377069E-6</v>
      </c>
      <c r="U21" s="4">
        <v>2.8252752574209398E-4</v>
      </c>
      <c r="V21" s="4">
        <v>6.2556156624877226E-3</v>
      </c>
      <c r="W21" s="4">
        <v>3.6906567404806407E-4</v>
      </c>
      <c r="X21" s="4">
        <v>2.4084268740956128E-4</v>
      </c>
      <c r="Y21" s="4">
        <v>1.1618944932518915E-3</v>
      </c>
      <c r="Z21" s="4">
        <v>2.9349475942915057E-5</v>
      </c>
      <c r="AA21" s="4">
        <v>1.8895496413019318E-4</v>
      </c>
      <c r="AB21" s="4">
        <v>3.5491642937353777E-5</v>
      </c>
      <c r="AD21" s="2" t="s">
        <v>197</v>
      </c>
      <c r="AE21" s="4">
        <f t="shared" si="0"/>
        <v>4.0431251200143792E-4</v>
      </c>
      <c r="AF21" s="4">
        <f t="shared" si="1"/>
        <v>6.9454178565082122E-4</v>
      </c>
      <c r="AG21" s="4">
        <f t="shared" si="2"/>
        <v>4.0543640956478775E-4</v>
      </c>
      <c r="AH21" s="4">
        <f t="shared" si="3"/>
        <v>1.3651910684147534E-5</v>
      </c>
      <c r="AI21" s="4">
        <f t="shared" si="4"/>
        <v>2.0535920452629621E-3</v>
      </c>
      <c r="AJ21" s="4">
        <f t="shared" si="5"/>
        <v>2.0937659574401707E-4</v>
      </c>
      <c r="AK21" s="4">
        <f t="shared" si="6"/>
        <v>2.1811401988476513E-3</v>
      </c>
      <c r="AL21" s="4">
        <f t="shared" si="7"/>
        <v>5.9060095156983903E-4</v>
      </c>
      <c r="AM21" s="4">
        <f t="shared" si="8"/>
        <v>8.4598694336820684E-5</v>
      </c>
    </row>
    <row r="22" spans="1:39" x14ac:dyDescent="0.15">
      <c r="A22" s="2" t="s">
        <v>198</v>
      </c>
      <c r="B22" s="4">
        <v>7.9151299462376786E-5</v>
      </c>
      <c r="C22" s="4">
        <v>7.729836916142283E-5</v>
      </c>
      <c r="D22" s="4">
        <v>3.8418810219281073E-4</v>
      </c>
      <c r="E22" s="4">
        <v>4.7267862197470375E-5</v>
      </c>
      <c r="F22" s="4">
        <v>8.8356854736872174E-5</v>
      </c>
      <c r="G22" s="4">
        <v>1.2763077986898272E-5</v>
      </c>
      <c r="H22" s="4">
        <v>2.1103323110518453E-4</v>
      </c>
      <c r="I22" s="4">
        <v>1.7543630684067923E-5</v>
      </c>
      <c r="J22" s="4">
        <v>4.7584856031959866E-5</v>
      </c>
      <c r="K22" s="4">
        <v>5.1385401988001402E-5</v>
      </c>
      <c r="L22" s="4">
        <v>0</v>
      </c>
      <c r="M22" s="4">
        <v>0</v>
      </c>
      <c r="N22" s="4">
        <v>4.2903991506175668E-6</v>
      </c>
      <c r="O22" s="4">
        <v>0</v>
      </c>
      <c r="P22" s="4">
        <v>3.6165251917218297E-5</v>
      </c>
      <c r="Q22" s="4">
        <v>0</v>
      </c>
      <c r="R22" s="4">
        <v>1.9299110100778896E-5</v>
      </c>
      <c r="S22" s="4">
        <v>0</v>
      </c>
      <c r="T22" s="4">
        <v>0</v>
      </c>
      <c r="U22" s="4">
        <v>0</v>
      </c>
      <c r="V22" s="4">
        <v>1.2229911086163734E-3</v>
      </c>
      <c r="W22" s="4">
        <v>3.0746201299962795E-4</v>
      </c>
      <c r="X22" s="4">
        <v>1.2400127066890327E-4</v>
      </c>
      <c r="Y22" s="4">
        <v>1.6757905309158021E-5</v>
      </c>
      <c r="Z22" s="4">
        <v>7.0218069695419084E-5</v>
      </c>
      <c r="AA22" s="4">
        <v>4.0009276723578348E-4</v>
      </c>
      <c r="AB22" s="4">
        <v>3.5152489115943417E-5</v>
      </c>
      <c r="AD22" s="2" t="s">
        <v>198</v>
      </c>
      <c r="AE22" s="4">
        <f t="shared" si="0"/>
        <v>1.8021259027220345E-4</v>
      </c>
      <c r="AF22" s="4">
        <f t="shared" si="1"/>
        <v>4.9462598307080273E-5</v>
      </c>
      <c r="AG22" s="4">
        <f t="shared" si="2"/>
        <v>9.205390594040411E-5</v>
      </c>
      <c r="AH22" s="4">
        <f t="shared" si="3"/>
        <v>1.71284673293338E-5</v>
      </c>
      <c r="AI22" s="4">
        <f t="shared" si="4"/>
        <v>1.3485217022611955E-5</v>
      </c>
      <c r="AJ22" s="4">
        <f t="shared" si="5"/>
        <v>6.4330367002596323E-6</v>
      </c>
      <c r="AK22" s="4">
        <f t="shared" si="6"/>
        <v>4.0766370287212444E-4</v>
      </c>
      <c r="AL22" s="4">
        <f t="shared" si="7"/>
        <v>1.494070629925631E-4</v>
      </c>
      <c r="AM22" s="4">
        <f t="shared" si="8"/>
        <v>1.6848777534904865E-4</v>
      </c>
    </row>
    <row r="23" spans="1:39" x14ac:dyDescent="0.15">
      <c r="A23" s="2" t="s">
        <v>199</v>
      </c>
      <c r="B23" s="4">
        <v>0</v>
      </c>
      <c r="C23" s="4">
        <v>0</v>
      </c>
      <c r="D23" s="4">
        <v>0</v>
      </c>
      <c r="E23" s="4">
        <v>4.0909191901341961E-4</v>
      </c>
      <c r="F23" s="4">
        <v>0</v>
      </c>
      <c r="G23" s="4">
        <v>0</v>
      </c>
      <c r="H23" s="4">
        <v>1.3337905417986656E-5</v>
      </c>
      <c r="I23" s="4">
        <v>2.7795238643314962E-5</v>
      </c>
      <c r="J23" s="4">
        <v>0</v>
      </c>
      <c r="K23" s="4">
        <v>0</v>
      </c>
      <c r="L23" s="4">
        <v>0</v>
      </c>
      <c r="M23" s="4">
        <v>1.482379263516303E-3</v>
      </c>
      <c r="N23" s="4">
        <v>1.9014453444315223E-6</v>
      </c>
      <c r="O23" s="4">
        <v>0</v>
      </c>
      <c r="P23" s="4">
        <v>0</v>
      </c>
      <c r="Q23" s="4">
        <v>5.9940820318494724E-5</v>
      </c>
      <c r="R23" s="4">
        <v>2.3456780753671496E-5</v>
      </c>
      <c r="S23" s="4">
        <v>5.294580684102817E-6</v>
      </c>
      <c r="T23" s="4">
        <v>0</v>
      </c>
      <c r="U23" s="4">
        <v>0</v>
      </c>
      <c r="V23" s="4">
        <v>4.6663182120515765E-4</v>
      </c>
      <c r="W23" s="4">
        <v>1.4011528761525617E-4</v>
      </c>
      <c r="X23" s="4">
        <v>5.0714116321545961E-4</v>
      </c>
      <c r="Y23" s="4">
        <v>1.2931557329655494E-4</v>
      </c>
      <c r="Z23" s="4">
        <v>1.616436339569078E-5</v>
      </c>
      <c r="AA23" s="4">
        <v>1.3242601733658963E-5</v>
      </c>
      <c r="AB23" s="4">
        <v>4.6725279476027801E-5</v>
      </c>
      <c r="AD23" s="2" t="s">
        <v>199</v>
      </c>
      <c r="AE23" s="4">
        <f t="shared" si="0"/>
        <v>0</v>
      </c>
      <c r="AF23" s="4">
        <f t="shared" si="1"/>
        <v>1.3636397300447321E-4</v>
      </c>
      <c r="AG23" s="4">
        <f t="shared" si="2"/>
        <v>1.3711048020433873E-5</v>
      </c>
      <c r="AH23" s="4">
        <f t="shared" si="3"/>
        <v>4.94126421172101E-4</v>
      </c>
      <c r="AI23" s="4">
        <f t="shared" si="4"/>
        <v>6.3381511481050746E-7</v>
      </c>
      <c r="AJ23" s="4">
        <f t="shared" si="5"/>
        <v>2.9564060585423011E-5</v>
      </c>
      <c r="AK23" s="4">
        <f t="shared" si="6"/>
        <v>1.5554394040171921E-4</v>
      </c>
      <c r="AL23" s="4">
        <f t="shared" si="7"/>
        <v>2.5885734137575691E-4</v>
      </c>
      <c r="AM23" s="4">
        <f t="shared" si="8"/>
        <v>2.5377414868459181E-5</v>
      </c>
    </row>
    <row r="24" spans="1:39" x14ac:dyDescent="0.15">
      <c r="A24" s="2" t="s">
        <v>216</v>
      </c>
      <c r="B24" s="4">
        <v>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c r="W24" s="4">
        <v>0</v>
      </c>
      <c r="X24" s="4">
        <v>0</v>
      </c>
      <c r="Y24" s="4">
        <v>0</v>
      </c>
      <c r="Z24" s="4">
        <v>0</v>
      </c>
      <c r="AA24" s="4">
        <v>0</v>
      </c>
      <c r="AB24" s="4">
        <v>0</v>
      </c>
      <c r="AD24" s="2" t="s">
        <v>216</v>
      </c>
      <c r="AE24" s="4">
        <f t="shared" si="0"/>
        <v>0</v>
      </c>
      <c r="AF24" s="4">
        <f t="shared" si="1"/>
        <v>0</v>
      </c>
      <c r="AG24" s="4">
        <f t="shared" si="2"/>
        <v>0</v>
      </c>
      <c r="AH24" s="4">
        <f t="shared" si="3"/>
        <v>0</v>
      </c>
      <c r="AI24" s="4">
        <f t="shared" si="4"/>
        <v>0</v>
      </c>
      <c r="AJ24" s="4">
        <f t="shared" si="5"/>
        <v>0</v>
      </c>
      <c r="AK24" s="4">
        <f t="shared" si="6"/>
        <v>0</v>
      </c>
      <c r="AL24" s="4">
        <f t="shared" si="7"/>
        <v>0</v>
      </c>
      <c r="AM24" s="4">
        <f t="shared" si="8"/>
        <v>0</v>
      </c>
    </row>
    <row r="25" spans="1:39" x14ac:dyDescent="0.15">
      <c r="A25" s="2" t="s">
        <v>217</v>
      </c>
      <c r="B25" s="4">
        <v>0</v>
      </c>
      <c r="C25" s="4">
        <v>0</v>
      </c>
      <c r="D25" s="4">
        <v>0</v>
      </c>
      <c r="E25" s="4">
        <v>0</v>
      </c>
      <c r="F25" s="4">
        <v>0</v>
      </c>
      <c r="G25" s="4">
        <v>0</v>
      </c>
      <c r="H25" s="4">
        <v>0</v>
      </c>
      <c r="I25" s="4">
        <v>0</v>
      </c>
      <c r="J25" s="4">
        <v>0</v>
      </c>
      <c r="K25" s="4">
        <v>0</v>
      </c>
      <c r="L25" s="4">
        <v>0</v>
      </c>
      <c r="M25" s="4">
        <v>0</v>
      </c>
      <c r="N25" s="4">
        <v>0</v>
      </c>
      <c r="O25" s="4">
        <v>0</v>
      </c>
      <c r="P25" s="4">
        <v>0</v>
      </c>
      <c r="Q25" s="4">
        <v>0</v>
      </c>
      <c r="R25" s="4">
        <v>0</v>
      </c>
      <c r="S25" s="4">
        <v>0</v>
      </c>
      <c r="T25" s="4">
        <v>0</v>
      </c>
      <c r="U25" s="4">
        <v>0</v>
      </c>
      <c r="V25" s="4">
        <v>0</v>
      </c>
      <c r="W25" s="4">
        <v>0</v>
      </c>
      <c r="X25" s="4">
        <v>0</v>
      </c>
      <c r="Y25" s="4">
        <v>0</v>
      </c>
      <c r="Z25" s="4">
        <v>0</v>
      </c>
      <c r="AA25" s="4">
        <v>0</v>
      </c>
      <c r="AB25" s="4">
        <v>0</v>
      </c>
      <c r="AD25" s="2" t="s">
        <v>217</v>
      </c>
      <c r="AE25" s="4">
        <f t="shared" si="0"/>
        <v>0</v>
      </c>
      <c r="AF25" s="4">
        <f t="shared" si="1"/>
        <v>0</v>
      </c>
      <c r="AG25" s="4">
        <f t="shared" si="2"/>
        <v>0</v>
      </c>
      <c r="AH25" s="4">
        <f t="shared" si="3"/>
        <v>0</v>
      </c>
      <c r="AI25" s="4">
        <f t="shared" si="4"/>
        <v>0</v>
      </c>
      <c r="AJ25" s="4">
        <f t="shared" si="5"/>
        <v>0</v>
      </c>
      <c r="AK25" s="4">
        <f t="shared" si="6"/>
        <v>0</v>
      </c>
      <c r="AL25" s="4">
        <f t="shared" si="7"/>
        <v>0</v>
      </c>
      <c r="AM25" s="4">
        <f t="shared" si="8"/>
        <v>0</v>
      </c>
    </row>
    <row r="26" spans="1:39" x14ac:dyDescent="0.15">
      <c r="A26" s="2" t="s">
        <v>200</v>
      </c>
      <c r="B26" s="4">
        <v>1.5066090484389129E-6</v>
      </c>
      <c r="C26" s="4">
        <v>2.5169434203531429E-5</v>
      </c>
      <c r="D26" s="4">
        <v>8.6227601843340978E-5</v>
      </c>
      <c r="E26" s="4">
        <v>9.9823676365792979E-6</v>
      </c>
      <c r="F26" s="4">
        <v>0</v>
      </c>
      <c r="G26" s="4">
        <v>0</v>
      </c>
      <c r="H26" s="4">
        <v>0</v>
      </c>
      <c r="I26" s="4">
        <v>0</v>
      </c>
      <c r="J26" s="4">
        <v>0</v>
      </c>
      <c r="K26" s="4">
        <v>0</v>
      </c>
      <c r="L26" s="4">
        <v>0</v>
      </c>
      <c r="M26" s="4">
        <v>0</v>
      </c>
      <c r="N26" s="4">
        <v>0</v>
      </c>
      <c r="O26" s="4">
        <v>0</v>
      </c>
      <c r="P26" s="4">
        <v>0</v>
      </c>
      <c r="Q26" s="4">
        <v>0</v>
      </c>
      <c r="R26" s="4">
        <v>0</v>
      </c>
      <c r="S26" s="4">
        <v>0</v>
      </c>
      <c r="T26" s="4">
        <v>0</v>
      </c>
      <c r="U26" s="4">
        <v>8.5912258403115973E-4</v>
      </c>
      <c r="V26" s="4">
        <v>5.6233430890926021E-4</v>
      </c>
      <c r="W26" s="4">
        <v>5.2473128225650914E-4</v>
      </c>
      <c r="X26" s="4">
        <v>2.3043353089619131E-4</v>
      </c>
      <c r="Y26" s="4">
        <v>5.6953643855172981E-4</v>
      </c>
      <c r="Z26" s="4">
        <v>0</v>
      </c>
      <c r="AA26" s="4">
        <v>1.1167002767333763E-5</v>
      </c>
      <c r="AB26" s="4">
        <v>0</v>
      </c>
      <c r="AD26" s="2" t="s">
        <v>200</v>
      </c>
      <c r="AE26" s="4">
        <f t="shared" si="0"/>
        <v>3.7634548365103772E-5</v>
      </c>
      <c r="AF26" s="4">
        <f t="shared" si="1"/>
        <v>3.3274558788597661E-6</v>
      </c>
      <c r="AG26" s="4">
        <f t="shared" si="2"/>
        <v>0</v>
      </c>
      <c r="AH26" s="4">
        <f t="shared" si="3"/>
        <v>0</v>
      </c>
      <c r="AI26" s="4">
        <f t="shared" si="4"/>
        <v>0</v>
      </c>
      <c r="AJ26" s="4">
        <f t="shared" si="5"/>
        <v>0</v>
      </c>
      <c r="AK26" s="4">
        <f t="shared" si="6"/>
        <v>4.7381896431347329E-4</v>
      </c>
      <c r="AL26" s="4">
        <f t="shared" si="7"/>
        <v>4.4156708390147677E-4</v>
      </c>
      <c r="AM26" s="4">
        <f t="shared" si="8"/>
        <v>3.7223342557779208E-6</v>
      </c>
    </row>
    <row r="27" spans="1:39" x14ac:dyDescent="0.15">
      <c r="A27" s="2" t="s">
        <v>201</v>
      </c>
      <c r="B27" s="4">
        <v>0</v>
      </c>
      <c r="C27" s="4">
        <v>0</v>
      </c>
      <c r="D27" s="4">
        <v>0</v>
      </c>
      <c r="E27" s="4">
        <v>1.2634951211984324E-4</v>
      </c>
      <c r="F27" s="4">
        <v>0</v>
      </c>
      <c r="G27" s="4">
        <v>0</v>
      </c>
      <c r="H27" s="4">
        <v>0</v>
      </c>
      <c r="I27" s="4">
        <v>0</v>
      </c>
      <c r="J27" s="4">
        <v>0</v>
      </c>
      <c r="K27" s="4">
        <v>2.2116307820187311E-6</v>
      </c>
      <c r="L27" s="4">
        <v>0</v>
      </c>
      <c r="M27" s="4">
        <v>0</v>
      </c>
      <c r="N27" s="4">
        <v>0</v>
      </c>
      <c r="O27" s="4">
        <v>0</v>
      </c>
      <c r="P27" s="4">
        <v>0</v>
      </c>
      <c r="Q27" s="4">
        <v>7.0896111632417294E-7</v>
      </c>
      <c r="R27" s="4">
        <v>7.1474579175116768E-6</v>
      </c>
      <c r="S27" s="4">
        <v>0</v>
      </c>
      <c r="T27" s="4">
        <v>0</v>
      </c>
      <c r="U27" s="4">
        <v>0</v>
      </c>
      <c r="V27" s="4">
        <v>7.9278844746871356E-4</v>
      </c>
      <c r="W27" s="4">
        <v>5.7233801337608546E-5</v>
      </c>
      <c r="X27" s="4">
        <v>1.6202367191898152E-4</v>
      </c>
      <c r="Y27" s="4">
        <v>7.1836647959800762E-6</v>
      </c>
      <c r="Z27" s="4">
        <v>2.4439693369465777E-5</v>
      </c>
      <c r="AA27" s="4">
        <v>0</v>
      </c>
      <c r="AB27" s="4">
        <v>0</v>
      </c>
      <c r="AD27" s="2" t="s">
        <v>201</v>
      </c>
      <c r="AE27" s="4">
        <f t="shared" si="0"/>
        <v>0</v>
      </c>
      <c r="AF27" s="4">
        <f t="shared" si="1"/>
        <v>4.2116504039947748E-5</v>
      </c>
      <c r="AG27" s="4">
        <f t="shared" si="2"/>
        <v>0</v>
      </c>
      <c r="AH27" s="4">
        <f t="shared" si="3"/>
        <v>7.3721026067291035E-7</v>
      </c>
      <c r="AI27" s="4">
        <f t="shared" si="4"/>
        <v>0</v>
      </c>
      <c r="AJ27" s="4">
        <f t="shared" si="5"/>
        <v>2.6188063446119499E-6</v>
      </c>
      <c r="AK27" s="4">
        <f t="shared" si="6"/>
        <v>2.6426281582290454E-4</v>
      </c>
      <c r="AL27" s="4">
        <f t="shared" si="7"/>
        <v>7.5480379350856706E-5</v>
      </c>
      <c r="AM27" s="4">
        <f t="shared" si="8"/>
        <v>8.1465644564885922E-6</v>
      </c>
    </row>
    <row r="28" spans="1:39" x14ac:dyDescent="0.15">
      <c r="A28" s="2" t="s">
        <v>202</v>
      </c>
      <c r="B28" s="4">
        <v>0</v>
      </c>
      <c r="C28" s="4">
        <v>0</v>
      </c>
      <c r="D28" s="4">
        <v>0</v>
      </c>
      <c r="E28" s="4">
        <v>8.6614185894000193E-5</v>
      </c>
      <c r="F28" s="4">
        <v>0</v>
      </c>
      <c r="G28" s="4">
        <v>0</v>
      </c>
      <c r="H28" s="4">
        <v>1.8346650197663872E-6</v>
      </c>
      <c r="I28" s="4">
        <v>0</v>
      </c>
      <c r="J28" s="4">
        <v>0</v>
      </c>
      <c r="K28" s="4">
        <v>0</v>
      </c>
      <c r="L28" s="4">
        <v>0</v>
      </c>
      <c r="M28" s="4">
        <v>0</v>
      </c>
      <c r="N28" s="4">
        <v>0</v>
      </c>
      <c r="O28" s="4">
        <v>0</v>
      </c>
      <c r="P28" s="4">
        <v>0</v>
      </c>
      <c r="Q28" s="4">
        <v>0</v>
      </c>
      <c r="R28" s="4">
        <v>0</v>
      </c>
      <c r="S28" s="4">
        <v>0</v>
      </c>
      <c r="T28" s="4">
        <v>0</v>
      </c>
      <c r="U28" s="4">
        <v>0</v>
      </c>
      <c r="V28" s="4">
        <v>4.1298405885926862E-4</v>
      </c>
      <c r="W28" s="4">
        <v>6.7683530430673257E-5</v>
      </c>
      <c r="X28" s="4">
        <v>2.067307967526955E-4</v>
      </c>
      <c r="Y28" s="4">
        <v>7.0542926755336551E-5</v>
      </c>
      <c r="Z28" s="4">
        <v>0</v>
      </c>
      <c r="AA28" s="4">
        <v>0</v>
      </c>
      <c r="AB28" s="4">
        <v>5.8419919027070097E-6</v>
      </c>
      <c r="AD28" s="2" t="s">
        <v>202</v>
      </c>
      <c r="AE28" s="4">
        <f t="shared" si="0"/>
        <v>0</v>
      </c>
      <c r="AF28" s="4">
        <f t="shared" si="1"/>
        <v>2.8871395298000064E-5</v>
      </c>
      <c r="AG28" s="4">
        <f t="shared" si="2"/>
        <v>6.1155500658879573E-7</v>
      </c>
      <c r="AH28" s="4">
        <f t="shared" si="3"/>
        <v>0</v>
      </c>
      <c r="AI28" s="4">
        <f t="shared" si="4"/>
        <v>0</v>
      </c>
      <c r="AJ28" s="4">
        <f t="shared" si="5"/>
        <v>0</v>
      </c>
      <c r="AK28" s="4">
        <f t="shared" si="6"/>
        <v>1.3766135295308955E-4</v>
      </c>
      <c r="AL28" s="4">
        <f t="shared" si="7"/>
        <v>1.1498575131290178E-4</v>
      </c>
      <c r="AM28" s="4">
        <f t="shared" si="8"/>
        <v>1.9473306342356699E-6</v>
      </c>
    </row>
    <row r="29" spans="1:39" x14ac:dyDescent="0.15">
      <c r="A29" s="2" t="s">
        <v>203</v>
      </c>
      <c r="B29" s="4">
        <v>0</v>
      </c>
      <c r="C29" s="4">
        <v>0</v>
      </c>
      <c r="D29" s="4">
        <v>0</v>
      </c>
      <c r="E29" s="4">
        <v>0</v>
      </c>
      <c r="F29" s="4">
        <v>0</v>
      </c>
      <c r="G29" s="4">
        <v>0</v>
      </c>
      <c r="H29" s="4">
        <v>0</v>
      </c>
      <c r="I29" s="4">
        <v>0</v>
      </c>
      <c r="J29" s="4">
        <v>0</v>
      </c>
      <c r="K29" s="4">
        <v>0</v>
      </c>
      <c r="L29" s="4">
        <v>0</v>
      </c>
      <c r="M29" s="4">
        <v>4.9764187440286281E-5</v>
      </c>
      <c r="N29" s="4">
        <v>0</v>
      </c>
      <c r="O29" s="4">
        <v>0</v>
      </c>
      <c r="P29" s="4">
        <v>0</v>
      </c>
      <c r="Q29" s="4">
        <v>0</v>
      </c>
      <c r="R29" s="4">
        <v>0</v>
      </c>
      <c r="S29" s="4">
        <v>0</v>
      </c>
      <c r="T29" s="4">
        <v>0</v>
      </c>
      <c r="U29" s="4">
        <v>2.5974194358713083E-5</v>
      </c>
      <c r="V29" s="4">
        <v>0</v>
      </c>
      <c r="W29" s="4">
        <v>0</v>
      </c>
      <c r="X29" s="4">
        <v>0</v>
      </c>
      <c r="Y29" s="4">
        <v>0</v>
      </c>
      <c r="Z29" s="4">
        <v>0</v>
      </c>
      <c r="AA29" s="4">
        <v>0</v>
      </c>
      <c r="AB29" s="4">
        <v>0</v>
      </c>
      <c r="AD29" s="2" t="s">
        <v>203</v>
      </c>
      <c r="AE29" s="4">
        <f t="shared" si="0"/>
        <v>0</v>
      </c>
      <c r="AF29" s="4">
        <f t="shared" si="1"/>
        <v>0</v>
      </c>
      <c r="AG29" s="4">
        <f t="shared" si="2"/>
        <v>0</v>
      </c>
      <c r="AH29" s="4">
        <f t="shared" si="3"/>
        <v>1.6588062480095426E-5</v>
      </c>
      <c r="AI29" s="4">
        <f t="shared" si="4"/>
        <v>0</v>
      </c>
      <c r="AJ29" s="4">
        <f t="shared" si="5"/>
        <v>0</v>
      </c>
      <c r="AK29" s="4">
        <f t="shared" si="6"/>
        <v>8.6580647862376937E-6</v>
      </c>
      <c r="AL29" s="4">
        <f t="shared" si="7"/>
        <v>0</v>
      </c>
      <c r="AM29" s="4">
        <f t="shared" si="8"/>
        <v>0</v>
      </c>
    </row>
    <row r="30" spans="1:39" x14ac:dyDescent="0.15">
      <c r="A30" s="2" t="s">
        <v>13</v>
      </c>
      <c r="B30" s="4">
        <v>0.77142327974455149</v>
      </c>
      <c r="C30" s="4">
        <v>0.80855894103211068</v>
      </c>
      <c r="D30" s="4">
        <v>0.78669162638126355</v>
      </c>
      <c r="E30" s="4">
        <v>0.77911984889507346</v>
      </c>
      <c r="F30" s="4">
        <v>0.78643016485885964</v>
      </c>
      <c r="G30" s="4">
        <v>0.81372759328315714</v>
      </c>
      <c r="H30" s="4">
        <v>0.80540682924451168</v>
      </c>
      <c r="I30" s="4">
        <v>0.81494185348405379</v>
      </c>
      <c r="J30" s="4">
        <v>0.80397742857783838</v>
      </c>
      <c r="K30" s="4">
        <v>0.80743334611760453</v>
      </c>
      <c r="L30" s="4">
        <v>0.79216963700152287</v>
      </c>
      <c r="M30" s="4">
        <v>0.79977141178997424</v>
      </c>
      <c r="N30" s="4">
        <v>0.82590244466087936</v>
      </c>
      <c r="O30" s="4">
        <v>0.79647350702742925</v>
      </c>
      <c r="P30" s="4">
        <v>0.80301713334894398</v>
      </c>
      <c r="Q30" s="4">
        <v>0.80875177439740809</v>
      </c>
      <c r="R30" s="4">
        <v>0.83709756783690326</v>
      </c>
      <c r="S30" s="4">
        <v>0.83544795233970459</v>
      </c>
      <c r="T30" s="4">
        <v>0.67803022152999159</v>
      </c>
      <c r="U30" s="4">
        <v>0.67075158867034368</v>
      </c>
      <c r="V30" s="4">
        <v>0.64852904908020015</v>
      </c>
      <c r="W30" s="4">
        <v>0.73177652497150347</v>
      </c>
      <c r="X30" s="4">
        <v>0.7425960898513202</v>
      </c>
      <c r="Y30" s="4">
        <v>0.74566851436140336</v>
      </c>
      <c r="Z30" s="4">
        <v>0.79014889239374453</v>
      </c>
      <c r="AA30" s="4">
        <v>0.78707356369515324</v>
      </c>
      <c r="AB30" s="4">
        <v>0.78305133474221944</v>
      </c>
      <c r="AD30" s="2" t="s">
        <v>13</v>
      </c>
      <c r="AE30" s="4">
        <f t="shared" si="0"/>
        <v>0.78889128238597517</v>
      </c>
      <c r="AF30" s="4">
        <f t="shared" si="1"/>
        <v>0.79309253567903004</v>
      </c>
      <c r="AG30" s="4">
        <f t="shared" si="2"/>
        <v>0.80810870376880128</v>
      </c>
      <c r="AH30" s="4">
        <f t="shared" si="3"/>
        <v>0.79979146496970055</v>
      </c>
      <c r="AI30" s="4">
        <f t="shared" si="4"/>
        <v>0.8084643616790842</v>
      </c>
      <c r="AJ30" s="4">
        <f t="shared" si="5"/>
        <v>0.82709909819133864</v>
      </c>
      <c r="AK30" s="4">
        <f t="shared" si="6"/>
        <v>0.6657702864268451</v>
      </c>
      <c r="AL30" s="4">
        <f t="shared" si="7"/>
        <v>0.74001370972807567</v>
      </c>
      <c r="AM30" s="4">
        <f t="shared" si="8"/>
        <v>0.78675793027703911</v>
      </c>
    </row>
    <row r="31" spans="1:39" x14ac:dyDescent="0.15">
      <c r="A31" s="2" t="s">
        <v>14</v>
      </c>
      <c r="B31" s="4">
        <v>1.6233302365487555E-3</v>
      </c>
      <c r="C31" s="4">
        <v>2.324247881730677E-3</v>
      </c>
      <c r="D31" s="4">
        <v>2.3344032018573937E-3</v>
      </c>
      <c r="E31" s="4">
        <v>2.6355027803696357E-3</v>
      </c>
      <c r="F31" s="4">
        <v>2.5841831934918799E-3</v>
      </c>
      <c r="G31" s="4">
        <v>2.2048908494715258E-3</v>
      </c>
      <c r="H31" s="4">
        <v>2.7961669366888507E-3</v>
      </c>
      <c r="I31" s="4">
        <v>2.653959598652591E-3</v>
      </c>
      <c r="J31" s="4">
        <v>7.6296683062639862E-4</v>
      </c>
      <c r="K31" s="4">
        <v>2.413503840985317E-3</v>
      </c>
      <c r="L31" s="4">
        <v>2.5293095477587628E-3</v>
      </c>
      <c r="M31" s="4">
        <v>2.195362453981207E-3</v>
      </c>
      <c r="N31" s="4">
        <v>2.5662243336980598E-3</v>
      </c>
      <c r="O31" s="4">
        <v>1.7476989961186476E-3</v>
      </c>
      <c r="P31" s="4">
        <v>2.7285722435989508E-3</v>
      </c>
      <c r="Q31" s="4">
        <v>3.2826890436657443E-3</v>
      </c>
      <c r="R31" s="4">
        <v>3.0173233948507789E-3</v>
      </c>
      <c r="S31" s="4">
        <v>3.0470521501025569E-3</v>
      </c>
      <c r="T31" s="4">
        <v>2.1049279595282745E-3</v>
      </c>
      <c r="U31" s="4">
        <v>2.2633211616333963E-3</v>
      </c>
      <c r="V31" s="4">
        <v>9.2858823816676858E-4</v>
      </c>
      <c r="W31" s="4">
        <v>2.0879703381192992E-3</v>
      </c>
      <c r="X31" s="4">
        <v>2.1645676666989444E-3</v>
      </c>
      <c r="Y31" s="4">
        <v>2.2273309805890722E-3</v>
      </c>
      <c r="Z31" s="4">
        <v>2.6610190933520758E-3</v>
      </c>
      <c r="AA31" s="4">
        <v>2.7212417023994621E-3</v>
      </c>
      <c r="AB31" s="4">
        <v>6.9084710490472528E-4</v>
      </c>
      <c r="AD31" s="2" t="s">
        <v>14</v>
      </c>
      <c r="AE31" s="4">
        <f t="shared" si="0"/>
        <v>2.0939937733789418E-3</v>
      </c>
      <c r="AF31" s="4">
        <f t="shared" si="1"/>
        <v>2.4748589411110137E-3</v>
      </c>
      <c r="AG31" s="4">
        <f t="shared" si="2"/>
        <v>2.0710311219892803E-3</v>
      </c>
      <c r="AH31" s="4">
        <f t="shared" si="3"/>
        <v>2.3793919475750954E-3</v>
      </c>
      <c r="AI31" s="4">
        <f t="shared" si="4"/>
        <v>2.347498524471886E-3</v>
      </c>
      <c r="AJ31" s="4">
        <f t="shared" si="5"/>
        <v>3.1156881962063599E-3</v>
      </c>
      <c r="AK31" s="4">
        <f t="shared" si="6"/>
        <v>1.7656124531094796E-3</v>
      </c>
      <c r="AL31" s="4">
        <f t="shared" si="7"/>
        <v>2.159956328469105E-3</v>
      </c>
      <c r="AM31" s="4">
        <f t="shared" si="8"/>
        <v>2.0243693002187542E-3</v>
      </c>
    </row>
    <row r="32" spans="1:39" x14ac:dyDescent="0.15">
      <c r="A32" s="2" t="s">
        <v>15</v>
      </c>
      <c r="B32" s="4">
        <v>4.4299138039091109E-3</v>
      </c>
      <c r="C32" s="4">
        <v>0</v>
      </c>
      <c r="D32" s="4">
        <v>0</v>
      </c>
      <c r="E32" s="4">
        <v>1.9610943402286298E-4</v>
      </c>
      <c r="F32" s="4">
        <v>5.4724960543497368E-5</v>
      </c>
      <c r="G32" s="4">
        <v>0</v>
      </c>
      <c r="H32" s="4">
        <v>1.0180726119901847E-3</v>
      </c>
      <c r="I32" s="4">
        <v>5.0152108593505374E-5</v>
      </c>
      <c r="J32" s="4">
        <v>7.4403934661266039E-4</v>
      </c>
      <c r="K32" s="4">
        <v>6.8877159005466308E-6</v>
      </c>
      <c r="L32" s="4">
        <v>6.8539602084042537E-5</v>
      </c>
      <c r="M32" s="4">
        <v>0</v>
      </c>
      <c r="N32" s="4">
        <v>0</v>
      </c>
      <c r="O32" s="4">
        <v>4.2794435226012876E-4</v>
      </c>
      <c r="P32" s="4">
        <v>1.4886167577579047E-4</v>
      </c>
      <c r="Q32" s="4">
        <v>4.6684433220102799E-5</v>
      </c>
      <c r="R32" s="4">
        <v>8.2018505958585697E-5</v>
      </c>
      <c r="S32" s="4">
        <v>0</v>
      </c>
      <c r="T32" s="4">
        <v>9.6443039118637157E-6</v>
      </c>
      <c r="U32" s="4">
        <v>0</v>
      </c>
      <c r="V32" s="4">
        <v>0</v>
      </c>
      <c r="W32" s="4">
        <v>0</v>
      </c>
      <c r="X32" s="4">
        <v>0</v>
      </c>
      <c r="Y32" s="4">
        <v>3.6783146071149042E-5</v>
      </c>
      <c r="Z32" s="4">
        <v>4.7123687931134214E-5</v>
      </c>
      <c r="AA32" s="4">
        <v>7.1775765669871496E-5</v>
      </c>
      <c r="AB32" s="4">
        <v>2.6327062639711421E-4</v>
      </c>
      <c r="AD32" s="2" t="s">
        <v>15</v>
      </c>
      <c r="AE32" s="4">
        <f t="shared" si="0"/>
        <v>1.4766379346363703E-3</v>
      </c>
      <c r="AF32" s="4">
        <f t="shared" si="1"/>
        <v>8.3611464855453443E-5</v>
      </c>
      <c r="AG32" s="4">
        <f t="shared" si="2"/>
        <v>6.0408802239878348E-4</v>
      </c>
      <c r="AH32" s="4">
        <f t="shared" si="3"/>
        <v>2.5142439328196388E-5</v>
      </c>
      <c r="AI32" s="4">
        <f t="shared" si="4"/>
        <v>1.9226867601197307E-4</v>
      </c>
      <c r="AJ32" s="4">
        <f t="shared" si="5"/>
        <v>4.2900979726229499E-5</v>
      </c>
      <c r="AK32" s="4">
        <f t="shared" si="6"/>
        <v>3.2147679706212387E-6</v>
      </c>
      <c r="AL32" s="4">
        <f t="shared" si="7"/>
        <v>1.2261048690383014E-5</v>
      </c>
      <c r="AM32" s="4">
        <f t="shared" si="8"/>
        <v>1.2739002666603997E-4</v>
      </c>
    </row>
    <row r="33" spans="1:39" x14ac:dyDescent="0.15">
      <c r="A33" s="2" t="s">
        <v>66</v>
      </c>
      <c r="B33" s="4">
        <v>2.1708048876573599E-2</v>
      </c>
      <c r="C33" s="4">
        <v>2.4334791578463501E-2</v>
      </c>
      <c r="D33" s="4">
        <v>2.9144900736479979E-2</v>
      </c>
      <c r="E33" s="4">
        <v>2.7646961600734127E-2</v>
      </c>
      <c r="F33" s="4">
        <v>2.6933530043599534E-2</v>
      </c>
      <c r="G33" s="4">
        <v>2.1789487422363328E-2</v>
      </c>
      <c r="H33" s="4">
        <v>2.4144525225590654E-2</v>
      </c>
      <c r="I33" s="4">
        <v>2.2838363821841026E-2</v>
      </c>
      <c r="J33" s="4">
        <v>2.376684051970563E-2</v>
      </c>
      <c r="K33" s="4">
        <v>2.2109090772999038E-2</v>
      </c>
      <c r="L33" s="4">
        <v>2.3269249867423063E-2</v>
      </c>
      <c r="M33" s="4">
        <v>2.5611926647654222E-2</v>
      </c>
      <c r="N33" s="4">
        <v>1.9413062928837994E-2</v>
      </c>
      <c r="O33" s="4">
        <v>1.5811129079812827E-2</v>
      </c>
      <c r="P33" s="4">
        <v>2.6318091069498693E-2</v>
      </c>
      <c r="Q33" s="4">
        <v>2.6219415463756703E-2</v>
      </c>
      <c r="R33" s="4">
        <v>2.4590247651963801E-2</v>
      </c>
      <c r="S33" s="4">
        <v>2.4816634073685014E-2</v>
      </c>
      <c r="T33" s="4">
        <v>4.781789604734691E-2</v>
      </c>
      <c r="U33" s="4">
        <v>4.2696720322641102E-2</v>
      </c>
      <c r="V33" s="4">
        <v>3.4390606440119105E-2</v>
      </c>
      <c r="W33" s="4">
        <v>3.2632694609573118E-2</v>
      </c>
      <c r="X33" s="4">
        <v>3.2590045535378323E-2</v>
      </c>
      <c r="Y33" s="4">
        <v>3.0171365669807715E-2</v>
      </c>
      <c r="Z33" s="4">
        <v>2.5431411729882909E-2</v>
      </c>
      <c r="AA33" s="4">
        <v>3.4224705564273004E-2</v>
      </c>
      <c r="AB33" s="4">
        <v>3.6418462721799258E-2</v>
      </c>
      <c r="AD33" s="2" t="s">
        <v>66</v>
      </c>
      <c r="AE33" s="4">
        <f t="shared" si="0"/>
        <v>2.5062580397172362E-2</v>
      </c>
      <c r="AF33" s="4">
        <f t="shared" si="1"/>
        <v>2.5456659688898996E-2</v>
      </c>
      <c r="AG33" s="4">
        <f t="shared" si="2"/>
        <v>2.3583243189045772E-2</v>
      </c>
      <c r="AH33" s="4">
        <f t="shared" si="3"/>
        <v>2.3663422429358774E-2</v>
      </c>
      <c r="AI33" s="4">
        <f t="shared" si="4"/>
        <v>2.0514094359383169E-2</v>
      </c>
      <c r="AJ33" s="4">
        <f t="shared" si="5"/>
        <v>2.5208765729801842E-2</v>
      </c>
      <c r="AK33" s="4">
        <f t="shared" si="6"/>
        <v>4.1635074270035703E-2</v>
      </c>
      <c r="AL33" s="4">
        <f t="shared" si="7"/>
        <v>3.1798035271586388E-2</v>
      </c>
      <c r="AM33" s="4">
        <f t="shared" si="8"/>
        <v>3.2024860005318394E-2</v>
      </c>
    </row>
    <row r="34" spans="1:39" x14ac:dyDescent="0.15">
      <c r="A34" s="2" t="s">
        <v>67</v>
      </c>
      <c r="B34" s="4">
        <v>0.18854502399469714</v>
      </c>
      <c r="C34" s="4">
        <v>0.15227452692447879</v>
      </c>
      <c r="D34" s="4">
        <v>0.16931862523259927</v>
      </c>
      <c r="E34" s="4">
        <v>0.18038097987330806</v>
      </c>
      <c r="F34" s="4">
        <v>0.17277288102985724</v>
      </c>
      <c r="G34" s="4">
        <v>0.15362412677342166</v>
      </c>
      <c r="H34" s="4">
        <v>0.15885157180905915</v>
      </c>
      <c r="I34" s="4">
        <v>0.15067608988946868</v>
      </c>
      <c r="J34" s="4">
        <v>0.16188399308183352</v>
      </c>
      <c r="K34" s="4">
        <v>0.15458278207048856</v>
      </c>
      <c r="L34" s="4">
        <v>0.17037681554826048</v>
      </c>
      <c r="M34" s="4">
        <v>0.15907489527190014</v>
      </c>
      <c r="N34" s="4">
        <v>0.14265726941365317</v>
      </c>
      <c r="O34" s="4">
        <v>0.17486207747880936</v>
      </c>
      <c r="P34" s="4">
        <v>0.15568727291723192</v>
      </c>
      <c r="Q34" s="4">
        <v>0.15290245054706539</v>
      </c>
      <c r="R34" s="4">
        <v>0.12724813035340196</v>
      </c>
      <c r="S34" s="4">
        <v>0.12852256666257128</v>
      </c>
      <c r="T34" s="4">
        <v>0.24693989094410737</v>
      </c>
      <c r="U34" s="4">
        <v>0.25543689881372605</v>
      </c>
      <c r="V34" s="4">
        <v>0.28141648854956997</v>
      </c>
      <c r="W34" s="4">
        <v>0.21433719404695409</v>
      </c>
      <c r="X34" s="4">
        <v>0.20495294285870028</v>
      </c>
      <c r="Y34" s="4">
        <v>0.20484980130693942</v>
      </c>
      <c r="Z34" s="4">
        <v>0.16690263692052701</v>
      </c>
      <c r="AA34" s="4">
        <v>0.15920835776578104</v>
      </c>
      <c r="AB34" s="4">
        <v>0.1596063657933835</v>
      </c>
      <c r="AD34" s="2" t="s">
        <v>67</v>
      </c>
      <c r="AE34" s="4">
        <f t="shared" si="0"/>
        <v>0.17004605871725839</v>
      </c>
      <c r="AF34" s="4">
        <f t="shared" si="1"/>
        <v>0.16892599589219567</v>
      </c>
      <c r="AG34" s="4">
        <f t="shared" si="2"/>
        <v>0.15713721826012048</v>
      </c>
      <c r="AH34" s="4">
        <f t="shared" si="3"/>
        <v>0.16134483096354971</v>
      </c>
      <c r="AI34" s="4">
        <f t="shared" si="4"/>
        <v>0.15773553993656483</v>
      </c>
      <c r="AJ34" s="4">
        <f t="shared" si="5"/>
        <v>0.13622438252101288</v>
      </c>
      <c r="AK34" s="4">
        <f t="shared" si="6"/>
        <v>0.26126442610246775</v>
      </c>
      <c r="AL34" s="4">
        <f t="shared" si="7"/>
        <v>0.20804664607086462</v>
      </c>
      <c r="AM34" s="4">
        <f t="shared" si="8"/>
        <v>0.16190578682656384</v>
      </c>
    </row>
    <row r="35" spans="1:39" x14ac:dyDescent="0.15">
      <c r="A35" s="2" t="s">
        <v>16</v>
      </c>
      <c r="B35" s="4">
        <v>1.227040334371996E-2</v>
      </c>
      <c r="C35" s="4">
        <v>1.2507492583216376E-2</v>
      </c>
      <c r="D35" s="4">
        <v>1.2510444447799841E-2</v>
      </c>
      <c r="E35" s="4">
        <v>1.0020597416491825E-2</v>
      </c>
      <c r="F35" s="4">
        <v>1.1224515913648168E-2</v>
      </c>
      <c r="G35" s="4">
        <v>8.6539016715863979E-3</v>
      </c>
      <c r="H35" s="4">
        <v>7.7828341721595052E-3</v>
      </c>
      <c r="I35" s="4">
        <v>8.8395810973904403E-3</v>
      </c>
      <c r="J35" s="4">
        <v>8.8647316433834045E-3</v>
      </c>
      <c r="K35" s="4">
        <v>1.3454389482021935E-2</v>
      </c>
      <c r="L35" s="4">
        <v>1.158644843295082E-2</v>
      </c>
      <c r="M35" s="4">
        <v>1.3346403836490165E-2</v>
      </c>
      <c r="N35" s="4">
        <v>9.4609986629313747E-3</v>
      </c>
      <c r="O35" s="4">
        <v>1.067764306556983E-2</v>
      </c>
      <c r="P35" s="4">
        <v>1.2100068744950652E-2</v>
      </c>
      <c r="Q35" s="4">
        <v>8.7969861148840204E-3</v>
      </c>
      <c r="R35" s="4">
        <v>7.9647122569215922E-3</v>
      </c>
      <c r="S35" s="4">
        <v>8.1657947739365751E-3</v>
      </c>
      <c r="T35" s="4">
        <v>2.5097419215114023E-2</v>
      </c>
      <c r="U35" s="4">
        <v>2.8851471031655709E-2</v>
      </c>
      <c r="V35" s="4">
        <v>3.4735267691944051E-2</v>
      </c>
      <c r="W35" s="4">
        <v>1.9165616033849982E-2</v>
      </c>
      <c r="X35" s="4">
        <v>1.7696354087902259E-2</v>
      </c>
      <c r="Y35" s="4">
        <v>1.7046204535189308E-2</v>
      </c>
      <c r="Z35" s="4">
        <v>1.4808916174562313E-2</v>
      </c>
      <c r="AA35" s="4">
        <v>1.6700355506723309E-2</v>
      </c>
      <c r="AB35" s="4">
        <v>1.9969719011296027E-2</v>
      </c>
      <c r="AD35" s="2" t="s">
        <v>16</v>
      </c>
      <c r="AE35" s="4">
        <f t="shared" si="0"/>
        <v>1.2429446791578725E-2</v>
      </c>
      <c r="AF35" s="4">
        <f t="shared" si="1"/>
        <v>9.9663383339087964E-3</v>
      </c>
      <c r="AG35" s="4">
        <f t="shared" si="2"/>
        <v>8.4957156376444503E-3</v>
      </c>
      <c r="AH35" s="4">
        <f t="shared" si="3"/>
        <v>1.2795747250487641E-2</v>
      </c>
      <c r="AI35" s="4">
        <f t="shared" si="4"/>
        <v>1.0746236824483951E-2</v>
      </c>
      <c r="AJ35" s="4">
        <f t="shared" si="5"/>
        <v>8.309164381914062E-3</v>
      </c>
      <c r="AK35" s="4">
        <f t="shared" si="6"/>
        <v>2.9561385979571263E-2</v>
      </c>
      <c r="AL35" s="4">
        <f t="shared" si="7"/>
        <v>1.7969391552313849E-2</v>
      </c>
      <c r="AM35" s="4">
        <f t="shared" si="8"/>
        <v>1.7159663564193881E-2</v>
      </c>
    </row>
    <row r="36" spans="1:39" x14ac:dyDescent="0.15">
      <c r="A36" s="2" t="s">
        <v>17</v>
      </c>
      <c r="B36" s="4">
        <v>5.5860195926333539E-2</v>
      </c>
      <c r="C36" s="4">
        <v>6.4115817979025352E-2</v>
      </c>
      <c r="D36" s="4">
        <v>5.8810211025441581E-2</v>
      </c>
      <c r="E36" s="4">
        <v>2.7552281523200106E-2</v>
      </c>
      <c r="F36" s="4">
        <v>2.8859445577859952E-2</v>
      </c>
      <c r="G36" s="4">
        <v>3.2209245546711805E-2</v>
      </c>
      <c r="H36" s="4">
        <v>2.1387900366044075E-2</v>
      </c>
      <c r="I36" s="4">
        <v>2.4071280917558075E-2</v>
      </c>
      <c r="J36" s="4">
        <v>2.3097570576352203E-2</v>
      </c>
      <c r="K36" s="4">
        <v>0.10964183103984126</v>
      </c>
      <c r="L36" s="4">
        <v>0.16341830118264999</v>
      </c>
      <c r="M36" s="4">
        <v>0.11575686880580727</v>
      </c>
      <c r="N36" s="4">
        <v>7.6701091350125386E-2</v>
      </c>
      <c r="O36" s="4">
        <v>7.29807333970975E-2</v>
      </c>
      <c r="P36" s="4">
        <v>6.3385901330413164E-2</v>
      </c>
      <c r="Q36" s="4">
        <v>5.47075559614583E-2</v>
      </c>
      <c r="R36" s="4">
        <v>5.6442905344661322E-2</v>
      </c>
      <c r="S36" s="4">
        <v>5.9531172456554773E-2</v>
      </c>
      <c r="T36" s="4">
        <v>5.4087559439194119E-2</v>
      </c>
      <c r="U36" s="4">
        <v>5.1250941804781763E-2</v>
      </c>
      <c r="V36" s="4">
        <v>6.0543920124120298E-2</v>
      </c>
      <c r="W36" s="4">
        <v>3.7786598756926706E-2</v>
      </c>
      <c r="X36" s="4">
        <v>3.960539359144425E-2</v>
      </c>
      <c r="Y36" s="4">
        <v>3.3119288820311656E-2</v>
      </c>
      <c r="Z36" s="4">
        <v>2.708231650804058E-2</v>
      </c>
      <c r="AA36" s="4">
        <v>2.2090363219412455E-2</v>
      </c>
      <c r="AB36" s="4">
        <v>2.2266450671075553E-2</v>
      </c>
      <c r="AD36" s="2" t="s">
        <v>17</v>
      </c>
      <c r="AE36" s="4">
        <f t="shared" si="0"/>
        <v>5.9595408310266829E-2</v>
      </c>
      <c r="AF36" s="4">
        <f t="shared" si="1"/>
        <v>2.9540324215923952E-2</v>
      </c>
      <c r="AG36" s="4">
        <f t="shared" si="2"/>
        <v>2.2852250619984787E-2</v>
      </c>
      <c r="AH36" s="4">
        <f t="shared" si="3"/>
        <v>0.12960566700943285</v>
      </c>
      <c r="AI36" s="4">
        <f t="shared" si="4"/>
        <v>7.1022575359212012E-2</v>
      </c>
      <c r="AJ36" s="4">
        <f t="shared" si="5"/>
        <v>5.6893877920891463E-2</v>
      </c>
      <c r="AK36" s="4">
        <f t="shared" si="6"/>
        <v>5.5294140456032058E-2</v>
      </c>
      <c r="AL36" s="4">
        <f t="shared" si="7"/>
        <v>3.6837093722894204E-2</v>
      </c>
      <c r="AM36" s="4">
        <f t="shared" si="8"/>
        <v>2.3813043466176197E-2</v>
      </c>
    </row>
    <row r="37" spans="1:39" x14ac:dyDescent="0.15">
      <c r="A37" s="2" t="s">
        <v>18</v>
      </c>
      <c r="B37" s="4">
        <v>2.1182015421696977E-3</v>
      </c>
      <c r="C37" s="4">
        <v>7.4578462155424061E-2</v>
      </c>
      <c r="D37" s="4">
        <v>6.2650113119222972E-2</v>
      </c>
      <c r="E37" s="4">
        <v>4.7034809684654719E-2</v>
      </c>
      <c r="F37" s="4">
        <v>5.2888108737676985E-2</v>
      </c>
      <c r="G37" s="4">
        <v>6.0455822113131441E-2</v>
      </c>
      <c r="H37" s="4">
        <v>4.1825890467955616E-2</v>
      </c>
      <c r="I37" s="4">
        <v>5.0519210613436422E-2</v>
      </c>
      <c r="J37" s="4">
        <v>4.7364683707892506E-2</v>
      </c>
      <c r="K37" s="4">
        <v>8.6073999459369027E-2</v>
      </c>
      <c r="L37" s="4">
        <v>0.16291789449382216</v>
      </c>
      <c r="M37" s="4">
        <v>9.0545997431715722E-2</v>
      </c>
      <c r="N37" s="4">
        <v>9.911845617896424E-2</v>
      </c>
      <c r="O37" s="4">
        <v>9.9271935881196607E-2</v>
      </c>
      <c r="P37" s="4">
        <v>8.3245203291995667E-2</v>
      </c>
      <c r="Q37" s="4">
        <v>6.7628299135373493E-2</v>
      </c>
      <c r="R37" s="4">
        <v>7.5913290427454608E-2</v>
      </c>
      <c r="S37" s="4">
        <v>8.1298519190100407E-2</v>
      </c>
      <c r="T37" s="4">
        <v>5.5285126881688962E-2</v>
      </c>
      <c r="U37" s="4">
        <v>8.326918904714363E-2</v>
      </c>
      <c r="V37" s="4">
        <v>6.8944314162603354E-2</v>
      </c>
      <c r="W37" s="4">
        <v>5.9561114949493586E-2</v>
      </c>
      <c r="X37" s="4">
        <v>6.5207639956046198E-2</v>
      </c>
      <c r="Y37" s="4">
        <v>5.9093037252689197E-2</v>
      </c>
      <c r="Z37" s="4">
        <v>4.7182329319521113E-2</v>
      </c>
      <c r="AA37" s="4">
        <v>3.860646046659999E-2</v>
      </c>
      <c r="AB37" s="4">
        <v>4.2726767993173535E-2</v>
      </c>
      <c r="AD37" s="2" t="s">
        <v>18</v>
      </c>
      <c r="AE37" s="4">
        <f t="shared" si="0"/>
        <v>4.6448925605605575E-2</v>
      </c>
      <c r="AF37" s="4">
        <f t="shared" si="1"/>
        <v>5.345958017848771E-2</v>
      </c>
      <c r="AG37" s="4">
        <f t="shared" si="2"/>
        <v>4.6569928263094855E-2</v>
      </c>
      <c r="AH37" s="4">
        <f t="shared" si="3"/>
        <v>0.11317929712830231</v>
      </c>
      <c r="AI37" s="4">
        <f t="shared" si="4"/>
        <v>9.3878531784052185E-2</v>
      </c>
      <c r="AJ37" s="4">
        <f t="shared" si="5"/>
        <v>7.4946702917642827E-2</v>
      </c>
      <c r="AK37" s="4">
        <f t="shared" si="6"/>
        <v>6.9166210030478653E-2</v>
      </c>
      <c r="AL37" s="4">
        <f t="shared" si="7"/>
        <v>6.1287264052742992E-2</v>
      </c>
      <c r="AM37" s="4">
        <f t="shared" si="8"/>
        <v>4.2838519259764875E-2</v>
      </c>
    </row>
    <row r="38" spans="1:39" x14ac:dyDescent="0.15">
      <c r="A38" s="2" t="s">
        <v>19</v>
      </c>
      <c r="B38" s="4">
        <v>0.23764662352224622</v>
      </c>
      <c r="C38" s="4">
        <v>0.22989565754707172</v>
      </c>
      <c r="D38" s="4">
        <v>0.22285080239019867</v>
      </c>
      <c r="E38" s="4">
        <v>0.23834049416397643</v>
      </c>
      <c r="F38" s="4">
        <v>0.23070685896054044</v>
      </c>
      <c r="G38" s="4">
        <v>0.24678203965415868</v>
      </c>
      <c r="H38" s="4">
        <v>0.23317226036265692</v>
      </c>
      <c r="I38" s="4">
        <v>0.24052218617244961</v>
      </c>
      <c r="J38" s="4">
        <v>0.23344900220534509</v>
      </c>
      <c r="K38" s="4">
        <v>0.22749806222162072</v>
      </c>
      <c r="L38" s="4">
        <v>0.27631845694553153</v>
      </c>
      <c r="M38" s="4">
        <v>0.22847533238594853</v>
      </c>
      <c r="N38" s="4">
        <v>0.23938993795564104</v>
      </c>
      <c r="O38" s="4">
        <v>0.24560307390022915</v>
      </c>
      <c r="P38" s="4">
        <v>0.23591497531917557</v>
      </c>
      <c r="Q38" s="4">
        <v>0.23348025535598871</v>
      </c>
      <c r="R38" s="4">
        <v>0.26114288010655173</v>
      </c>
      <c r="S38" s="4">
        <v>0.25863433594247115</v>
      </c>
      <c r="T38" s="4">
        <v>0.23334828652636139</v>
      </c>
      <c r="U38" s="4">
        <v>0.28838733655876886</v>
      </c>
      <c r="V38" s="4">
        <v>0.27341313430653985</v>
      </c>
      <c r="W38" s="4">
        <v>0.28371096864633605</v>
      </c>
      <c r="X38" s="4">
        <v>0.28685166117642358</v>
      </c>
      <c r="Y38" s="4">
        <v>0.23763522877451046</v>
      </c>
      <c r="Z38" s="4">
        <v>0.23445421820592691</v>
      </c>
      <c r="AA38" s="4">
        <v>0.22811641345543729</v>
      </c>
      <c r="AB38" s="4">
        <v>0.2130761308445776</v>
      </c>
      <c r="AD38" s="2" t="s">
        <v>19</v>
      </c>
      <c r="AE38" s="4">
        <f t="shared" si="0"/>
        <v>0.23013102781983888</v>
      </c>
      <c r="AF38" s="4">
        <f t="shared" si="1"/>
        <v>0.23860979759289183</v>
      </c>
      <c r="AG38" s="4">
        <f t="shared" si="2"/>
        <v>0.23571448291348385</v>
      </c>
      <c r="AH38" s="4">
        <f t="shared" si="3"/>
        <v>0.24409728385103358</v>
      </c>
      <c r="AI38" s="4">
        <f t="shared" si="4"/>
        <v>0.24030266239168194</v>
      </c>
      <c r="AJ38" s="4">
        <f t="shared" si="5"/>
        <v>0.25108582380167049</v>
      </c>
      <c r="AK38" s="4">
        <f t="shared" si="6"/>
        <v>0.26504958579722332</v>
      </c>
      <c r="AL38" s="4">
        <f t="shared" si="7"/>
        <v>0.26939928619909004</v>
      </c>
      <c r="AM38" s="4">
        <f t="shared" si="8"/>
        <v>0.22521558750198059</v>
      </c>
    </row>
    <row r="39" spans="1:39" x14ac:dyDescent="0.15">
      <c r="A39" s="2" t="s">
        <v>20</v>
      </c>
      <c r="B39" s="4">
        <v>4.7088969066505615E-2</v>
      </c>
      <c r="C39" s="4">
        <v>3.1518596680202869E-2</v>
      </c>
      <c r="D39" s="4">
        <v>3.2212573086892689E-2</v>
      </c>
      <c r="E39" s="4">
        <v>3.7502952551907581E-2</v>
      </c>
      <c r="F39" s="4">
        <v>2.720666366538721E-2</v>
      </c>
      <c r="G39" s="4">
        <v>2.7239381215915723E-2</v>
      </c>
      <c r="H39" s="4">
        <v>2.7593980231197829E-2</v>
      </c>
      <c r="I39" s="4">
        <v>2.0890352636661332E-2</v>
      </c>
      <c r="J39" s="4">
        <v>9.1718918201780016E-3</v>
      </c>
      <c r="K39" s="4">
        <v>5.6724195267976688E-2</v>
      </c>
      <c r="L39" s="4">
        <v>7.8514597790964296E-3</v>
      </c>
      <c r="M39" s="4">
        <v>6.0419605868390548E-2</v>
      </c>
      <c r="N39" s="4">
        <v>5.7138988181072006E-2</v>
      </c>
      <c r="O39" s="4">
        <v>6.0966487609896654E-2</v>
      </c>
      <c r="P39" s="4">
        <v>4.9928798924457431E-2</v>
      </c>
      <c r="Q39" s="4">
        <v>5.2215036926260401E-2</v>
      </c>
      <c r="R39" s="4">
        <v>4.406289893666028E-2</v>
      </c>
      <c r="S39" s="4">
        <v>4.4223766582655144E-2</v>
      </c>
      <c r="T39" s="4">
        <v>2.6646167848396782E-2</v>
      </c>
      <c r="U39" s="4">
        <v>2.8104370293754125E-2</v>
      </c>
      <c r="V39" s="4">
        <v>3.1319616799633743E-2</v>
      </c>
      <c r="W39" s="4">
        <v>2.6063635547828159E-2</v>
      </c>
      <c r="X39" s="4">
        <v>2.5899224247386565E-2</v>
      </c>
      <c r="Y39" s="4">
        <v>2.2384143174338546E-2</v>
      </c>
      <c r="Z39" s="4">
        <v>1.8635967193419641E-2</v>
      </c>
      <c r="AA39" s="4">
        <v>1.7313687744719964E-2</v>
      </c>
      <c r="AB39" s="4">
        <v>1.6792383867053066E-2</v>
      </c>
      <c r="AD39" s="2" t="s">
        <v>20</v>
      </c>
      <c r="AE39" s="4">
        <f t="shared" si="0"/>
        <v>3.694004627786706E-2</v>
      </c>
      <c r="AF39" s="4">
        <f t="shared" si="1"/>
        <v>3.0649665811070172E-2</v>
      </c>
      <c r="AG39" s="4">
        <f t="shared" si="2"/>
        <v>1.9218741562679057E-2</v>
      </c>
      <c r="AH39" s="4">
        <f t="shared" si="3"/>
        <v>4.1665086971821225E-2</v>
      </c>
      <c r="AI39" s="4">
        <f t="shared" si="4"/>
        <v>5.6011424905142028E-2</v>
      </c>
      <c r="AJ39" s="4">
        <f t="shared" si="5"/>
        <v>4.6833900815191946E-2</v>
      </c>
      <c r="AK39" s="4">
        <f t="shared" si="6"/>
        <v>2.8690051647261548E-2</v>
      </c>
      <c r="AL39" s="4">
        <f t="shared" si="7"/>
        <v>2.4782334323184423E-2</v>
      </c>
      <c r="AM39" s="4">
        <f t="shared" si="8"/>
        <v>1.7580679601730889E-2</v>
      </c>
    </row>
    <row r="40" spans="1:39" x14ac:dyDescent="0.15">
      <c r="A40" s="2" t="s">
        <v>21</v>
      </c>
      <c r="B40" s="4">
        <v>0.1833502894638572</v>
      </c>
      <c r="C40" s="4">
        <v>0.17198835147189648</v>
      </c>
      <c r="D40" s="4">
        <v>0.17114681123516362</v>
      </c>
      <c r="E40" s="4">
        <v>0.17441918408700546</v>
      </c>
      <c r="F40" s="4">
        <v>0.1711714836610102</v>
      </c>
      <c r="G40" s="4">
        <v>0.18973736852535084</v>
      </c>
      <c r="H40" s="4">
        <v>0.18513984719937238</v>
      </c>
      <c r="I40" s="4">
        <v>0.19027373978230877</v>
      </c>
      <c r="J40" s="4">
        <v>0.18773553896600709</v>
      </c>
      <c r="K40" s="4">
        <v>0.13602655001218117</v>
      </c>
      <c r="L40" s="4">
        <v>0.21581789289314221</v>
      </c>
      <c r="M40" s="4">
        <v>0.13713520315981231</v>
      </c>
      <c r="N40" s="4">
        <v>0.11673569479559512</v>
      </c>
      <c r="O40" s="4">
        <v>0.12929717664025675</v>
      </c>
      <c r="P40" s="4">
        <v>0.11513788275763134</v>
      </c>
      <c r="Q40" s="4">
        <v>0.10793457210373937</v>
      </c>
      <c r="R40" s="4">
        <v>0.13422366269368594</v>
      </c>
      <c r="S40" s="4">
        <v>0.12963375258898202</v>
      </c>
      <c r="T40" s="4">
        <v>0.20320087088863234</v>
      </c>
      <c r="U40" s="4">
        <v>0.2403881277055343</v>
      </c>
      <c r="V40" s="4">
        <v>0.24237779090154657</v>
      </c>
      <c r="W40" s="4">
        <v>0.24888508120551081</v>
      </c>
      <c r="X40" s="4">
        <v>0.25851623528865286</v>
      </c>
      <c r="Y40" s="4">
        <v>0.20318524303670596</v>
      </c>
      <c r="Z40" s="4">
        <v>0.22524604188887382</v>
      </c>
      <c r="AA40" s="4">
        <v>0.21868139993386082</v>
      </c>
      <c r="AB40" s="4">
        <v>0.19695288965665025</v>
      </c>
      <c r="AD40" s="2" t="s">
        <v>21</v>
      </c>
      <c r="AE40" s="4">
        <f t="shared" si="0"/>
        <v>0.17549515072363908</v>
      </c>
      <c r="AF40" s="4">
        <f t="shared" si="1"/>
        <v>0.17844267875778885</v>
      </c>
      <c r="AG40" s="4">
        <f t="shared" si="2"/>
        <v>0.18771637531589605</v>
      </c>
      <c r="AH40" s="4">
        <f t="shared" si="3"/>
        <v>0.16299321535504521</v>
      </c>
      <c r="AI40" s="4">
        <f t="shared" si="4"/>
        <v>0.12039025139782773</v>
      </c>
      <c r="AJ40" s="4">
        <f t="shared" si="5"/>
        <v>0.12393066246213578</v>
      </c>
      <c r="AK40" s="4">
        <f t="shared" si="6"/>
        <v>0.22865559649857106</v>
      </c>
      <c r="AL40" s="4">
        <f t="shared" si="7"/>
        <v>0.23686218651028987</v>
      </c>
      <c r="AM40" s="4">
        <f t="shared" si="8"/>
        <v>0.21362677715979497</v>
      </c>
    </row>
    <row r="41" spans="1:39" x14ac:dyDescent="0.15">
      <c r="A41" s="2" t="s">
        <v>22</v>
      </c>
      <c r="B41" s="4">
        <v>0.11189610509005579</v>
      </c>
      <c r="C41" s="4">
        <v>0.10465736243388225</v>
      </c>
      <c r="D41" s="4">
        <v>0.10293232966135374</v>
      </c>
      <c r="E41" s="4">
        <v>0.12022248871634456</v>
      </c>
      <c r="F41" s="4">
        <v>0.11832730601437341</v>
      </c>
      <c r="G41" s="4">
        <v>0.11511864935301339</v>
      </c>
      <c r="H41" s="4">
        <v>0.11530440568541017</v>
      </c>
      <c r="I41" s="4">
        <v>0.12054056741235127</v>
      </c>
      <c r="J41" s="4">
        <v>0.10178010146323375</v>
      </c>
      <c r="K41" s="4">
        <v>9.7455253433980829E-2</v>
      </c>
      <c r="L41" s="4">
        <v>6.9502734517564072E-2</v>
      </c>
      <c r="M41" s="4">
        <v>9.8977795304950961E-2</v>
      </c>
      <c r="N41" s="4">
        <v>0.11581847814722106</v>
      </c>
      <c r="O41" s="4">
        <v>0.11610747850770148</v>
      </c>
      <c r="P41" s="4">
        <v>9.7113361892182601E-2</v>
      </c>
      <c r="Q41" s="4">
        <v>0.12189188018003883</v>
      </c>
      <c r="R41" s="4">
        <v>0.10414727930685146</v>
      </c>
      <c r="S41" s="4">
        <v>0.1118251725336355</v>
      </c>
      <c r="T41" s="4">
        <v>0.10614405590469357</v>
      </c>
      <c r="U41" s="4">
        <v>0.12059511880241275</v>
      </c>
      <c r="V41" s="4">
        <v>0.124645293533151</v>
      </c>
      <c r="W41" s="4">
        <v>0.12874232584226084</v>
      </c>
      <c r="X41" s="4">
        <v>0.12669221666715458</v>
      </c>
      <c r="Y41" s="4">
        <v>0.12067859099253603</v>
      </c>
      <c r="Z41" s="4">
        <v>0.10028958176588361</v>
      </c>
      <c r="AA41" s="4">
        <v>9.739934962250435E-2</v>
      </c>
      <c r="AB41" s="4">
        <v>8.8145436680072561E-2</v>
      </c>
      <c r="AD41" s="2" t="s">
        <v>22</v>
      </c>
      <c r="AE41" s="4">
        <f t="shared" si="0"/>
        <v>0.1064952657284306</v>
      </c>
      <c r="AF41" s="4">
        <f t="shared" si="1"/>
        <v>0.11788948136124378</v>
      </c>
      <c r="AG41" s="4">
        <f t="shared" si="2"/>
        <v>0.11254169152033172</v>
      </c>
      <c r="AH41" s="4">
        <f t="shared" si="3"/>
        <v>8.8645261085498625E-2</v>
      </c>
      <c r="AI41" s="4">
        <f t="shared" si="4"/>
        <v>0.10967977284903506</v>
      </c>
      <c r="AJ41" s="4">
        <f t="shared" si="5"/>
        <v>0.11262144400684193</v>
      </c>
      <c r="AK41" s="4">
        <f t="shared" si="6"/>
        <v>0.11712815608008577</v>
      </c>
      <c r="AL41" s="4">
        <f t="shared" si="7"/>
        <v>0.12537104450065048</v>
      </c>
      <c r="AM41" s="4">
        <f t="shared" si="8"/>
        <v>9.5278122689486835E-2</v>
      </c>
    </row>
    <row r="42" spans="1:39" x14ac:dyDescent="0.15">
      <c r="A42" s="2" t="s">
        <v>23</v>
      </c>
      <c r="B42" s="4">
        <v>6.2269991081115056E-2</v>
      </c>
      <c r="C42" s="4">
        <v>6.4019978526561869E-2</v>
      </c>
      <c r="D42" s="4">
        <v>5.9202811958564645E-2</v>
      </c>
      <c r="E42" s="4">
        <v>6.3562088038866843E-2</v>
      </c>
      <c r="F42" s="4">
        <v>6.3162953417521261E-2</v>
      </c>
      <c r="G42" s="4">
        <v>6.5168360557779123E-2</v>
      </c>
      <c r="H42" s="4">
        <v>5.745062022082565E-2</v>
      </c>
      <c r="I42" s="4">
        <v>5.8138918042869282E-2</v>
      </c>
      <c r="J42" s="4">
        <v>6.6502988438406047E-2</v>
      </c>
      <c r="K42" s="4">
        <v>6.6409017147258192E-2</v>
      </c>
      <c r="L42" s="4">
        <v>3.0997500008116182E-3</v>
      </c>
      <c r="M42" s="4">
        <v>6.1607944972856571E-2</v>
      </c>
      <c r="N42" s="4">
        <v>7.0071393813764052E-2</v>
      </c>
      <c r="O42" s="4">
        <v>7.8463324847942509E-2</v>
      </c>
      <c r="P42" s="4">
        <v>8.0108080809869878E-2</v>
      </c>
      <c r="Q42" s="4">
        <v>8.5779167904335207E-2</v>
      </c>
      <c r="R42" s="4">
        <v>8.7858241002969975E-2</v>
      </c>
      <c r="S42" s="4">
        <v>8.9277670424729255E-2</v>
      </c>
      <c r="T42" s="4">
        <v>5.3886736837409785E-2</v>
      </c>
      <c r="U42" s="4">
        <v>4.7374758126615499E-2</v>
      </c>
      <c r="V42" s="4">
        <v>5.6184236653770515E-2</v>
      </c>
      <c r="W42" s="4">
        <v>5.5569858408125714E-2</v>
      </c>
      <c r="X42" s="4">
        <v>5.0601853009560917E-2</v>
      </c>
      <c r="Y42" s="4">
        <v>5.2023138025076139E-2</v>
      </c>
      <c r="Z42" s="4">
        <v>4.9478771715639039E-2</v>
      </c>
      <c r="AA42" s="4">
        <v>4.9002424976959141E-2</v>
      </c>
      <c r="AB42" s="4">
        <v>5.3881306738845981E-2</v>
      </c>
      <c r="AD42" s="2" t="s">
        <v>23</v>
      </c>
      <c r="AE42" s="4">
        <f t="shared" si="0"/>
        <v>6.1830927188747185E-2</v>
      </c>
      <c r="AF42" s="4">
        <f t="shared" si="1"/>
        <v>6.3964467338055733E-2</v>
      </c>
      <c r="AG42" s="4">
        <f t="shared" si="2"/>
        <v>6.0697508900700324E-2</v>
      </c>
      <c r="AH42" s="4">
        <f t="shared" si="3"/>
        <v>4.3705570706975456E-2</v>
      </c>
      <c r="AI42" s="4">
        <f t="shared" si="4"/>
        <v>7.6214266490525484E-2</v>
      </c>
      <c r="AJ42" s="4">
        <f t="shared" si="5"/>
        <v>8.7638359777344799E-2</v>
      </c>
      <c r="AK42" s="4">
        <f t="shared" si="6"/>
        <v>5.2481910539265264E-2</v>
      </c>
      <c r="AL42" s="4">
        <f t="shared" si="7"/>
        <v>5.2731616480920923E-2</v>
      </c>
      <c r="AM42" s="4">
        <f t="shared" si="8"/>
        <v>5.0787501143814723E-2</v>
      </c>
    </row>
    <row r="43" spans="1:39" x14ac:dyDescent="0.15">
      <c r="A43" s="2" t="s">
        <v>24</v>
      </c>
      <c r="B43" s="4">
        <v>2.2102956318078047E-2</v>
      </c>
      <c r="C43" s="4">
        <v>3.3911200348075411E-2</v>
      </c>
      <c r="D43" s="4">
        <v>2.558239474980234E-2</v>
      </c>
      <c r="E43" s="4">
        <v>2.173687531967694E-2</v>
      </c>
      <c r="F43" s="4">
        <v>2.3614278762556874E-2</v>
      </c>
      <c r="G43" s="4">
        <v>2.9965883905775721E-2</v>
      </c>
      <c r="H43" s="4">
        <v>1.7478258712467193E-2</v>
      </c>
      <c r="I43" s="4">
        <v>2.0957140699544685E-2</v>
      </c>
      <c r="J43" s="4">
        <v>2.1299046226540337E-2</v>
      </c>
      <c r="K43" s="4">
        <v>3.0325188917342611E-2</v>
      </c>
      <c r="L43" s="4">
        <v>4.892180406342108E-2</v>
      </c>
      <c r="M43" s="4">
        <v>3.1822615897229782E-2</v>
      </c>
      <c r="N43" s="4">
        <v>4.6635588042122554E-2</v>
      </c>
      <c r="O43" s="4">
        <v>4.2644502233841475E-2</v>
      </c>
      <c r="P43" s="4">
        <v>3.639036028688851E-2</v>
      </c>
      <c r="Q43" s="4">
        <v>2.6751886288872706E-2</v>
      </c>
      <c r="R43" s="4">
        <v>3.139150917818137E-2</v>
      </c>
      <c r="S43" s="4">
        <v>3.3767851200319311E-2</v>
      </c>
      <c r="T43" s="4">
        <v>2.061372387168962E-2</v>
      </c>
      <c r="U43" s="4">
        <v>2.9173045222818109E-2</v>
      </c>
      <c r="V43" s="4">
        <v>2.6215804103158918E-2</v>
      </c>
      <c r="W43" s="4">
        <v>2.545198385530132E-2</v>
      </c>
      <c r="X43" s="4">
        <v>2.6946126701349937E-2</v>
      </c>
      <c r="Y43" s="4">
        <v>2.7270742114422538E-2</v>
      </c>
      <c r="Z43" s="4">
        <v>1.6193231316491329E-2</v>
      </c>
      <c r="AA43" s="4">
        <v>1.3137218279892475E-2</v>
      </c>
      <c r="AB43" s="4">
        <v>1.5121179260025642E-2</v>
      </c>
      <c r="AD43" s="2" t="s">
        <v>24</v>
      </c>
      <c r="AE43" s="4">
        <f t="shared" si="0"/>
        <v>2.7198850471985267E-2</v>
      </c>
      <c r="AF43" s="4">
        <f t="shared" si="1"/>
        <v>2.5105679329336512E-2</v>
      </c>
      <c r="AG43" s="4">
        <f t="shared" si="2"/>
        <v>1.9911481879517405E-2</v>
      </c>
      <c r="AH43" s="4">
        <f t="shared" si="3"/>
        <v>3.7023202959331154E-2</v>
      </c>
      <c r="AI43" s="4">
        <f t="shared" si="4"/>
        <v>4.1890150187617513E-2</v>
      </c>
      <c r="AJ43" s="4">
        <f t="shared" si="5"/>
        <v>3.0637082222457795E-2</v>
      </c>
      <c r="AK43" s="4">
        <f t="shared" si="6"/>
        <v>2.5334191065888884E-2</v>
      </c>
      <c r="AL43" s="4">
        <f t="shared" si="7"/>
        <v>2.6556284223691263E-2</v>
      </c>
      <c r="AM43" s="4">
        <f t="shared" si="8"/>
        <v>1.4817209618803151E-2</v>
      </c>
    </row>
    <row r="44" spans="1:39" x14ac:dyDescent="0.15">
      <c r="A44" s="2" t="s">
        <v>25</v>
      </c>
      <c r="B44" s="4">
        <v>5.1164035694440654E-2</v>
      </c>
      <c r="C44" s="4">
        <v>4.7803438316523839E-2</v>
      </c>
      <c r="D44" s="4">
        <v>5.0137384164293898E-2</v>
      </c>
      <c r="E44" s="4">
        <v>6.897858366388622E-2</v>
      </c>
      <c r="F44" s="4">
        <v>9.2866359366638132E-2</v>
      </c>
      <c r="G44" s="4">
        <v>5.2699949829499486E-2</v>
      </c>
      <c r="H44" s="4">
        <v>8.1799688011310684E-2</v>
      </c>
      <c r="I44" s="4">
        <v>5.97872946609634E-2</v>
      </c>
      <c r="J44" s="4">
        <v>7.7776472636874788E-2</v>
      </c>
      <c r="K44" s="4">
        <v>4.0217846508274209E-2</v>
      </c>
      <c r="L44" s="4">
        <v>4.4612842344735892E-2</v>
      </c>
      <c r="M44" s="4">
        <v>4.1550711225868044E-2</v>
      </c>
      <c r="N44" s="4">
        <v>4.1660420360647279E-2</v>
      </c>
      <c r="O44" s="4">
        <v>4.3768072230482256E-2</v>
      </c>
      <c r="P44" s="4">
        <v>3.4971768079055846E-2</v>
      </c>
      <c r="Q44" s="4">
        <v>6.3859816802291608E-2</v>
      </c>
      <c r="R44" s="4">
        <v>3.8192289652875078E-2</v>
      </c>
      <c r="S44" s="4">
        <v>4.0412211276284492E-2</v>
      </c>
      <c r="T44" s="4">
        <v>5.853275882871032E-2</v>
      </c>
      <c r="U44" s="4">
        <v>6.4622615920287535E-2</v>
      </c>
      <c r="V44" s="4">
        <v>7.2704663225532831E-2</v>
      </c>
      <c r="W44" s="4">
        <v>7.2472859547562149E-2</v>
      </c>
      <c r="X44" s="4">
        <v>7.3388902472525261E-2</v>
      </c>
      <c r="Y44" s="4">
        <v>6.7075373777888317E-2</v>
      </c>
      <c r="Z44" s="4">
        <v>6.0943896657300989E-2</v>
      </c>
      <c r="AA44" s="4">
        <v>5.9714174658094768E-2</v>
      </c>
      <c r="AB44" s="4">
        <v>0.13729733992023582</v>
      </c>
      <c r="AD44" s="2" t="s">
        <v>25</v>
      </c>
      <c r="AE44" s="4">
        <f t="shared" si="0"/>
        <v>4.9701619391752799E-2</v>
      </c>
      <c r="AF44" s="4">
        <f t="shared" si="1"/>
        <v>7.1514964286674615E-2</v>
      </c>
      <c r="AG44" s="4">
        <f t="shared" si="2"/>
        <v>7.31211517697163E-2</v>
      </c>
      <c r="AH44" s="4">
        <f t="shared" si="3"/>
        <v>4.2127133359626041E-2</v>
      </c>
      <c r="AI44" s="4">
        <f t="shared" si="4"/>
        <v>4.0133420223395125E-2</v>
      </c>
      <c r="AJ44" s="4">
        <f t="shared" si="5"/>
        <v>4.7488105910483726E-2</v>
      </c>
      <c r="AK44" s="4">
        <f t="shared" si="6"/>
        <v>6.5286679324843555E-2</v>
      </c>
      <c r="AL44" s="4">
        <f t="shared" si="7"/>
        <v>7.0979045265991914E-2</v>
      </c>
      <c r="AM44" s="4">
        <f t="shared" si="8"/>
        <v>8.5985137078543869E-2</v>
      </c>
    </row>
    <row r="45" spans="1:39" x14ac:dyDescent="0.15">
      <c r="A45" s="2" t="s">
        <v>26</v>
      </c>
      <c r="B45" s="4">
        <v>2.549102558368941E-2</v>
      </c>
      <c r="C45" s="4">
        <v>2.6169463851277067E-2</v>
      </c>
      <c r="D45" s="4">
        <v>2.4721086997789427E-2</v>
      </c>
      <c r="E45" s="4">
        <v>2.6443258875604569E-2</v>
      </c>
      <c r="F45" s="4">
        <v>2.7332725351182949E-2</v>
      </c>
      <c r="G45" s="4">
        <v>2.8050945013980914E-2</v>
      </c>
      <c r="H45" s="4">
        <v>2.4738941802843643E-2</v>
      </c>
      <c r="I45" s="4">
        <v>2.455751914617927E-2</v>
      </c>
      <c r="J45" s="4">
        <v>2.4726786667240055E-2</v>
      </c>
      <c r="K45" s="4">
        <v>2.2719672792434947E-2</v>
      </c>
      <c r="L45" s="4">
        <v>5.4577645413266878E-3</v>
      </c>
      <c r="M45" s="4">
        <v>2.2195941517424676E-2</v>
      </c>
      <c r="N45" s="4">
        <v>2.2125514613202078E-2</v>
      </c>
      <c r="O45" s="4">
        <v>2.5428225853761754E-2</v>
      </c>
      <c r="P45" s="4">
        <v>2.5224837063046665E-2</v>
      </c>
      <c r="Q45" s="4">
        <v>2.520301457689696E-2</v>
      </c>
      <c r="R45" s="4">
        <v>2.6171153540026724E-2</v>
      </c>
      <c r="S45" s="4">
        <v>2.5563542289896997E-2</v>
      </c>
      <c r="T45" s="4">
        <v>2.5969039010595184E-2</v>
      </c>
      <c r="U45" s="4">
        <v>2.1540413917932922E-2</v>
      </c>
      <c r="V45" s="4">
        <v>2.6507320566586088E-2</v>
      </c>
      <c r="W45" s="4">
        <v>2.4800740136578035E-2</v>
      </c>
      <c r="X45" s="4">
        <v>2.3688010423472853E-2</v>
      </c>
      <c r="Y45" s="4">
        <v>2.4575271834380543E-2</v>
      </c>
      <c r="Z45" s="4">
        <v>2.0615354323511199E-2</v>
      </c>
      <c r="AA45" s="4">
        <v>2.0900167666244664E-2</v>
      </c>
      <c r="AB45" s="4">
        <v>2.2018578123220799E-2</v>
      </c>
      <c r="AD45" s="2" t="s">
        <v>26</v>
      </c>
      <c r="AE45" s="4">
        <f t="shared" si="0"/>
        <v>2.5460525477585302E-2</v>
      </c>
      <c r="AF45" s="4">
        <f t="shared" si="1"/>
        <v>2.7275643080256141E-2</v>
      </c>
      <c r="AG45" s="4">
        <f t="shared" si="2"/>
        <v>2.4674415872087657E-2</v>
      </c>
      <c r="AH45" s="4">
        <f t="shared" si="3"/>
        <v>1.679112628372877E-2</v>
      </c>
      <c r="AI45" s="4">
        <f t="shared" si="4"/>
        <v>2.4259525843336831E-2</v>
      </c>
      <c r="AJ45" s="4">
        <f t="shared" si="5"/>
        <v>2.5645903468940228E-2</v>
      </c>
      <c r="AK45" s="4">
        <f t="shared" si="6"/>
        <v>2.4672257831704732E-2</v>
      </c>
      <c r="AL45" s="4">
        <f t="shared" si="7"/>
        <v>2.4354674131477145E-2</v>
      </c>
      <c r="AM45" s="4">
        <f t="shared" si="8"/>
        <v>2.1178033370992222E-2</v>
      </c>
    </row>
    <row r="46" spans="1:39" x14ac:dyDescent="0.15">
      <c r="A46" s="2" t="s">
        <v>27</v>
      </c>
      <c r="B46" s="4">
        <v>0.15951578790147616</v>
      </c>
      <c r="C46" s="4">
        <v>0.12133164046537895</v>
      </c>
      <c r="D46" s="4">
        <v>0.14737897395780611</v>
      </c>
      <c r="E46" s="4">
        <v>0.13748567156697272</v>
      </c>
      <c r="F46" s="4">
        <v>0.12692668112269262</v>
      </c>
      <c r="G46" s="4">
        <v>0.11970688302278133</v>
      </c>
      <c r="H46" s="4">
        <v>0.14868053180278776</v>
      </c>
      <c r="I46" s="4">
        <v>0.14857895170161606</v>
      </c>
      <c r="J46" s="4">
        <v>0.16293486771454962</v>
      </c>
      <c r="K46" s="4">
        <v>9.6262257346416497E-2</v>
      </c>
      <c r="L46" s="4">
        <v>2.0336668234390886E-3</v>
      </c>
      <c r="M46" s="4">
        <v>8.7604532307531555E-2</v>
      </c>
      <c r="N46" s="4">
        <v>8.8640730972952608E-2</v>
      </c>
      <c r="O46" s="4">
        <v>6.7117194230616947E-2</v>
      </c>
      <c r="P46" s="4">
        <v>0.12451568391374136</v>
      </c>
      <c r="Q46" s="4">
        <v>0.12420239085514068</v>
      </c>
      <c r="R46" s="4">
        <v>0.11301076892133835</v>
      </c>
      <c r="S46" s="4">
        <v>9.9486499214777341E-2</v>
      </c>
      <c r="T46" s="4">
        <v>0.12300099867476383</v>
      </c>
      <c r="U46" s="4">
        <v>2.4171732288309034E-2</v>
      </c>
      <c r="V46" s="4">
        <v>1.3721433406278011E-2</v>
      </c>
      <c r="W46" s="4">
        <v>2.7557872183845547E-2</v>
      </c>
      <c r="X46" s="4">
        <v>1.6502271991849837E-2</v>
      </c>
      <c r="Y46" s="4">
        <v>0.11688633893661318</v>
      </c>
      <c r="Z46" s="4">
        <v>0.15351881372073753</v>
      </c>
      <c r="AA46" s="4">
        <v>0.17541964355901626</v>
      </c>
      <c r="AB46" s="4">
        <v>0.14756768186951519</v>
      </c>
      <c r="AD46" s="2" t="s">
        <v>27</v>
      </c>
      <c r="AE46" s="4">
        <f t="shared" si="0"/>
        <v>0.14274213410822043</v>
      </c>
      <c r="AF46" s="4">
        <f t="shared" si="1"/>
        <v>0.12803974523748221</v>
      </c>
      <c r="AG46" s="4">
        <f t="shared" si="2"/>
        <v>0.15339811707298448</v>
      </c>
      <c r="AH46" s="4">
        <f t="shared" si="3"/>
        <v>6.1966818825795709E-2</v>
      </c>
      <c r="AI46" s="4">
        <f t="shared" si="4"/>
        <v>9.3424536372436973E-2</v>
      </c>
      <c r="AJ46" s="4">
        <f t="shared" si="5"/>
        <v>0.11223321966375212</v>
      </c>
      <c r="AK46" s="4">
        <f t="shared" si="6"/>
        <v>5.3631388123116963E-2</v>
      </c>
      <c r="AL46" s="4">
        <f t="shared" si="7"/>
        <v>5.3648827704102862E-2</v>
      </c>
      <c r="AM46" s="4">
        <f t="shared" si="8"/>
        <v>0.158835379716423</v>
      </c>
    </row>
    <row r="47" spans="1:39" x14ac:dyDescent="0.15">
      <c r="A47" s="2" t="s">
        <v>28</v>
      </c>
      <c r="B47" s="4">
        <v>3.974370698168022E-2</v>
      </c>
      <c r="C47" s="4">
        <v>2.8573341514582705E-2</v>
      </c>
      <c r="D47" s="4">
        <v>4.0496565786238711E-2</v>
      </c>
      <c r="E47" s="4">
        <v>3.625486141490962E-2</v>
      </c>
      <c r="F47" s="4">
        <v>3.6201844609838225E-2</v>
      </c>
      <c r="G47" s="4">
        <v>3.2106893618241955E-2</v>
      </c>
      <c r="H47" s="4">
        <v>4.1351994174468894E-2</v>
      </c>
      <c r="I47" s="4">
        <v>4.0211725204562745E-2</v>
      </c>
      <c r="J47" s="4">
        <v>4.0554880576539616E-2</v>
      </c>
      <c r="K47" s="4">
        <v>2.3443173902040159E-2</v>
      </c>
      <c r="L47" s="4">
        <v>0</v>
      </c>
      <c r="M47" s="4">
        <v>2.1052056651499718E-2</v>
      </c>
      <c r="N47" s="4">
        <v>2.2641705073750927E-2</v>
      </c>
      <c r="O47" s="4">
        <v>1.7227672648219665E-2</v>
      </c>
      <c r="P47" s="4">
        <v>2.948293559638928E-2</v>
      </c>
      <c r="Q47" s="4">
        <v>2.8835898260942381E-2</v>
      </c>
      <c r="R47" s="4">
        <v>2.6668794496164886E-2</v>
      </c>
      <c r="S47" s="4">
        <v>2.3265111341332551E-2</v>
      </c>
      <c r="T47" s="4">
        <v>3.7726486143595674E-2</v>
      </c>
      <c r="U47" s="4">
        <v>0</v>
      </c>
      <c r="V47" s="4">
        <v>3.3411279621686958E-4</v>
      </c>
      <c r="W47" s="4">
        <v>8.1583152612181922E-3</v>
      </c>
      <c r="X47" s="4">
        <v>4.7865806882107179E-3</v>
      </c>
      <c r="Y47" s="4">
        <v>3.5026910607140117E-2</v>
      </c>
      <c r="Z47" s="4">
        <v>4.5694619448172755E-2</v>
      </c>
      <c r="AA47" s="4">
        <v>5.1987036598163075E-2</v>
      </c>
      <c r="AB47" s="4">
        <v>4.3037625560085592E-2</v>
      </c>
      <c r="AD47" s="2" t="s">
        <v>28</v>
      </c>
      <c r="AE47" s="4">
        <f t="shared" si="0"/>
        <v>3.6271204760833876E-2</v>
      </c>
      <c r="AF47" s="4">
        <f t="shared" si="1"/>
        <v>3.4854533214329936E-2</v>
      </c>
      <c r="AG47" s="4">
        <f t="shared" si="2"/>
        <v>4.0706199985190421E-2</v>
      </c>
      <c r="AH47" s="4">
        <f t="shared" si="3"/>
        <v>1.4831743517846626E-2</v>
      </c>
      <c r="AI47" s="4">
        <f t="shared" si="4"/>
        <v>2.3117437772786621E-2</v>
      </c>
      <c r="AJ47" s="4">
        <f t="shared" si="5"/>
        <v>2.6256601366146604E-2</v>
      </c>
      <c r="AK47" s="4">
        <f t="shared" si="6"/>
        <v>1.2686866313270847E-2</v>
      </c>
      <c r="AL47" s="4">
        <f t="shared" si="7"/>
        <v>1.599060218552301E-2</v>
      </c>
      <c r="AM47" s="4">
        <f t="shared" si="8"/>
        <v>4.6906427202140472E-2</v>
      </c>
    </row>
    <row r="48" spans="1:39" x14ac:dyDescent="0.15">
      <c r="A48" s="2" t="s">
        <v>29</v>
      </c>
      <c r="B48" s="4">
        <v>8.9049535786020224E-4</v>
      </c>
      <c r="C48" s="4">
        <v>1.0000352502630993E-3</v>
      </c>
      <c r="D48" s="4">
        <v>1.0442123136876333E-3</v>
      </c>
      <c r="E48" s="4">
        <v>3.0999055335126282E-4</v>
      </c>
      <c r="F48" s="4">
        <v>3.1202995554611241E-4</v>
      </c>
      <c r="G48" s="4">
        <v>3.1306919644791698E-4</v>
      </c>
      <c r="H48" s="4">
        <v>0</v>
      </c>
      <c r="I48" s="4">
        <v>0</v>
      </c>
      <c r="J48" s="4">
        <v>2.5634373914048251E-4</v>
      </c>
      <c r="K48" s="4">
        <v>1.505915769383483E-3</v>
      </c>
      <c r="L48" s="4">
        <v>0</v>
      </c>
      <c r="M48" s="4">
        <v>1.6254431300493672E-3</v>
      </c>
      <c r="N48" s="4">
        <v>7.0412794907328299E-4</v>
      </c>
      <c r="O48" s="4">
        <v>0</v>
      </c>
      <c r="P48" s="4">
        <v>5.5461410740913664E-4</v>
      </c>
      <c r="Q48" s="4">
        <v>4.4957424551412796E-4</v>
      </c>
      <c r="R48" s="4">
        <v>3.8864155549691952E-4</v>
      </c>
      <c r="S48" s="4">
        <v>3.7419146538128045E-4</v>
      </c>
      <c r="T48" s="4">
        <v>1.2258678053373411E-3</v>
      </c>
      <c r="U48" s="4">
        <v>0</v>
      </c>
      <c r="V48" s="4">
        <v>1.4096719046806044E-3</v>
      </c>
      <c r="W48" s="4">
        <v>7.8275618639157634E-4</v>
      </c>
      <c r="X48" s="4">
        <v>8.1767879444868898E-4</v>
      </c>
      <c r="Y48" s="4">
        <v>5.9865108610680589E-4</v>
      </c>
      <c r="Z48" s="4">
        <v>4.5241229884261408E-4</v>
      </c>
      <c r="AA48" s="4">
        <v>4.2716826671321029E-4</v>
      </c>
      <c r="AB48" s="4">
        <v>4.780122891408664E-4</v>
      </c>
      <c r="AD48" s="2" t="s">
        <v>29</v>
      </c>
      <c r="AE48" s="4">
        <f t="shared" si="0"/>
        <v>9.782476406036448E-4</v>
      </c>
      <c r="AF48" s="4">
        <f t="shared" si="1"/>
        <v>3.1169656844843072E-4</v>
      </c>
      <c r="AG48" s="4">
        <f t="shared" si="2"/>
        <v>8.5447913046827499E-5</v>
      </c>
      <c r="AH48" s="4">
        <f t="shared" si="3"/>
        <v>1.04378629981095E-3</v>
      </c>
      <c r="AI48" s="4">
        <f t="shared" si="4"/>
        <v>4.1958068549413988E-4</v>
      </c>
      <c r="AJ48" s="4">
        <f t="shared" si="5"/>
        <v>4.0413575546410931E-4</v>
      </c>
      <c r="AK48" s="4">
        <f t="shared" si="6"/>
        <v>8.7851323667264853E-4</v>
      </c>
      <c r="AL48" s="4">
        <f t="shared" si="7"/>
        <v>7.330286889823571E-4</v>
      </c>
      <c r="AM48" s="4">
        <f t="shared" si="8"/>
        <v>4.5253095156556363E-4</v>
      </c>
    </row>
    <row r="49" spans="1:39" x14ac:dyDescent="0.15">
      <c r="A49" s="2" t="s">
        <v>204</v>
      </c>
      <c r="B49" s="4">
        <v>0</v>
      </c>
      <c r="C49" s="4">
        <v>8.0536868250035687E-5</v>
      </c>
      <c r="D49" s="4">
        <v>1.3371565973958025E-6</v>
      </c>
      <c r="E49" s="4">
        <v>1.0129933327349235E-5</v>
      </c>
      <c r="F49" s="4">
        <v>1.3939743075450716E-6</v>
      </c>
      <c r="G49" s="4">
        <v>3.5370065728983643E-6</v>
      </c>
      <c r="H49" s="4">
        <v>0</v>
      </c>
      <c r="I49" s="4">
        <v>4.1242047310017397E-5</v>
      </c>
      <c r="J49" s="4">
        <v>0</v>
      </c>
      <c r="K49" s="4">
        <v>3.0380339849278191E-6</v>
      </c>
      <c r="L49" s="4">
        <v>0</v>
      </c>
      <c r="M49" s="4">
        <v>4.0612225567882322E-6</v>
      </c>
      <c r="N49" s="4">
        <v>0</v>
      </c>
      <c r="O49" s="4">
        <v>0</v>
      </c>
      <c r="P49" s="4">
        <v>0</v>
      </c>
      <c r="Q49" s="4">
        <v>0</v>
      </c>
      <c r="R49" s="4">
        <v>1.0509051789031821E-5</v>
      </c>
      <c r="S49" s="4">
        <v>0</v>
      </c>
      <c r="T49" s="4">
        <v>0</v>
      </c>
      <c r="U49" s="4">
        <v>5.3938503788290257E-5</v>
      </c>
      <c r="V49" s="4">
        <v>0</v>
      </c>
      <c r="W49" s="4">
        <v>0</v>
      </c>
      <c r="X49" s="4">
        <v>2.1956764224902498E-6</v>
      </c>
      <c r="Y49" s="4">
        <v>0</v>
      </c>
      <c r="Z49" s="4">
        <v>3.5589198296650477E-6</v>
      </c>
      <c r="AA49" s="4">
        <v>0</v>
      </c>
      <c r="AB49" s="4">
        <v>1.5103508535342229E-4</v>
      </c>
      <c r="AD49" s="2" t="s">
        <v>204</v>
      </c>
      <c r="AE49" s="4">
        <f t="shared" si="0"/>
        <v>2.7291341615810499E-5</v>
      </c>
      <c r="AF49" s="4">
        <f t="shared" si="1"/>
        <v>5.02030473593089E-6</v>
      </c>
      <c r="AG49" s="4">
        <f t="shared" si="2"/>
        <v>1.3747349103339133E-5</v>
      </c>
      <c r="AH49" s="4">
        <f t="shared" si="3"/>
        <v>2.3664188472386839E-6</v>
      </c>
      <c r="AI49" s="4">
        <f t="shared" si="4"/>
        <v>0</v>
      </c>
      <c r="AJ49" s="4">
        <f t="shared" si="5"/>
        <v>3.5030172630106068E-6</v>
      </c>
      <c r="AK49" s="4">
        <f t="shared" si="6"/>
        <v>1.7979501262763419E-5</v>
      </c>
      <c r="AL49" s="4">
        <f t="shared" si="7"/>
        <v>7.3189214083008329E-7</v>
      </c>
      <c r="AM49" s="4">
        <f t="shared" si="8"/>
        <v>5.1531335061029112E-5</v>
      </c>
    </row>
    <row r="50" spans="1:39" x14ac:dyDescent="0.15">
      <c r="A50" s="2" t="s">
        <v>205</v>
      </c>
      <c r="B50" s="4">
        <v>2.1150878167287409E-4</v>
      </c>
      <c r="C50" s="4">
        <v>0</v>
      </c>
      <c r="D50" s="4">
        <v>3.3013948751364557E-6</v>
      </c>
      <c r="E50" s="4">
        <v>0</v>
      </c>
      <c r="F50" s="4">
        <v>3.0938259367370017E-5</v>
      </c>
      <c r="G50" s="4">
        <v>0</v>
      </c>
      <c r="H50" s="4">
        <v>2.4063029704673999E-3</v>
      </c>
      <c r="I50" s="4">
        <v>0</v>
      </c>
      <c r="J50" s="4">
        <v>3.2439798679335984E-3</v>
      </c>
      <c r="K50" s="4">
        <v>4.3517884253252807E-3</v>
      </c>
      <c r="L50" s="4">
        <v>0</v>
      </c>
      <c r="M50" s="4">
        <v>6.8314918275780376E-4</v>
      </c>
      <c r="N50" s="4">
        <v>2.4160733436974753E-3</v>
      </c>
      <c r="O50" s="4">
        <v>1.1241220187573309E-3</v>
      </c>
      <c r="P50" s="4">
        <v>2.327694533519245E-2</v>
      </c>
      <c r="Q50" s="4">
        <v>4.1698743370434353E-3</v>
      </c>
      <c r="R50" s="4">
        <v>0</v>
      </c>
      <c r="S50" s="4">
        <v>2.4273958573147632E-3</v>
      </c>
      <c r="T50" s="4">
        <v>0</v>
      </c>
      <c r="U50" s="4">
        <v>1.9114443851796242E-4</v>
      </c>
      <c r="V50" s="4">
        <v>1.9480510545562347E-4</v>
      </c>
      <c r="W50" s="4">
        <v>0</v>
      </c>
      <c r="X50" s="4">
        <v>0</v>
      </c>
      <c r="Y50" s="4">
        <v>0</v>
      </c>
      <c r="Z50" s="4">
        <v>0</v>
      </c>
      <c r="AA50" s="4">
        <v>5.8795375236320498E-3</v>
      </c>
      <c r="AB50" s="4">
        <v>0</v>
      </c>
      <c r="AD50" s="2" t="s">
        <v>205</v>
      </c>
      <c r="AE50" s="4">
        <f t="shared" si="0"/>
        <v>7.1603392182670181E-5</v>
      </c>
      <c r="AF50" s="4">
        <f t="shared" si="1"/>
        <v>1.0312753122456672E-5</v>
      </c>
      <c r="AG50" s="4">
        <f t="shared" si="2"/>
        <v>1.8834276128003328E-3</v>
      </c>
      <c r="AH50" s="4">
        <f t="shared" si="3"/>
        <v>1.6783125360276948E-3</v>
      </c>
      <c r="AI50" s="4">
        <f t="shared" si="4"/>
        <v>8.9390468992157513E-3</v>
      </c>
      <c r="AJ50" s="4">
        <f t="shared" si="5"/>
        <v>2.1990900647860662E-3</v>
      </c>
      <c r="AK50" s="4">
        <f t="shared" si="6"/>
        <v>1.286498479911953E-4</v>
      </c>
      <c r="AL50" s="4">
        <f t="shared" si="7"/>
        <v>0</v>
      </c>
      <c r="AM50" s="4">
        <f t="shared" si="8"/>
        <v>1.9598458412106831E-3</v>
      </c>
    </row>
    <row r="51" spans="1:39" x14ac:dyDescent="0.15">
      <c r="A51" s="2" t="s">
        <v>206</v>
      </c>
      <c r="B51" s="4">
        <v>0</v>
      </c>
      <c r="C51" s="4">
        <v>0</v>
      </c>
      <c r="D51" s="4">
        <v>6.3460367340743102E-5</v>
      </c>
      <c r="E51" s="4">
        <v>0</v>
      </c>
      <c r="F51" s="4">
        <v>0</v>
      </c>
      <c r="G51" s="4">
        <v>1.6898401037484775E-6</v>
      </c>
      <c r="H51" s="4">
        <v>0</v>
      </c>
      <c r="I51" s="4">
        <v>0</v>
      </c>
      <c r="J51" s="4">
        <v>0</v>
      </c>
      <c r="K51" s="4">
        <v>0</v>
      </c>
      <c r="L51" s="4">
        <v>0</v>
      </c>
      <c r="M51" s="4">
        <v>0</v>
      </c>
      <c r="N51" s="4">
        <v>0</v>
      </c>
      <c r="O51" s="4">
        <v>0</v>
      </c>
      <c r="P51" s="4">
        <v>7.554202331043051E-6</v>
      </c>
      <c r="Q51" s="4">
        <v>1.3244283378359516E-6</v>
      </c>
      <c r="R51" s="4">
        <v>0</v>
      </c>
      <c r="S51" s="4">
        <v>1.4752434916913557E-6</v>
      </c>
      <c r="T51" s="4">
        <v>2.9834692922407284E-5</v>
      </c>
      <c r="U51" s="4">
        <v>0</v>
      </c>
      <c r="V51" s="4">
        <v>3.9422560815467604E-6</v>
      </c>
      <c r="W51" s="4">
        <v>0</v>
      </c>
      <c r="X51" s="4">
        <v>4.5752222984898494E-6</v>
      </c>
      <c r="Y51" s="4">
        <v>2.2671321948538545E-6</v>
      </c>
      <c r="Z51" s="4">
        <v>1.0033595760525695E-6</v>
      </c>
      <c r="AA51" s="4">
        <v>6.5334163915227748E-7</v>
      </c>
      <c r="AB51" s="4">
        <v>0</v>
      </c>
      <c r="AD51" s="2" t="s">
        <v>206</v>
      </c>
      <c r="AE51" s="4">
        <f t="shared" si="0"/>
        <v>2.11534557802477E-5</v>
      </c>
      <c r="AF51" s="4">
        <f t="shared" si="1"/>
        <v>5.6328003458282586E-7</v>
      </c>
      <c r="AG51" s="4">
        <f t="shared" si="2"/>
        <v>0</v>
      </c>
      <c r="AH51" s="4">
        <f t="shared" si="3"/>
        <v>0</v>
      </c>
      <c r="AI51" s="4">
        <f t="shared" si="4"/>
        <v>2.5180674436810169E-6</v>
      </c>
      <c r="AJ51" s="4">
        <f t="shared" si="5"/>
        <v>9.3322394317576913E-7</v>
      </c>
      <c r="AK51" s="4">
        <f t="shared" si="6"/>
        <v>1.1258983001318014E-5</v>
      </c>
      <c r="AL51" s="4">
        <f t="shared" si="7"/>
        <v>2.2807848311145679E-6</v>
      </c>
      <c r="AM51" s="4">
        <f t="shared" si="8"/>
        <v>5.5223373840161567E-7</v>
      </c>
    </row>
    <row r="52" spans="1:39" x14ac:dyDescent="0.15">
      <c r="A52" s="2" t="s">
        <v>207</v>
      </c>
      <c r="B52" s="4">
        <v>5.3983873910694725E-4</v>
      </c>
      <c r="C52" s="4">
        <v>1.898997742168424E-4</v>
      </c>
      <c r="D52" s="4">
        <v>9.4998703711812971E-5</v>
      </c>
      <c r="E52" s="4">
        <v>5.2395636922429127E-5</v>
      </c>
      <c r="F52" s="4">
        <v>1.1653826218478776E-4</v>
      </c>
      <c r="G52" s="4">
        <v>1.1537689933593141E-4</v>
      </c>
      <c r="H52" s="4">
        <v>1.835540565267513E-5</v>
      </c>
      <c r="I52" s="4">
        <v>2.6642126482523924E-4</v>
      </c>
      <c r="J52" s="4">
        <v>2.5817975685261473E-5</v>
      </c>
      <c r="K52" s="4">
        <v>6.1287677492607507E-4</v>
      </c>
      <c r="L52" s="4">
        <v>0</v>
      </c>
      <c r="M52" s="4">
        <v>1.2366075697469125E-4</v>
      </c>
      <c r="N52" s="4">
        <v>0</v>
      </c>
      <c r="O52" s="4">
        <v>0</v>
      </c>
      <c r="P52" s="4">
        <v>1.8565618131852936E-4</v>
      </c>
      <c r="Q52" s="4">
        <v>4.917646389424009E-5</v>
      </c>
      <c r="R52" s="4">
        <v>5.5215343703412355E-5</v>
      </c>
      <c r="S52" s="4">
        <v>7.0205842152211813E-5</v>
      </c>
      <c r="T52" s="4">
        <v>1.0595048456996576E-4</v>
      </c>
      <c r="U52" s="4">
        <v>3.3062213029124652E-4</v>
      </c>
      <c r="V52" s="4">
        <v>2.6568800959097253E-4</v>
      </c>
      <c r="W52" s="4">
        <v>2.2161794313650228E-5</v>
      </c>
      <c r="X52" s="4">
        <v>0</v>
      </c>
      <c r="Y52" s="4">
        <v>0</v>
      </c>
      <c r="Z52" s="4">
        <v>4.2570448343285567E-5</v>
      </c>
      <c r="AA52" s="4">
        <v>2.948651718379867E-6</v>
      </c>
      <c r="AB52" s="4">
        <v>1.1167525234512215E-4</v>
      </c>
      <c r="AD52" s="2" t="s">
        <v>207</v>
      </c>
      <c r="AE52" s="4">
        <f t="shared" si="0"/>
        <v>2.7491240567853421E-4</v>
      </c>
      <c r="AF52" s="4">
        <f t="shared" si="1"/>
        <v>9.4770266147716105E-5</v>
      </c>
      <c r="AG52" s="4">
        <f t="shared" si="2"/>
        <v>1.0353154872105862E-4</v>
      </c>
      <c r="AH52" s="4">
        <f t="shared" si="3"/>
        <v>2.4551251063358877E-4</v>
      </c>
      <c r="AI52" s="4">
        <f t="shared" si="4"/>
        <v>6.1885393772843117E-5</v>
      </c>
      <c r="AJ52" s="4">
        <f t="shared" si="5"/>
        <v>5.8199216583288084E-5</v>
      </c>
      <c r="AK52" s="4">
        <f t="shared" si="6"/>
        <v>2.3408687481739492E-4</v>
      </c>
      <c r="AL52" s="4">
        <f t="shared" si="7"/>
        <v>7.3872647712167428E-6</v>
      </c>
      <c r="AM52" s="4">
        <f t="shared" si="8"/>
        <v>5.2398117468929192E-5</v>
      </c>
    </row>
    <row r="53" spans="1:39" x14ac:dyDescent="0.15">
      <c r="A53" s="2" t="s">
        <v>208</v>
      </c>
      <c r="B53" s="4">
        <v>0</v>
      </c>
      <c r="C53" s="4">
        <v>0</v>
      </c>
      <c r="D53" s="4">
        <v>6.0692503130951349E-4</v>
      </c>
      <c r="E53" s="4">
        <v>0</v>
      </c>
      <c r="F53" s="4">
        <v>0</v>
      </c>
      <c r="G53" s="4">
        <v>0</v>
      </c>
      <c r="H53" s="4">
        <v>1.6500015224805947E-3</v>
      </c>
      <c r="I53" s="4">
        <v>0</v>
      </c>
      <c r="J53" s="4">
        <v>0</v>
      </c>
      <c r="K53" s="4">
        <v>0</v>
      </c>
      <c r="L53" s="4">
        <v>0</v>
      </c>
      <c r="M53" s="4">
        <v>0</v>
      </c>
      <c r="N53" s="4">
        <v>0</v>
      </c>
      <c r="O53" s="4">
        <v>0</v>
      </c>
      <c r="P53" s="4">
        <v>0</v>
      </c>
      <c r="Q53" s="4">
        <v>2.8402761738715197E-3</v>
      </c>
      <c r="R53" s="4">
        <v>0</v>
      </c>
      <c r="S53" s="4">
        <v>0</v>
      </c>
      <c r="T53" s="4">
        <v>0</v>
      </c>
      <c r="U53" s="4">
        <v>5.4664523904393765E-4</v>
      </c>
      <c r="V53" s="4">
        <v>0</v>
      </c>
      <c r="W53" s="4">
        <v>4.3372767830770776E-4</v>
      </c>
      <c r="X53" s="4">
        <v>4.8943409275280215E-4</v>
      </c>
      <c r="Y53" s="4">
        <v>4.4577443508562743E-4</v>
      </c>
      <c r="Z53" s="4">
        <v>0</v>
      </c>
      <c r="AA53" s="4">
        <v>1.3213520353919125E-3</v>
      </c>
      <c r="AB53" s="4">
        <v>0</v>
      </c>
      <c r="AD53" s="2" t="s">
        <v>208</v>
      </c>
      <c r="AE53" s="4">
        <f t="shared" si="0"/>
        <v>2.0230834376983782E-4</v>
      </c>
      <c r="AF53" s="4">
        <f t="shared" si="1"/>
        <v>0</v>
      </c>
      <c r="AG53" s="4">
        <f t="shared" si="2"/>
        <v>5.5000050749353161E-4</v>
      </c>
      <c r="AH53" s="4">
        <f t="shared" si="3"/>
        <v>0</v>
      </c>
      <c r="AI53" s="4">
        <f t="shared" si="4"/>
        <v>0</v>
      </c>
      <c r="AJ53" s="4">
        <f t="shared" si="5"/>
        <v>9.467587246238399E-4</v>
      </c>
      <c r="AK53" s="4">
        <f t="shared" si="6"/>
        <v>1.8221507968131255E-4</v>
      </c>
      <c r="AL53" s="4">
        <f t="shared" si="7"/>
        <v>4.5631206871537909E-4</v>
      </c>
      <c r="AM53" s="4">
        <f t="shared" si="8"/>
        <v>4.4045067846397082E-4</v>
      </c>
    </row>
    <row r="54" spans="1:39" x14ac:dyDescent="0.15">
      <c r="A54" s="2" t="s">
        <v>209</v>
      </c>
      <c r="B54" s="4">
        <v>1.1026894971238206E-4</v>
      </c>
      <c r="C54" s="4">
        <v>1.6621681736745945E-4</v>
      </c>
      <c r="D54" s="4">
        <v>6.3706899709432325E-5</v>
      </c>
      <c r="E54" s="4">
        <v>9.3934269393098268E-5</v>
      </c>
      <c r="F54" s="4">
        <v>2.7439030131592729E-4</v>
      </c>
      <c r="G54" s="4">
        <v>3.2490470119922346E-4</v>
      </c>
      <c r="H54" s="4">
        <v>1.0210640585240425E-6</v>
      </c>
      <c r="I54" s="4">
        <v>6.4344969736377354E-4</v>
      </c>
      <c r="J54" s="4">
        <v>8.0027418081543694E-5</v>
      </c>
      <c r="K54" s="4">
        <v>7.2933294764396001E-4</v>
      </c>
      <c r="L54" s="4">
        <v>4.7432414459218155E-5</v>
      </c>
      <c r="M54" s="4">
        <v>4.1908017862571985E-4</v>
      </c>
      <c r="N54" s="4">
        <v>2.0179922217092446E-4</v>
      </c>
      <c r="O54" s="4">
        <v>0</v>
      </c>
      <c r="P54" s="4">
        <v>5.5544090890146899E-4</v>
      </c>
      <c r="Q54" s="4">
        <v>0</v>
      </c>
      <c r="R54" s="4">
        <v>3.1996044158891289E-4</v>
      </c>
      <c r="S54" s="4">
        <v>2.0712654992106701E-4</v>
      </c>
      <c r="T54" s="4">
        <v>1.9653616143881631E-4</v>
      </c>
      <c r="U54" s="4">
        <v>0</v>
      </c>
      <c r="V54" s="4">
        <v>1.2142521450531868E-3</v>
      </c>
      <c r="W54" s="4">
        <v>0</v>
      </c>
      <c r="X54" s="4">
        <v>0</v>
      </c>
      <c r="Y54" s="4">
        <v>0</v>
      </c>
      <c r="Z54" s="4">
        <v>1.6531290988978334E-4</v>
      </c>
      <c r="AA54" s="4">
        <v>0</v>
      </c>
      <c r="AB54" s="4">
        <v>3.7550618862898782E-4</v>
      </c>
      <c r="AD54" s="2" t="s">
        <v>209</v>
      </c>
      <c r="AE54" s="4">
        <f t="shared" si="0"/>
        <v>1.1339755559642462E-4</v>
      </c>
      <c r="AF54" s="4">
        <f t="shared" si="1"/>
        <v>2.3107642396941633E-4</v>
      </c>
      <c r="AG54" s="4">
        <f t="shared" si="2"/>
        <v>2.4149939316794707E-4</v>
      </c>
      <c r="AH54" s="4">
        <f t="shared" si="3"/>
        <v>3.9861518024296596E-4</v>
      </c>
      <c r="AI54" s="4">
        <f t="shared" si="4"/>
        <v>2.5241337702413115E-4</v>
      </c>
      <c r="AJ54" s="4">
        <f t="shared" si="5"/>
        <v>1.7569566383665995E-4</v>
      </c>
      <c r="AK54" s="4">
        <f t="shared" si="6"/>
        <v>4.7026276883066769E-4</v>
      </c>
      <c r="AL54" s="4">
        <f t="shared" si="7"/>
        <v>0</v>
      </c>
      <c r="AM54" s="4">
        <f t="shared" si="8"/>
        <v>1.8027303283959039E-4</v>
      </c>
    </row>
    <row r="55" spans="1:39" x14ac:dyDescent="0.15">
      <c r="A55" s="2" t="s">
        <v>30</v>
      </c>
      <c r="B55" s="4">
        <v>5.3344483092479481E-2</v>
      </c>
      <c r="C55" s="4">
        <v>7.2322468434854473E-2</v>
      </c>
      <c r="D55" s="4">
        <v>5.6318650664638766E-2</v>
      </c>
      <c r="E55" s="4">
        <v>3.6000148730521313E-2</v>
      </c>
      <c r="F55" s="4">
        <v>4.1890458118844356E-2</v>
      </c>
      <c r="G55" s="4">
        <v>4.4579950842120068E-2</v>
      </c>
      <c r="H55" s="4">
        <v>3.3131782533369979E-2</v>
      </c>
      <c r="I55" s="4">
        <v>3.541652594828984E-2</v>
      </c>
      <c r="J55" s="4">
        <v>3.4261622786808527E-2</v>
      </c>
      <c r="K55" s="4">
        <v>0.10184493697875052</v>
      </c>
      <c r="L55" s="4">
        <v>0.57888242676783008</v>
      </c>
      <c r="M55" s="4">
        <v>0.1231182895523355</v>
      </c>
      <c r="N55" s="4">
        <v>0.10069842537022348</v>
      </c>
      <c r="O55" s="4">
        <v>0.10377785343597522</v>
      </c>
      <c r="P55" s="4">
        <v>7.2792891516137326E-2</v>
      </c>
      <c r="Q55" s="4">
        <v>6.1756639512272886E-2</v>
      </c>
      <c r="R55" s="4">
        <v>6.7568604696893034E-2</v>
      </c>
      <c r="S55" s="4">
        <v>7.9959038890689796E-2</v>
      </c>
      <c r="T55" s="4">
        <v>5.7793944799657201E-2</v>
      </c>
      <c r="U55" s="4">
        <v>0.1088874318653498</v>
      </c>
      <c r="V55" s="4">
        <v>7.455676783701419E-2</v>
      </c>
      <c r="W55" s="4">
        <v>5.8310758224234135E-2</v>
      </c>
      <c r="X55" s="4">
        <v>7.2378354143277687E-2</v>
      </c>
      <c r="Y55" s="4">
        <v>5.8748327270842504E-2</v>
      </c>
      <c r="Z55" s="4">
        <v>4.8871741819040207E-2</v>
      </c>
      <c r="AA55" s="4">
        <v>3.7243158856231855E-2</v>
      </c>
      <c r="AB55" s="4">
        <v>3.6448385931348415E-2</v>
      </c>
      <c r="AD55" s="2" t="s">
        <v>30</v>
      </c>
      <c r="AE55" s="4">
        <f t="shared" si="0"/>
        <v>6.0661867397324237E-2</v>
      </c>
      <c r="AF55" s="4">
        <f t="shared" si="1"/>
        <v>4.0823519230495244E-2</v>
      </c>
      <c r="AG55" s="4">
        <f t="shared" si="2"/>
        <v>3.4269977089489451E-2</v>
      </c>
      <c r="AH55" s="4">
        <f t="shared" si="3"/>
        <v>0.26794855109963872</v>
      </c>
      <c r="AI55" s="4">
        <f t="shared" si="4"/>
        <v>9.2423056774112E-2</v>
      </c>
      <c r="AJ55" s="4">
        <f t="shared" si="5"/>
        <v>6.9761427699951903E-2</v>
      </c>
      <c r="AK55" s="4">
        <f t="shared" si="6"/>
        <v>8.0412714834007068E-2</v>
      </c>
      <c r="AL55" s="4">
        <f t="shared" si="7"/>
        <v>6.3145813212784771E-2</v>
      </c>
      <c r="AM55" s="4">
        <f t="shared" si="8"/>
        <v>4.0854428868873492E-2</v>
      </c>
    </row>
    <row r="56" spans="1:39" x14ac:dyDescent="0.15">
      <c r="A56" s="2" t="s">
        <v>31</v>
      </c>
      <c r="B56" s="4">
        <v>7.2217159426999952E-2</v>
      </c>
      <c r="C56" s="4">
        <v>4.8901359689525414E-2</v>
      </c>
      <c r="D56" s="4">
        <v>4.2675910278489201E-2</v>
      </c>
      <c r="E56" s="4">
        <v>4.1942192346875053E-2</v>
      </c>
      <c r="F56" s="4">
        <v>5.2915350198486151E-2</v>
      </c>
      <c r="G56" s="4">
        <v>5.8183639974999687E-2</v>
      </c>
      <c r="H56" s="4">
        <v>4.4392208742241368E-2</v>
      </c>
      <c r="I56" s="4">
        <v>4.3567971592680207E-2</v>
      </c>
      <c r="J56" s="4">
        <v>4.4485021354218876E-2</v>
      </c>
      <c r="K56" s="4">
        <v>0.1157245329757584</v>
      </c>
      <c r="L56" s="4">
        <v>0.20212483520991223</v>
      </c>
      <c r="M56" s="4">
        <v>6.957930345184371E-2</v>
      </c>
      <c r="N56" s="4">
        <v>9.1156222198599063E-2</v>
      </c>
      <c r="O56" s="4">
        <v>7.8022142988648652E-2</v>
      </c>
      <c r="P56" s="4">
        <v>0.18309209260359585</v>
      </c>
      <c r="Q56" s="4">
        <v>6.0179122381535541E-2</v>
      </c>
      <c r="R56" s="4">
        <v>6.5712874989281495E-2</v>
      </c>
      <c r="S56" s="4">
        <v>7.3452928534728457E-2</v>
      </c>
      <c r="T56" s="4">
        <v>3.2954363139219289E-2</v>
      </c>
      <c r="U56" s="4">
        <v>5.9070471723450264E-2</v>
      </c>
      <c r="V56" s="4">
        <v>4.3081561387020691E-2</v>
      </c>
      <c r="W56" s="4">
        <v>6.3457838708629755E-2</v>
      </c>
      <c r="X56" s="4">
        <v>7.5996576903447424E-2</v>
      </c>
      <c r="Y56" s="4">
        <v>6.8285814480211579E-2</v>
      </c>
      <c r="Z56" s="4">
        <v>4.7597839745126526E-2</v>
      </c>
      <c r="AA56" s="4">
        <v>4.3802482549105973E-2</v>
      </c>
      <c r="AB56" s="4">
        <v>6.0443786240377516E-2</v>
      </c>
      <c r="AD56" s="2" t="s">
        <v>31</v>
      </c>
      <c r="AE56" s="4">
        <f t="shared" si="0"/>
        <v>5.4598143131671523E-2</v>
      </c>
      <c r="AF56" s="4">
        <f t="shared" si="1"/>
        <v>5.1013727506786961E-2</v>
      </c>
      <c r="AG56" s="4">
        <f t="shared" si="2"/>
        <v>4.4148400563046815E-2</v>
      </c>
      <c r="AH56" s="4">
        <f t="shared" si="3"/>
        <v>0.12914289054583811</v>
      </c>
      <c r="AI56" s="4">
        <f t="shared" si="4"/>
        <v>0.11742348593028118</v>
      </c>
      <c r="AJ56" s="4">
        <f t="shared" si="5"/>
        <v>6.6448308635181821E-2</v>
      </c>
      <c r="AK56" s="4">
        <f t="shared" si="6"/>
        <v>4.5035465416563412E-2</v>
      </c>
      <c r="AL56" s="4">
        <f t="shared" si="7"/>
        <v>6.9246743364096253E-2</v>
      </c>
      <c r="AM56" s="4">
        <f t="shared" si="8"/>
        <v>5.0614702844870012E-2</v>
      </c>
    </row>
    <row r="57" spans="1:39" x14ac:dyDescent="0.15">
      <c r="A57" s="2" t="s">
        <v>32</v>
      </c>
      <c r="B57" s="4">
        <v>0.14839718544396494</v>
      </c>
      <c r="C57" s="4">
        <v>0.13816275757532459</v>
      </c>
      <c r="D57" s="4">
        <v>0.148257016436846</v>
      </c>
      <c r="E57" s="4">
        <v>0.18090441337838731</v>
      </c>
      <c r="F57" s="4">
        <v>0.16511444520927349</v>
      </c>
      <c r="G57" s="4">
        <v>0.1564646040085203</v>
      </c>
      <c r="H57" s="4">
        <v>0.18424282570173386</v>
      </c>
      <c r="I57" s="4">
        <v>0.16689299034411503</v>
      </c>
      <c r="J57" s="4">
        <v>0.19017035888056219</v>
      </c>
      <c r="K57" s="4">
        <v>0.1125198184893874</v>
      </c>
      <c r="L57" s="4">
        <v>0</v>
      </c>
      <c r="M57" s="4">
        <v>0.13587520080929075</v>
      </c>
      <c r="N57" s="4">
        <v>0.16165002766961298</v>
      </c>
      <c r="O57" s="4">
        <v>0.18635225243433162</v>
      </c>
      <c r="P57" s="4">
        <v>0.13830795811989013</v>
      </c>
      <c r="Q57" s="4">
        <v>0.16706555875508627</v>
      </c>
      <c r="R57" s="4">
        <v>0.15335008352541118</v>
      </c>
      <c r="S57" s="4">
        <v>0.17461169306149471</v>
      </c>
      <c r="T57" s="4">
        <v>0.12876114578260395</v>
      </c>
      <c r="U57" s="4">
        <v>0.22343410886660753</v>
      </c>
      <c r="V57" s="4">
        <v>0.15817021813219731</v>
      </c>
      <c r="W57" s="4">
        <v>0.21397445214043195</v>
      </c>
      <c r="X57" s="4">
        <v>0.20765471718374026</v>
      </c>
      <c r="Y57" s="4">
        <v>0.18011839977332647</v>
      </c>
      <c r="Z57" s="4">
        <v>0.16679571233207305</v>
      </c>
      <c r="AA57" s="4">
        <v>0.14531186180549172</v>
      </c>
      <c r="AB57" s="4">
        <v>0.13946450534172328</v>
      </c>
      <c r="AD57" s="2" t="s">
        <v>32</v>
      </c>
      <c r="AE57" s="4">
        <f t="shared" si="0"/>
        <v>0.14493898648537851</v>
      </c>
      <c r="AF57" s="4">
        <f t="shared" si="1"/>
        <v>0.16749448753206039</v>
      </c>
      <c r="AG57" s="4">
        <f t="shared" si="2"/>
        <v>0.18043539164213704</v>
      </c>
      <c r="AH57" s="4">
        <f t="shared" si="3"/>
        <v>8.279833976622604E-2</v>
      </c>
      <c r="AI57" s="4">
        <f t="shared" si="4"/>
        <v>0.16210341274127826</v>
      </c>
      <c r="AJ57" s="4">
        <f t="shared" si="5"/>
        <v>0.16500911178066405</v>
      </c>
      <c r="AK57" s="4">
        <f t="shared" si="6"/>
        <v>0.1701218242604696</v>
      </c>
      <c r="AL57" s="4">
        <f t="shared" si="7"/>
        <v>0.20058252303249957</v>
      </c>
      <c r="AM57" s="4">
        <f t="shared" si="8"/>
        <v>0.15052402649309601</v>
      </c>
    </row>
    <row r="58" spans="1:39" x14ac:dyDescent="0.15">
      <c r="A58" s="2" t="s">
        <v>33</v>
      </c>
      <c r="B58" s="4">
        <v>6.9925860069626922E-2</v>
      </c>
      <c r="C58" s="4">
        <v>8.4845773029645702E-2</v>
      </c>
      <c r="D58" s="4">
        <v>6.9840693298843529E-2</v>
      </c>
      <c r="E58" s="4">
        <v>5.3951831765449494E-2</v>
      </c>
      <c r="F58" s="4">
        <v>5.7062243154054441E-2</v>
      </c>
      <c r="G58" s="4">
        <v>5.738615224294509E-2</v>
      </c>
      <c r="H58" s="4">
        <v>4.6187530602154893E-2</v>
      </c>
      <c r="I58" s="4">
        <v>4.2491131220276104E-2</v>
      </c>
      <c r="J58" s="4">
        <v>4.6363082325569197E-2</v>
      </c>
      <c r="K58" s="4">
        <v>9.5425186665937148E-2</v>
      </c>
      <c r="L58" s="4">
        <v>0</v>
      </c>
      <c r="M58" s="4">
        <v>9.5262788546849358E-2</v>
      </c>
      <c r="N58" s="4">
        <v>9.0681765355547353E-2</v>
      </c>
      <c r="O58" s="4">
        <v>0.11467738878118242</v>
      </c>
      <c r="P58" s="4">
        <v>7.9883643476251001E-2</v>
      </c>
      <c r="Q58" s="4">
        <v>9.3667651338822072E-2</v>
      </c>
      <c r="R58" s="4">
        <v>7.8328316202654624E-2</v>
      </c>
      <c r="S58" s="4">
        <v>9.5459092618770114E-2</v>
      </c>
      <c r="T58" s="4">
        <v>4.7112090585798877E-2</v>
      </c>
      <c r="U58" s="4">
        <v>0.14306535348470678</v>
      </c>
      <c r="V58" s="4">
        <v>6.9129986411089958E-2</v>
      </c>
      <c r="W58" s="4">
        <v>6.0213980393706394E-2</v>
      </c>
      <c r="X58" s="4">
        <v>6.8144473052716675E-2</v>
      </c>
      <c r="Y58" s="4">
        <v>5.0036096741924489E-2</v>
      </c>
      <c r="Z58" s="4">
        <v>3.7405772148174414E-2</v>
      </c>
      <c r="AA58" s="4">
        <v>3.6554690177918361E-2</v>
      </c>
      <c r="AB58" s="4">
        <v>3.934131052022688E-2</v>
      </c>
      <c r="AD58" s="2" t="s">
        <v>33</v>
      </c>
      <c r="AE58" s="4">
        <f t="shared" si="0"/>
        <v>7.4870775466038708E-2</v>
      </c>
      <c r="AF58" s="4">
        <f t="shared" si="1"/>
        <v>5.6133409054149673E-2</v>
      </c>
      <c r="AG58" s="4">
        <f t="shared" si="2"/>
        <v>4.501391471600006E-2</v>
      </c>
      <c r="AH58" s="4">
        <f t="shared" si="3"/>
        <v>6.3562658404262173E-2</v>
      </c>
      <c r="AI58" s="4">
        <f t="shared" si="4"/>
        <v>9.5080932537660257E-2</v>
      </c>
      <c r="AJ58" s="4">
        <f t="shared" si="5"/>
        <v>8.9151686720082265E-2</v>
      </c>
      <c r="AK58" s="4">
        <f t="shared" si="6"/>
        <v>8.6435810160531867E-2</v>
      </c>
      <c r="AL58" s="4">
        <f t="shared" si="7"/>
        <v>5.9464850062782522E-2</v>
      </c>
      <c r="AM58" s="4">
        <f t="shared" si="8"/>
        <v>3.7767257615439885E-2</v>
      </c>
    </row>
    <row r="59" spans="1:39" x14ac:dyDescent="0.15">
      <c r="A59" s="2" t="s">
        <v>34</v>
      </c>
      <c r="B59" s="4">
        <v>0.12278279933444514</v>
      </c>
      <c r="C59" s="4">
        <v>0.12441604720787008</v>
      </c>
      <c r="D59" s="4">
        <v>0.109990522667695</v>
      </c>
      <c r="E59" s="4">
        <v>0.11709918250009603</v>
      </c>
      <c r="F59" s="4">
        <v>0.1122616508305611</v>
      </c>
      <c r="G59" s="4">
        <v>0.12215865622489375</v>
      </c>
      <c r="H59" s="4">
        <v>0.12317521977969259</v>
      </c>
      <c r="I59" s="4">
        <v>0.12420605818546307</v>
      </c>
      <c r="J59" s="4">
        <v>0.12426831934687337</v>
      </c>
      <c r="K59" s="4">
        <v>0.10783979496863617</v>
      </c>
      <c r="L59" s="4">
        <v>3.4468662213720323E-2</v>
      </c>
      <c r="M59" s="4">
        <v>0.11076212311508644</v>
      </c>
      <c r="N59" s="4">
        <v>9.5942336331953426E-2</v>
      </c>
      <c r="O59" s="4">
        <v>0.10582202592308618</v>
      </c>
      <c r="P59" s="4">
        <v>7.099013275293585E-2</v>
      </c>
      <c r="Q59" s="4">
        <v>7.3968179047700325E-2</v>
      </c>
      <c r="R59" s="4">
        <v>0.1219223432068216</v>
      </c>
      <c r="S59" s="4">
        <v>8.3210165821365562E-2</v>
      </c>
      <c r="T59" s="4">
        <v>0.25307874577493039</v>
      </c>
      <c r="U59" s="4">
        <v>0.19631206884913083</v>
      </c>
      <c r="V59" s="4">
        <v>0.18352006971607207</v>
      </c>
      <c r="W59" s="4">
        <v>0.20393488658715903</v>
      </c>
      <c r="X59" s="4">
        <v>0.1981075690254725</v>
      </c>
      <c r="Y59" s="4">
        <v>0.15977382669640086</v>
      </c>
      <c r="Z59" s="4">
        <v>0.16067031011418936</v>
      </c>
      <c r="AA59" s="4">
        <v>0.14196028164004901</v>
      </c>
      <c r="AB59" s="4">
        <v>0.13326776199602033</v>
      </c>
      <c r="AD59" s="2" t="s">
        <v>34</v>
      </c>
      <c r="AE59" s="4">
        <f t="shared" si="0"/>
        <v>0.1190631230700034</v>
      </c>
      <c r="AF59" s="4">
        <f t="shared" si="1"/>
        <v>0.11717316318518363</v>
      </c>
      <c r="AG59" s="4">
        <f t="shared" si="2"/>
        <v>0.12388319910400968</v>
      </c>
      <c r="AH59" s="4">
        <f t="shared" si="3"/>
        <v>8.4356860099147654E-2</v>
      </c>
      <c r="AI59" s="4">
        <f t="shared" si="4"/>
        <v>9.091816500265848E-2</v>
      </c>
      <c r="AJ59" s="4">
        <f t="shared" si="5"/>
        <v>9.3033562691962501E-2</v>
      </c>
      <c r="AK59" s="4">
        <f t="shared" si="6"/>
        <v>0.21097029478004445</v>
      </c>
      <c r="AL59" s="4">
        <f t="shared" si="7"/>
        <v>0.18727209410301079</v>
      </c>
      <c r="AM59" s="4">
        <f t="shared" si="8"/>
        <v>0.14529945125008623</v>
      </c>
    </row>
    <row r="60" spans="1:39" x14ac:dyDescent="0.15">
      <c r="A60" s="2" t="s">
        <v>35</v>
      </c>
      <c r="B60" s="4">
        <v>0.12637085443740298</v>
      </c>
      <c r="C60" s="4">
        <v>0.15645771587327781</v>
      </c>
      <c r="D60" s="4">
        <v>0.1278914054361594</v>
      </c>
      <c r="E60" s="4">
        <v>0.13502174770295564</v>
      </c>
      <c r="F60" s="4">
        <v>0.13523548305890154</v>
      </c>
      <c r="G60" s="4">
        <v>0.13138006240559028</v>
      </c>
      <c r="H60" s="4">
        <v>0.12186707279661442</v>
      </c>
      <c r="I60" s="4">
        <v>0.10768935950910953</v>
      </c>
      <c r="J60" s="4">
        <v>0.12234687933543656</v>
      </c>
      <c r="K60" s="4">
        <v>0.11758132215119034</v>
      </c>
      <c r="L60" s="4">
        <v>0.11770549638195182</v>
      </c>
      <c r="M60" s="4">
        <v>0.12505949185815834</v>
      </c>
      <c r="N60" s="4">
        <v>0.13236314541806798</v>
      </c>
      <c r="O60" s="4">
        <v>0.17032496737226507</v>
      </c>
      <c r="P60" s="4">
        <v>0.10453747914887297</v>
      </c>
      <c r="Q60" s="4">
        <v>0.13848681072327187</v>
      </c>
      <c r="R60" s="4">
        <v>0.12218253095633781</v>
      </c>
      <c r="S60" s="4">
        <v>0.14155231018789993</v>
      </c>
      <c r="T60" s="4">
        <v>0.10541201707049026</v>
      </c>
      <c r="U60" s="4">
        <v>0</v>
      </c>
      <c r="V60" s="4">
        <v>0.13442934967553197</v>
      </c>
      <c r="W60" s="4">
        <v>0.12462146453043366</v>
      </c>
      <c r="X60" s="4">
        <v>0.14356000179786127</v>
      </c>
      <c r="Y60" s="4">
        <v>0.11828587737298073</v>
      </c>
      <c r="Z60" s="4">
        <v>9.5885177901762958E-2</v>
      </c>
      <c r="AA60" s="4">
        <v>9.0478334540376515E-2</v>
      </c>
      <c r="AB60" s="4">
        <v>0.10691215247080378</v>
      </c>
      <c r="AD60" s="2" t="s">
        <v>35</v>
      </c>
      <c r="AE60" s="4">
        <f t="shared" si="0"/>
        <v>0.13690665858228004</v>
      </c>
      <c r="AF60" s="4">
        <f t="shared" si="1"/>
        <v>0.13387909772248249</v>
      </c>
      <c r="AG60" s="4">
        <f t="shared" si="2"/>
        <v>0.11730110388038684</v>
      </c>
      <c r="AH60" s="4">
        <f t="shared" si="3"/>
        <v>0.12011543679710017</v>
      </c>
      <c r="AI60" s="4">
        <f t="shared" si="4"/>
        <v>0.13574186397973534</v>
      </c>
      <c r="AJ60" s="4">
        <f t="shared" si="5"/>
        <v>0.13407388395583655</v>
      </c>
      <c r="AK60" s="4">
        <f t="shared" si="6"/>
        <v>7.9947122248674077E-2</v>
      </c>
      <c r="AL60" s="4">
        <f t="shared" si="7"/>
        <v>0.12882244790042521</v>
      </c>
      <c r="AM60" s="4">
        <f t="shared" si="8"/>
        <v>9.7758554970981085E-2</v>
      </c>
    </row>
    <row r="61" spans="1:39" x14ac:dyDescent="0.15">
      <c r="A61" s="2" t="s">
        <v>36</v>
      </c>
      <c r="B61" s="4">
        <v>8.1748120714474778E-2</v>
      </c>
      <c r="C61" s="4">
        <v>8.5914281455099176E-2</v>
      </c>
      <c r="D61" s="4">
        <v>7.8938778880814117E-2</v>
      </c>
      <c r="E61" s="4">
        <v>8.3486559164357002E-2</v>
      </c>
      <c r="F61" s="4">
        <v>8.0549224827872176E-2</v>
      </c>
      <c r="G61" s="4">
        <v>8.2272386136021169E-2</v>
      </c>
      <c r="H61" s="4">
        <v>8.2802326787421818E-2</v>
      </c>
      <c r="I61" s="4">
        <v>8.1681524809960229E-2</v>
      </c>
      <c r="J61" s="4">
        <v>9.6104574471390494E-2</v>
      </c>
      <c r="K61" s="4">
        <v>9.2563227865830294E-2</v>
      </c>
      <c r="L61" s="4">
        <v>2.1374386660196619E-3</v>
      </c>
      <c r="M61" s="4">
        <v>9.0359298918624584E-2</v>
      </c>
      <c r="N61" s="4">
        <v>0.10016655544993201</v>
      </c>
      <c r="O61" s="4">
        <v>0.10023233511316186</v>
      </c>
      <c r="P61" s="4">
        <v>0.10472274241034465</v>
      </c>
      <c r="Q61" s="4">
        <v>0.10253120138904234</v>
      </c>
      <c r="R61" s="4">
        <v>9.9833012017812361E-2</v>
      </c>
      <c r="S61" s="4">
        <v>0.11761335165807982</v>
      </c>
      <c r="T61" s="4">
        <v>7.2122299829616779E-2</v>
      </c>
      <c r="U61" s="4">
        <v>7.5498981466465179E-2</v>
      </c>
      <c r="V61" s="4">
        <v>8.9244248342488272E-2</v>
      </c>
      <c r="W61" s="4">
        <v>0.10258243996703326</v>
      </c>
      <c r="X61" s="4">
        <v>9.2868569910315876E-2</v>
      </c>
      <c r="Y61" s="4">
        <v>8.9948686268213535E-2</v>
      </c>
      <c r="Z61" s="4">
        <v>9.1875399432989946E-2</v>
      </c>
      <c r="AA61" s="4">
        <v>8.894144991505043E-2</v>
      </c>
      <c r="AB61" s="4">
        <v>9.6509726754055628E-2</v>
      </c>
      <c r="AD61" s="2" t="s">
        <v>36</v>
      </c>
      <c r="AE61" s="4">
        <f t="shared" si="0"/>
        <v>8.22003936834627E-2</v>
      </c>
      <c r="AF61" s="4">
        <f t="shared" si="1"/>
        <v>8.2102723376083445E-2</v>
      </c>
      <c r="AG61" s="4">
        <f t="shared" si="2"/>
        <v>8.6862808689590842E-2</v>
      </c>
      <c r="AH61" s="4">
        <f t="shared" si="3"/>
        <v>6.1686655150158178E-2</v>
      </c>
      <c r="AI61" s="4">
        <f t="shared" si="4"/>
        <v>0.10170721099114617</v>
      </c>
      <c r="AJ61" s="4">
        <f t="shared" si="5"/>
        <v>0.10665918835497817</v>
      </c>
      <c r="AK61" s="4">
        <f t="shared" si="6"/>
        <v>7.8955176546190067E-2</v>
      </c>
      <c r="AL61" s="4">
        <f t="shared" si="7"/>
        <v>9.5133232048520908E-2</v>
      </c>
      <c r="AM61" s="4">
        <f t="shared" si="8"/>
        <v>9.2442192034031992E-2</v>
      </c>
    </row>
    <row r="62" spans="1:39" x14ac:dyDescent="0.15">
      <c r="A62" s="2" t="s">
        <v>37</v>
      </c>
      <c r="B62" s="4">
        <v>1.9507323846386409E-2</v>
      </c>
      <c r="C62" s="4">
        <v>0</v>
      </c>
      <c r="D62" s="4">
        <v>2.5012234954366455E-2</v>
      </c>
      <c r="E62" s="4">
        <v>2.623899495943089E-2</v>
      </c>
      <c r="F62" s="4">
        <v>3.3213729668308718E-2</v>
      </c>
      <c r="G62" s="4">
        <v>4.7641613839863491E-2</v>
      </c>
      <c r="H62" s="4">
        <v>3.0395064106975588E-2</v>
      </c>
      <c r="I62" s="4">
        <v>5.4606716331931343E-2</v>
      </c>
      <c r="J62" s="4">
        <v>0</v>
      </c>
      <c r="K62" s="4">
        <v>0</v>
      </c>
      <c r="L62" s="4">
        <v>0</v>
      </c>
      <c r="M62" s="4">
        <v>0</v>
      </c>
      <c r="N62" s="4">
        <v>0</v>
      </c>
      <c r="O62" s="4">
        <v>0</v>
      </c>
      <c r="P62" s="4">
        <v>0</v>
      </c>
      <c r="Q62" s="4">
        <v>3.946194850940294E-2</v>
      </c>
      <c r="R62" s="4">
        <v>5.8262044689537273E-2</v>
      </c>
      <c r="S62" s="4">
        <v>0</v>
      </c>
      <c r="T62" s="4">
        <v>0</v>
      </c>
      <c r="U62" s="4">
        <v>4.0493089839588242E-2</v>
      </c>
      <c r="V62" s="4">
        <v>0</v>
      </c>
      <c r="W62" s="4">
        <v>0</v>
      </c>
      <c r="X62" s="4">
        <v>0</v>
      </c>
      <c r="Y62" s="4">
        <v>0</v>
      </c>
      <c r="Z62" s="4">
        <v>0</v>
      </c>
      <c r="AA62" s="4">
        <v>0</v>
      </c>
      <c r="AB62" s="4">
        <v>0</v>
      </c>
      <c r="AD62" s="2" t="s">
        <v>37</v>
      </c>
      <c r="AE62" s="4">
        <f t="shared" si="0"/>
        <v>1.4839852933584289E-2</v>
      </c>
      <c r="AF62" s="4">
        <f t="shared" si="1"/>
        <v>3.5698112822534371E-2</v>
      </c>
      <c r="AG62" s="4">
        <f t="shared" si="2"/>
        <v>2.8333926812968979E-2</v>
      </c>
      <c r="AH62" s="4">
        <f t="shared" si="3"/>
        <v>0</v>
      </c>
      <c r="AI62" s="4">
        <f t="shared" si="4"/>
        <v>0</v>
      </c>
      <c r="AJ62" s="4">
        <f t="shared" si="5"/>
        <v>3.2574664399646736E-2</v>
      </c>
      <c r="AK62" s="4">
        <f t="shared" si="6"/>
        <v>1.3497696613196081E-2</v>
      </c>
      <c r="AL62" s="4">
        <f t="shared" si="7"/>
        <v>0</v>
      </c>
      <c r="AM62" s="4">
        <f t="shared" si="8"/>
        <v>0</v>
      </c>
    </row>
    <row r="63" spans="1:39" x14ac:dyDescent="0.15">
      <c r="A63" s="2" t="s">
        <v>38</v>
      </c>
      <c r="B63" s="4">
        <v>3.4502473244663823E-2</v>
      </c>
      <c r="C63" s="4">
        <v>4.493970123159105E-2</v>
      </c>
      <c r="D63" s="4">
        <v>3.4678315959971687E-2</v>
      </c>
      <c r="E63" s="4">
        <v>3.7046768881142368E-2</v>
      </c>
      <c r="F63" s="4">
        <v>3.7297234218769071E-2</v>
      </c>
      <c r="G63" s="4">
        <v>3.8836660361359458E-2</v>
      </c>
      <c r="H63" s="4">
        <v>3.7592069521068285E-2</v>
      </c>
      <c r="I63" s="4">
        <v>3.6536870708212682E-2</v>
      </c>
      <c r="J63" s="4">
        <v>3.7550937454610446E-2</v>
      </c>
      <c r="K63" s="4">
        <v>2.8660399470625385E-2</v>
      </c>
      <c r="L63" s="4">
        <v>6.4681140760565831E-2</v>
      </c>
      <c r="M63" s="4">
        <v>2.7052828272703808E-2</v>
      </c>
      <c r="N63" s="4">
        <v>2.1342327463179499E-2</v>
      </c>
      <c r="O63" s="4">
        <v>2.1496098401578834E-2</v>
      </c>
      <c r="P63" s="4">
        <v>2.4976969000717421E-2</v>
      </c>
      <c r="Q63" s="4">
        <v>2.87983547951704E-2</v>
      </c>
      <c r="R63" s="4">
        <v>2.3702222689271957E-2</v>
      </c>
      <c r="S63" s="4">
        <v>2.6676299794416821E-2</v>
      </c>
      <c r="T63" s="4">
        <v>3.6154980497125712E-2</v>
      </c>
      <c r="U63" s="4">
        <v>5.8396781230161364E-2</v>
      </c>
      <c r="V63" s="4">
        <v>3.7113920695388207E-2</v>
      </c>
      <c r="W63" s="4">
        <v>4.4053418385674621E-2</v>
      </c>
      <c r="X63" s="4">
        <v>4.902843020119111E-2</v>
      </c>
      <c r="Y63" s="4">
        <v>3.9537931486571948E-2</v>
      </c>
      <c r="Z63" s="4">
        <v>3.5143123089702862E-2</v>
      </c>
      <c r="AA63" s="4">
        <v>3.6399258943432995E-2</v>
      </c>
      <c r="AB63" s="4">
        <v>4.2912997506786947E-2</v>
      </c>
      <c r="AD63" s="2" t="s">
        <v>38</v>
      </c>
      <c r="AE63" s="4">
        <f t="shared" si="0"/>
        <v>3.8040163478742187E-2</v>
      </c>
      <c r="AF63" s="4">
        <f t="shared" si="1"/>
        <v>3.7726887820423632E-2</v>
      </c>
      <c r="AG63" s="4">
        <f t="shared" si="2"/>
        <v>3.7226625894630466E-2</v>
      </c>
      <c r="AH63" s="4">
        <f t="shared" si="3"/>
        <v>4.0131456167965006E-2</v>
      </c>
      <c r="AI63" s="4">
        <f t="shared" si="4"/>
        <v>2.2605131621825248E-2</v>
      </c>
      <c r="AJ63" s="4">
        <f t="shared" si="5"/>
        <v>2.6392292426286393E-2</v>
      </c>
      <c r="AK63" s="4">
        <f t="shared" si="6"/>
        <v>4.388856080755843E-2</v>
      </c>
      <c r="AL63" s="4">
        <f t="shared" si="7"/>
        <v>4.4206593357812553E-2</v>
      </c>
      <c r="AM63" s="4">
        <f t="shared" si="8"/>
        <v>3.8151793179974268E-2</v>
      </c>
    </row>
    <row r="64" spans="1:39" x14ac:dyDescent="0.15">
      <c r="A64" s="2" t="s">
        <v>39</v>
      </c>
      <c r="B64" s="4">
        <v>5.5724133918129665E-2</v>
      </c>
      <c r="C64" s="4">
        <v>6.3990972974032653E-2</v>
      </c>
      <c r="D64" s="4">
        <v>5.9570636210821995E-2</v>
      </c>
      <c r="E64" s="4">
        <v>5.9359591307783753E-2</v>
      </c>
      <c r="F64" s="4">
        <v>5.9739949021817E-2</v>
      </c>
      <c r="G64" s="4">
        <v>6.7167791540914901E-2</v>
      </c>
      <c r="H64" s="4">
        <v>5.5076581257254315E-2</v>
      </c>
      <c r="I64" s="4">
        <v>5.0770397698331582E-2</v>
      </c>
      <c r="J64" s="4">
        <v>4.9146270004906595E-2</v>
      </c>
      <c r="K64" s="4">
        <v>5.5592271134889591E-2</v>
      </c>
      <c r="L64" s="4">
        <v>0</v>
      </c>
      <c r="M64" s="4">
        <v>6.3865226508984504E-2</v>
      </c>
      <c r="N64" s="4">
        <v>5.6322575172620654E-2</v>
      </c>
      <c r="O64" s="4">
        <v>4.3516652354208388E-2</v>
      </c>
      <c r="P64" s="4">
        <v>5.6863709379362096E-2</v>
      </c>
      <c r="Q64" s="4">
        <v>5.2119515703534978E-2</v>
      </c>
      <c r="R64" s="4">
        <v>5.0688853853211153E-2</v>
      </c>
      <c r="S64" s="4">
        <v>5.3187137429233887E-2</v>
      </c>
      <c r="T64" s="4">
        <v>5.724585328909066E-2</v>
      </c>
      <c r="U64" s="4">
        <v>6.0813400404053516E-2</v>
      </c>
      <c r="V64" s="4">
        <v>6.0105956545528853E-2</v>
      </c>
      <c r="W64" s="4">
        <v>7.1193966853783208E-2</v>
      </c>
      <c r="X64" s="4">
        <v>6.4644057396404109E-2</v>
      </c>
      <c r="Y64" s="4">
        <v>6.4898655308163619E-2</v>
      </c>
      <c r="Z64" s="4">
        <v>5.3023267583083629E-2</v>
      </c>
      <c r="AA64" s="4">
        <v>5.0243316715272004E-2</v>
      </c>
      <c r="AB64" s="4">
        <v>5.0871627676892003E-2</v>
      </c>
      <c r="AD64" s="2" t="s">
        <v>39</v>
      </c>
      <c r="AE64" s="4">
        <f t="shared" si="0"/>
        <v>5.9761914367661435E-2</v>
      </c>
      <c r="AF64" s="4">
        <f t="shared" si="1"/>
        <v>6.2089110623505216E-2</v>
      </c>
      <c r="AG64" s="4">
        <f t="shared" si="2"/>
        <v>5.1664416320164164E-2</v>
      </c>
      <c r="AH64" s="4">
        <f t="shared" si="3"/>
        <v>3.9819165881291363E-2</v>
      </c>
      <c r="AI64" s="4">
        <f t="shared" si="4"/>
        <v>5.2234312302063712E-2</v>
      </c>
      <c r="AJ64" s="4">
        <f t="shared" si="5"/>
        <v>5.1998502328660011E-2</v>
      </c>
      <c r="AK64" s="4">
        <f t="shared" si="6"/>
        <v>5.9388403412891012E-2</v>
      </c>
      <c r="AL64" s="4">
        <f t="shared" si="7"/>
        <v>6.6912226519450321E-2</v>
      </c>
      <c r="AM64" s="4">
        <f t="shared" si="8"/>
        <v>5.1379403991749208E-2</v>
      </c>
    </row>
    <row r="65" spans="1:39" x14ac:dyDescent="0.15">
      <c r="A65" s="2" t="s">
        <v>40</v>
      </c>
      <c r="B65" s="4">
        <v>0.15366535276248236</v>
      </c>
      <c r="C65" s="4">
        <v>0.10630597642652617</v>
      </c>
      <c r="D65" s="4">
        <v>0.16730723103192535</v>
      </c>
      <c r="E65" s="4">
        <v>0.1477674777061331</v>
      </c>
      <c r="F65" s="4">
        <v>0.13546229078786234</v>
      </c>
      <c r="G65" s="4">
        <v>9.5705120739548219E-2</v>
      </c>
      <c r="H65" s="4">
        <v>0.16468725366487744</v>
      </c>
      <c r="I65" s="4">
        <v>0.14517018184285438</v>
      </c>
      <c r="J65" s="4">
        <v>0.17951919016464812</v>
      </c>
      <c r="K65" s="4">
        <v>9.9608273204055742E-2</v>
      </c>
      <c r="L65" s="4">
        <v>0</v>
      </c>
      <c r="M65" s="4">
        <v>9.807783318351071E-2</v>
      </c>
      <c r="N65" s="4">
        <v>9.6366174015819456E-2</v>
      </c>
      <c r="O65" s="4">
        <v>5.0090849634622764E-2</v>
      </c>
      <c r="P65" s="4">
        <v>0.11182331347667997</v>
      </c>
      <c r="Q65" s="4">
        <v>0.1232963045614803</v>
      </c>
      <c r="R65" s="4">
        <v>9.8947470692629227E-2</v>
      </c>
      <c r="S65" s="4">
        <v>0.1054834987669626</v>
      </c>
      <c r="T65" s="4">
        <v>0.11452765274485782</v>
      </c>
      <c r="U65" s="4">
        <v>3.4028312270486527E-2</v>
      </c>
      <c r="V65" s="4">
        <v>4.3816981983899612E-2</v>
      </c>
      <c r="W65" s="4">
        <v>2.8071034747293867E-2</v>
      </c>
      <c r="X65" s="4">
        <v>1.3083266231106496E-2</v>
      </c>
      <c r="Y65" s="4">
        <v>0.10094235092228272</v>
      </c>
      <c r="Z65" s="4">
        <v>0.17576305827179953</v>
      </c>
      <c r="AA65" s="4">
        <v>0.23056839217482511</v>
      </c>
      <c r="AB65" s="4">
        <v>0.18065861652547097</v>
      </c>
      <c r="AD65" s="2" t="s">
        <v>40</v>
      </c>
      <c r="AE65" s="4">
        <f t="shared" si="0"/>
        <v>0.14242618674031129</v>
      </c>
      <c r="AF65" s="4">
        <f t="shared" si="1"/>
        <v>0.12631162974451457</v>
      </c>
      <c r="AG65" s="4">
        <f t="shared" si="2"/>
        <v>0.16312554189079331</v>
      </c>
      <c r="AH65" s="4">
        <f t="shared" si="3"/>
        <v>6.5895368795855488E-2</v>
      </c>
      <c r="AI65" s="4">
        <f t="shared" si="4"/>
        <v>8.609344570904072E-2</v>
      </c>
      <c r="AJ65" s="4">
        <f t="shared" si="5"/>
        <v>0.10924242467369072</v>
      </c>
      <c r="AK65" s="4">
        <f t="shared" si="6"/>
        <v>6.4124315666414647E-2</v>
      </c>
      <c r="AL65" s="4">
        <f t="shared" si="7"/>
        <v>4.7365550633561036E-2</v>
      </c>
      <c r="AM65" s="4">
        <f t="shared" si="8"/>
        <v>0.19566335565736523</v>
      </c>
    </row>
    <row r="66" spans="1:39" x14ac:dyDescent="0.15">
      <c r="A66" s="2" t="s">
        <v>41</v>
      </c>
      <c r="B66" s="4">
        <v>5.9518525227451838E-2</v>
      </c>
      <c r="C66" s="4">
        <v>7.1072731400757774E-2</v>
      </c>
      <c r="D66" s="4">
        <v>7.6412718796932469E-2</v>
      </c>
      <c r="E66" s="4">
        <v>8.029679908903381E-2</v>
      </c>
      <c r="F66" s="4">
        <v>8.9257940905249619E-2</v>
      </c>
      <c r="G66" s="4">
        <v>9.8223361683223598E-2</v>
      </c>
      <c r="H66" s="4">
        <v>7.6450064506595417E-2</v>
      </c>
      <c r="I66" s="4">
        <v>0.11097027180877597</v>
      </c>
      <c r="J66" s="4">
        <v>6.9744881369106948E-2</v>
      </c>
      <c r="K66" s="4">
        <v>7.2640236094939012E-2</v>
      </c>
      <c r="L66" s="4">
        <v>0</v>
      </c>
      <c r="M66" s="4">
        <v>5.6905576722502738E-2</v>
      </c>
      <c r="N66" s="4">
        <v>5.1539086977987841E-2</v>
      </c>
      <c r="O66" s="4">
        <v>2.5687433560938965E-2</v>
      </c>
      <c r="P66" s="4">
        <v>5.2009068115212706E-2</v>
      </c>
      <c r="Q66" s="4">
        <v>5.7362110334310233E-2</v>
      </c>
      <c r="R66" s="4">
        <v>5.9501642480138256E-2</v>
      </c>
      <c r="S66" s="4">
        <v>4.876016436498911E-2</v>
      </c>
      <c r="T66" s="4">
        <v>8.6799393948213371E-2</v>
      </c>
      <c r="U66" s="4">
        <v>0</v>
      </c>
      <c r="V66" s="4">
        <v>8.9905547498963082E-2</v>
      </c>
      <c r="W66" s="4">
        <v>1.9958618859225112E-2</v>
      </c>
      <c r="X66" s="4">
        <v>8.5761702886494231E-3</v>
      </c>
      <c r="Y66" s="4">
        <v>6.5615170619502755E-2</v>
      </c>
      <c r="Z66" s="4">
        <v>8.3355795138017719E-2</v>
      </c>
      <c r="AA66" s="4">
        <v>9.5075943968485899E-2</v>
      </c>
      <c r="AB66" s="4">
        <v>0.11041353712012468</v>
      </c>
      <c r="AD66" s="2" t="s">
        <v>41</v>
      </c>
      <c r="AE66" s="4">
        <f t="shared" si="0"/>
        <v>6.9001325141714032E-2</v>
      </c>
      <c r="AF66" s="4">
        <f t="shared" si="1"/>
        <v>8.9259367225835676E-2</v>
      </c>
      <c r="AG66" s="4">
        <f t="shared" si="2"/>
        <v>8.5721739228159441E-2</v>
      </c>
      <c r="AH66" s="4">
        <f t="shared" si="3"/>
        <v>4.3181937605813923E-2</v>
      </c>
      <c r="AI66" s="4">
        <f t="shared" si="4"/>
        <v>4.3078529551379842E-2</v>
      </c>
      <c r="AJ66" s="4">
        <f t="shared" si="5"/>
        <v>5.5207972393145871E-2</v>
      </c>
      <c r="AK66" s="4">
        <f t="shared" si="6"/>
        <v>5.8901647149058822E-2</v>
      </c>
      <c r="AL66" s="4">
        <f t="shared" si="7"/>
        <v>3.1383319922459095E-2</v>
      </c>
      <c r="AM66" s="4">
        <f t="shared" si="8"/>
        <v>9.6281758742209442E-2</v>
      </c>
    </row>
    <row r="67" spans="1:39" x14ac:dyDescent="0.15">
      <c r="A67" s="2" t="s">
        <v>42</v>
      </c>
      <c r="B67" s="4">
        <v>2.2957284814917336E-3</v>
      </c>
      <c r="C67" s="4">
        <v>2.6702147014951048E-3</v>
      </c>
      <c r="D67" s="4">
        <v>2.9712806309894722E-3</v>
      </c>
      <c r="E67" s="4">
        <v>8.842924678342406E-4</v>
      </c>
      <c r="F67" s="4">
        <v>0</v>
      </c>
      <c r="G67" s="4">
        <v>0</v>
      </c>
      <c r="H67" s="4">
        <v>0</v>
      </c>
      <c r="I67" s="4">
        <v>0</v>
      </c>
      <c r="J67" s="4">
        <v>1.0160739037479393E-3</v>
      </c>
      <c r="K67" s="4">
        <v>0</v>
      </c>
      <c r="L67" s="4">
        <v>0</v>
      </c>
      <c r="M67" s="4">
        <v>3.0279731409263225E-3</v>
      </c>
      <c r="N67" s="4">
        <v>1.7713585764563174E-3</v>
      </c>
      <c r="O67" s="4">
        <v>0</v>
      </c>
      <c r="P67" s="4">
        <v>0</v>
      </c>
      <c r="Q67" s="4">
        <v>1.3066029483698016E-3</v>
      </c>
      <c r="R67" s="4">
        <v>0</v>
      </c>
      <c r="S67" s="4">
        <v>0</v>
      </c>
      <c r="T67" s="4">
        <v>8.0375125383956737E-3</v>
      </c>
      <c r="U67" s="4">
        <v>0</v>
      </c>
      <c r="V67" s="4">
        <v>8.1085924027281178E-3</v>
      </c>
      <c r="W67" s="4">
        <v>5.6036897352587231E-3</v>
      </c>
      <c r="X67" s="4">
        <v>5.8833561607690562E-3</v>
      </c>
      <c r="Y67" s="4">
        <v>3.7905384890794354E-3</v>
      </c>
      <c r="Z67" s="4">
        <v>3.6128024240398176E-3</v>
      </c>
      <c r="AA67" s="4">
        <v>3.1834636196074123E-3</v>
      </c>
      <c r="AB67" s="4">
        <v>2.7555919161695781E-3</v>
      </c>
      <c r="AD67" s="2" t="s">
        <v>42</v>
      </c>
      <c r="AE67" s="4">
        <f t="shared" si="0"/>
        <v>2.6457412713254366E-3</v>
      </c>
      <c r="AF67" s="4">
        <f t="shared" si="1"/>
        <v>2.9476415594474685E-4</v>
      </c>
      <c r="AG67" s="4">
        <f t="shared" si="2"/>
        <v>3.3869130124931311E-4</v>
      </c>
      <c r="AH67" s="4">
        <f t="shared" si="3"/>
        <v>1.0093243803087741E-3</v>
      </c>
      <c r="AI67" s="4">
        <f t="shared" si="4"/>
        <v>5.9045285881877249E-4</v>
      </c>
      <c r="AJ67" s="4">
        <f t="shared" si="5"/>
        <v>4.3553431612326717E-4</v>
      </c>
      <c r="AK67" s="4">
        <f t="shared" si="6"/>
        <v>5.3820349803745974E-3</v>
      </c>
      <c r="AL67" s="4">
        <f t="shared" si="7"/>
        <v>5.0925281283690713E-3</v>
      </c>
      <c r="AM67" s="4">
        <f t="shared" si="8"/>
        <v>3.1839526532722695E-3</v>
      </c>
    </row>
    <row r="68" spans="1:39" x14ac:dyDescent="0.15">
      <c r="A68" s="2" t="s">
        <v>210</v>
      </c>
      <c r="B68" s="4">
        <v>0</v>
      </c>
      <c r="C68" s="4">
        <v>0</v>
      </c>
      <c r="D68" s="4">
        <v>7.9613639726929401E-5</v>
      </c>
      <c r="E68" s="4">
        <v>0</v>
      </c>
      <c r="F68" s="4">
        <v>0</v>
      </c>
      <c r="G68" s="4">
        <v>0</v>
      </c>
      <c r="H68" s="4">
        <v>0</v>
      </c>
      <c r="I68" s="4">
        <v>0</v>
      </c>
      <c r="J68" s="4">
        <v>5.0533048150994157E-3</v>
      </c>
      <c r="K68" s="4">
        <v>0</v>
      </c>
      <c r="L68" s="4">
        <v>0</v>
      </c>
      <c r="M68" s="4">
        <v>1.0583862933733104E-3</v>
      </c>
      <c r="N68" s="4">
        <v>0</v>
      </c>
      <c r="O68" s="4">
        <v>0</v>
      </c>
      <c r="P68" s="4">
        <v>0</v>
      </c>
      <c r="Q68" s="4">
        <v>0</v>
      </c>
      <c r="R68" s="4">
        <v>0</v>
      </c>
      <c r="S68" s="4">
        <v>3.4320049194577323E-5</v>
      </c>
      <c r="T68" s="4">
        <v>0</v>
      </c>
      <c r="U68" s="4">
        <v>0</v>
      </c>
      <c r="V68" s="4">
        <v>8.9685963794705181E-3</v>
      </c>
      <c r="W68" s="4">
        <v>4.0625617200208495E-3</v>
      </c>
      <c r="X68" s="4">
        <v>7.490396895299008E-5</v>
      </c>
      <c r="Y68" s="4">
        <v>1.8394633138012613E-5</v>
      </c>
      <c r="Z68" s="4">
        <v>0</v>
      </c>
      <c r="AA68" s="4">
        <v>2.3817986667960876E-4</v>
      </c>
      <c r="AB68" s="4">
        <v>0</v>
      </c>
      <c r="AD68" s="2" t="s">
        <v>210</v>
      </c>
      <c r="AE68" s="4">
        <f t="shared" si="0"/>
        <v>2.6537879908976468E-5</v>
      </c>
      <c r="AF68" s="4">
        <f t="shared" si="1"/>
        <v>0</v>
      </c>
      <c r="AG68" s="4">
        <f t="shared" si="2"/>
        <v>1.6844349383664718E-3</v>
      </c>
      <c r="AH68" s="4">
        <f t="shared" si="3"/>
        <v>3.5279543112443681E-4</v>
      </c>
      <c r="AI68" s="4">
        <f t="shared" si="4"/>
        <v>0</v>
      </c>
      <c r="AJ68" s="4">
        <f t="shared" si="5"/>
        <v>1.1440016398192441E-5</v>
      </c>
      <c r="AK68" s="4">
        <f t="shared" si="6"/>
        <v>2.9895321264901725E-3</v>
      </c>
      <c r="AL68" s="4">
        <f t="shared" si="7"/>
        <v>1.385286774037284E-3</v>
      </c>
      <c r="AM68" s="4">
        <f t="shared" si="8"/>
        <v>7.9393288893202916E-5</v>
      </c>
    </row>
    <row r="69" spans="1:39" x14ac:dyDescent="0.15">
      <c r="A69" s="2" t="s">
        <v>211</v>
      </c>
      <c r="B69" s="4">
        <v>0</v>
      </c>
      <c r="C69" s="4">
        <v>0</v>
      </c>
      <c r="D69" s="4">
        <v>0</v>
      </c>
      <c r="E69" s="4">
        <v>0</v>
      </c>
      <c r="F69" s="4">
        <v>0</v>
      </c>
      <c r="G69" s="4">
        <v>0</v>
      </c>
      <c r="H69" s="4">
        <v>0</v>
      </c>
      <c r="I69" s="4">
        <v>0</v>
      </c>
      <c r="J69" s="4">
        <v>0</v>
      </c>
      <c r="K69" s="4">
        <v>0</v>
      </c>
      <c r="L69" s="4">
        <v>0</v>
      </c>
      <c r="M69" s="4">
        <v>0</v>
      </c>
      <c r="N69" s="4">
        <v>0</v>
      </c>
      <c r="O69" s="4">
        <v>0</v>
      </c>
      <c r="P69" s="4">
        <v>0</v>
      </c>
      <c r="Q69" s="4">
        <v>0</v>
      </c>
      <c r="R69" s="4">
        <v>0</v>
      </c>
      <c r="S69" s="4">
        <v>0</v>
      </c>
      <c r="T69" s="4">
        <v>0</v>
      </c>
      <c r="U69" s="4">
        <v>0</v>
      </c>
      <c r="V69" s="4">
        <v>0</v>
      </c>
      <c r="W69" s="4">
        <v>0</v>
      </c>
      <c r="X69" s="4">
        <v>0</v>
      </c>
      <c r="Y69" s="4">
        <v>0</v>
      </c>
      <c r="Z69" s="4">
        <v>0</v>
      </c>
      <c r="AA69" s="4">
        <v>0</v>
      </c>
      <c r="AB69" s="4">
        <v>0</v>
      </c>
      <c r="AD69" s="2" t="s">
        <v>211</v>
      </c>
      <c r="AE69" s="4">
        <f t="shared" ref="AE69:AE132" si="9">AVERAGE(B69:D69)</f>
        <v>0</v>
      </c>
      <c r="AF69" s="4">
        <f t="shared" ref="AF69:AF132" si="10">AVERAGE(E69:G69)</f>
        <v>0</v>
      </c>
      <c r="AG69" s="4">
        <f t="shared" ref="AG69:AG132" si="11">AVERAGE(H69:J69)</f>
        <v>0</v>
      </c>
      <c r="AH69" s="4">
        <f t="shared" ref="AH69:AH132" si="12">AVERAGE(K69:M69)</f>
        <v>0</v>
      </c>
      <c r="AI69" s="4">
        <f t="shared" ref="AI69:AI132" si="13">AVERAGE(N69:P69)</f>
        <v>0</v>
      </c>
      <c r="AJ69" s="4">
        <f t="shared" ref="AJ69:AJ132" si="14">AVERAGE(Q69:S69)</f>
        <v>0</v>
      </c>
      <c r="AK69" s="4">
        <f t="shared" ref="AK69:AK132" si="15">AVERAGE(T69:V69)</f>
        <v>0</v>
      </c>
      <c r="AL69" s="4">
        <f t="shared" ref="AL69:AL132" si="16">AVERAGE(W69:Y69)</f>
        <v>0</v>
      </c>
      <c r="AM69" s="4">
        <f t="shared" ref="AM69:AM132" si="17">AVERAGE(Z69:AB69)</f>
        <v>0</v>
      </c>
    </row>
    <row r="70" spans="1:39" x14ac:dyDescent="0.15">
      <c r="A70" s="2" t="s">
        <v>212</v>
      </c>
      <c r="B70" s="4">
        <v>0</v>
      </c>
      <c r="C70" s="4">
        <v>0</v>
      </c>
      <c r="D70" s="4">
        <v>0</v>
      </c>
      <c r="E70" s="4">
        <v>0</v>
      </c>
      <c r="F70" s="4">
        <v>0</v>
      </c>
      <c r="G70" s="4">
        <v>0</v>
      </c>
      <c r="H70" s="4">
        <v>0</v>
      </c>
      <c r="I70" s="4">
        <v>0</v>
      </c>
      <c r="J70" s="4">
        <v>0</v>
      </c>
      <c r="K70" s="4">
        <v>0</v>
      </c>
      <c r="L70" s="4">
        <v>0</v>
      </c>
      <c r="M70" s="4">
        <v>0</v>
      </c>
      <c r="N70" s="4">
        <v>0</v>
      </c>
      <c r="O70" s="4">
        <v>0</v>
      </c>
      <c r="P70" s="4">
        <v>0</v>
      </c>
      <c r="Q70" s="4">
        <v>0</v>
      </c>
      <c r="R70" s="4">
        <v>0</v>
      </c>
      <c r="S70" s="4">
        <v>0</v>
      </c>
      <c r="T70" s="4">
        <v>0</v>
      </c>
      <c r="U70" s="4">
        <v>0</v>
      </c>
      <c r="V70" s="4">
        <v>0</v>
      </c>
      <c r="W70" s="4">
        <v>0</v>
      </c>
      <c r="X70" s="4">
        <v>0</v>
      </c>
      <c r="Y70" s="4">
        <v>0</v>
      </c>
      <c r="Z70" s="4">
        <v>0</v>
      </c>
      <c r="AA70" s="4">
        <v>0</v>
      </c>
      <c r="AB70" s="4">
        <v>0</v>
      </c>
      <c r="AD70" s="2" t="s">
        <v>212</v>
      </c>
      <c r="AE70" s="4">
        <f t="shared" si="9"/>
        <v>0</v>
      </c>
      <c r="AF70" s="4">
        <f t="shared" si="10"/>
        <v>0</v>
      </c>
      <c r="AG70" s="4">
        <f t="shared" si="11"/>
        <v>0</v>
      </c>
      <c r="AH70" s="4">
        <f t="shared" si="12"/>
        <v>0</v>
      </c>
      <c r="AI70" s="4">
        <f t="shared" si="13"/>
        <v>0</v>
      </c>
      <c r="AJ70" s="4">
        <f t="shared" si="14"/>
        <v>0</v>
      </c>
      <c r="AK70" s="4">
        <f t="shared" si="15"/>
        <v>0</v>
      </c>
      <c r="AL70" s="4">
        <f t="shared" si="16"/>
        <v>0</v>
      </c>
      <c r="AM70" s="4">
        <f t="shared" si="17"/>
        <v>0</v>
      </c>
    </row>
    <row r="71" spans="1:39" x14ac:dyDescent="0.15">
      <c r="A71" s="2" t="s">
        <v>213</v>
      </c>
      <c r="B71" s="4">
        <v>0</v>
      </c>
      <c r="C71" s="4">
        <v>0</v>
      </c>
      <c r="D71" s="4">
        <v>0</v>
      </c>
      <c r="E71" s="4">
        <v>0</v>
      </c>
      <c r="F71" s="4">
        <v>0</v>
      </c>
      <c r="G71" s="4">
        <v>0</v>
      </c>
      <c r="H71" s="4">
        <v>0</v>
      </c>
      <c r="I71" s="4">
        <v>0</v>
      </c>
      <c r="J71" s="4">
        <v>0</v>
      </c>
      <c r="K71" s="4">
        <v>0</v>
      </c>
      <c r="L71" s="4">
        <v>0</v>
      </c>
      <c r="M71" s="4">
        <v>0</v>
      </c>
      <c r="N71" s="4">
        <v>0</v>
      </c>
      <c r="O71" s="4">
        <v>0</v>
      </c>
      <c r="P71" s="4">
        <v>0</v>
      </c>
      <c r="Q71" s="4">
        <v>0</v>
      </c>
      <c r="R71" s="4">
        <v>0</v>
      </c>
      <c r="S71" s="4">
        <v>0</v>
      </c>
      <c r="T71" s="4">
        <v>0</v>
      </c>
      <c r="U71" s="4">
        <v>0</v>
      </c>
      <c r="V71" s="4">
        <v>0</v>
      </c>
      <c r="W71" s="4">
        <v>0</v>
      </c>
      <c r="X71" s="4">
        <v>0</v>
      </c>
      <c r="Y71" s="4">
        <v>0</v>
      </c>
      <c r="Z71" s="4">
        <v>0</v>
      </c>
      <c r="AA71" s="4">
        <v>0</v>
      </c>
      <c r="AB71" s="4">
        <v>0</v>
      </c>
      <c r="AD71" s="2" t="s">
        <v>213</v>
      </c>
      <c r="AE71" s="4">
        <f t="shared" si="9"/>
        <v>0</v>
      </c>
      <c r="AF71" s="4">
        <f t="shared" si="10"/>
        <v>0</v>
      </c>
      <c r="AG71" s="4">
        <f t="shared" si="11"/>
        <v>0</v>
      </c>
      <c r="AH71" s="4">
        <f t="shared" si="12"/>
        <v>0</v>
      </c>
      <c r="AI71" s="4">
        <f t="shared" si="13"/>
        <v>0</v>
      </c>
      <c r="AJ71" s="4">
        <f t="shared" si="14"/>
        <v>0</v>
      </c>
      <c r="AK71" s="4">
        <f t="shared" si="15"/>
        <v>0</v>
      </c>
      <c r="AL71" s="4">
        <f t="shared" si="16"/>
        <v>0</v>
      </c>
      <c r="AM71" s="4">
        <f t="shared" si="17"/>
        <v>0</v>
      </c>
    </row>
    <row r="72" spans="1:39" x14ac:dyDescent="0.15">
      <c r="A72" s="2" t="s">
        <v>214</v>
      </c>
      <c r="B72" s="4">
        <v>0</v>
      </c>
      <c r="C72" s="4">
        <v>0</v>
      </c>
      <c r="D72" s="4">
        <v>0</v>
      </c>
      <c r="E72" s="4">
        <v>0</v>
      </c>
      <c r="F72" s="4">
        <v>0</v>
      </c>
      <c r="G72" s="4">
        <v>0</v>
      </c>
      <c r="H72" s="4">
        <v>0</v>
      </c>
      <c r="I72" s="4">
        <v>0</v>
      </c>
      <c r="J72" s="4">
        <v>0</v>
      </c>
      <c r="K72" s="4">
        <v>0</v>
      </c>
      <c r="L72" s="4">
        <v>0</v>
      </c>
      <c r="M72" s="4">
        <v>0</v>
      </c>
      <c r="N72" s="4">
        <v>0</v>
      </c>
      <c r="O72" s="4">
        <v>0</v>
      </c>
      <c r="P72" s="4">
        <v>0</v>
      </c>
      <c r="Q72" s="4">
        <v>0</v>
      </c>
      <c r="R72" s="4">
        <v>0</v>
      </c>
      <c r="S72" s="4">
        <v>0</v>
      </c>
      <c r="T72" s="4">
        <v>0</v>
      </c>
      <c r="U72" s="4">
        <v>0</v>
      </c>
      <c r="V72" s="4">
        <v>0</v>
      </c>
      <c r="W72" s="4">
        <v>0</v>
      </c>
      <c r="X72" s="4">
        <v>0</v>
      </c>
      <c r="Y72" s="4">
        <v>0</v>
      </c>
      <c r="Z72" s="4">
        <v>0</v>
      </c>
      <c r="AA72" s="4">
        <v>0</v>
      </c>
      <c r="AB72" s="4">
        <v>0</v>
      </c>
      <c r="AD72" s="2" t="s">
        <v>214</v>
      </c>
      <c r="AE72" s="4">
        <f t="shared" si="9"/>
        <v>0</v>
      </c>
      <c r="AF72" s="4">
        <f t="shared" si="10"/>
        <v>0</v>
      </c>
      <c r="AG72" s="4">
        <f t="shared" si="11"/>
        <v>0</v>
      </c>
      <c r="AH72" s="4">
        <f t="shared" si="12"/>
        <v>0</v>
      </c>
      <c r="AI72" s="4">
        <f t="shared" si="13"/>
        <v>0</v>
      </c>
      <c r="AJ72" s="4">
        <f t="shared" si="14"/>
        <v>0</v>
      </c>
      <c r="AK72" s="4">
        <f t="shared" si="15"/>
        <v>0</v>
      </c>
      <c r="AL72" s="4">
        <f t="shared" si="16"/>
        <v>0</v>
      </c>
      <c r="AM72" s="4">
        <f t="shared" si="17"/>
        <v>0</v>
      </c>
    </row>
    <row r="73" spans="1:39" x14ac:dyDescent="0.15">
      <c r="A73" s="2" t="s">
        <v>215</v>
      </c>
      <c r="B73" s="4">
        <v>0</v>
      </c>
      <c r="C73" s="4">
        <v>0</v>
      </c>
      <c r="D73" s="4">
        <v>5.5410481223298968E-5</v>
      </c>
      <c r="E73" s="4">
        <v>0</v>
      </c>
      <c r="F73" s="4">
        <v>0</v>
      </c>
      <c r="G73" s="4">
        <v>0</v>
      </c>
      <c r="H73" s="4">
        <v>0</v>
      </c>
      <c r="I73" s="4">
        <v>0</v>
      </c>
      <c r="J73" s="4">
        <v>0</v>
      </c>
      <c r="K73" s="4">
        <v>0</v>
      </c>
      <c r="L73" s="4">
        <v>0</v>
      </c>
      <c r="M73" s="4">
        <v>0</v>
      </c>
      <c r="N73" s="4">
        <v>0</v>
      </c>
      <c r="O73" s="4">
        <v>0</v>
      </c>
      <c r="P73" s="4">
        <v>0</v>
      </c>
      <c r="Q73" s="4">
        <v>0</v>
      </c>
      <c r="R73" s="4">
        <v>0</v>
      </c>
      <c r="S73" s="4">
        <v>0</v>
      </c>
      <c r="T73" s="4">
        <v>0</v>
      </c>
      <c r="U73" s="4">
        <v>0</v>
      </c>
      <c r="V73" s="4">
        <v>0</v>
      </c>
      <c r="W73" s="4">
        <v>0</v>
      </c>
      <c r="X73" s="4">
        <v>0</v>
      </c>
      <c r="Y73" s="4">
        <v>0</v>
      </c>
      <c r="Z73" s="4">
        <v>0</v>
      </c>
      <c r="AA73" s="4">
        <v>0</v>
      </c>
      <c r="AB73" s="4">
        <v>0</v>
      </c>
      <c r="AD73" s="2" t="s">
        <v>215</v>
      </c>
      <c r="AE73" s="4">
        <f t="shared" si="9"/>
        <v>1.8470160407766322E-5</v>
      </c>
      <c r="AF73" s="4">
        <f t="shared" si="10"/>
        <v>0</v>
      </c>
      <c r="AG73" s="4">
        <f t="shared" si="11"/>
        <v>0</v>
      </c>
      <c r="AH73" s="4">
        <f t="shared" si="12"/>
        <v>0</v>
      </c>
      <c r="AI73" s="4">
        <f t="shared" si="13"/>
        <v>0</v>
      </c>
      <c r="AJ73" s="4">
        <f t="shared" si="14"/>
        <v>0</v>
      </c>
      <c r="AK73" s="4">
        <f t="shared" si="15"/>
        <v>0</v>
      </c>
      <c r="AL73" s="4">
        <f t="shared" si="16"/>
        <v>0</v>
      </c>
      <c r="AM73" s="4">
        <f t="shared" si="17"/>
        <v>0</v>
      </c>
    </row>
    <row r="74" spans="1:39" x14ac:dyDescent="0.15">
      <c r="A74" s="2" t="s">
        <v>43</v>
      </c>
      <c r="B74" s="4">
        <v>0.59247688296998224</v>
      </c>
      <c r="C74" s="4">
        <v>0.85731474807714858</v>
      </c>
      <c r="D74" s="4">
        <v>0.69596388241171303</v>
      </c>
      <c r="E74" s="4">
        <v>0.64865166138817998</v>
      </c>
      <c r="F74" s="4">
        <v>0.44004520512276052</v>
      </c>
      <c r="G74" s="4">
        <v>0.81472383891346067</v>
      </c>
      <c r="H74" s="4">
        <v>0.58859529129706012</v>
      </c>
      <c r="I74" s="4">
        <v>0.66318873589416916</v>
      </c>
      <c r="J74" s="4">
        <v>0.63554177471658468</v>
      </c>
      <c r="K74" s="4">
        <v>0.78915877452053051</v>
      </c>
      <c r="L74" s="4">
        <v>0.89856143086220031</v>
      </c>
      <c r="M74" s="4">
        <v>0.72382943387654053</v>
      </c>
      <c r="N74" s="4">
        <v>0.7853726308567508</v>
      </c>
      <c r="O74" s="4">
        <v>0.96057534732572392</v>
      </c>
      <c r="P74" s="4">
        <v>0.56066630026056885</v>
      </c>
      <c r="Q74" s="4">
        <v>0.37520844499405898</v>
      </c>
      <c r="R74" s="4">
        <v>0.57932729037129105</v>
      </c>
      <c r="S74" s="4">
        <v>0.46798086614313394</v>
      </c>
      <c r="T74" s="4">
        <v>0.85163273686505159</v>
      </c>
      <c r="U74" s="4">
        <v>0.68550182705939477</v>
      </c>
      <c r="V74" s="4">
        <v>0.75564854902987866</v>
      </c>
      <c r="W74" s="4">
        <v>0.4962022300651624</v>
      </c>
      <c r="X74" s="4">
        <v>0.70028773613471618</v>
      </c>
      <c r="Y74" s="4">
        <v>0.89650778728799818</v>
      </c>
      <c r="Z74" s="4">
        <v>0.65665677503674125</v>
      </c>
      <c r="AA74" s="4">
        <v>0.65787388536897162</v>
      </c>
      <c r="AB74" s="4">
        <v>0.56362898431934616</v>
      </c>
      <c r="AD74" s="2" t="s">
        <v>43</v>
      </c>
      <c r="AE74" s="4">
        <f t="shared" si="9"/>
        <v>0.71525183781961454</v>
      </c>
      <c r="AF74" s="4">
        <f t="shared" si="10"/>
        <v>0.63447356847480041</v>
      </c>
      <c r="AG74" s="4">
        <f t="shared" si="11"/>
        <v>0.62910860063593799</v>
      </c>
      <c r="AH74" s="4">
        <f t="shared" si="12"/>
        <v>0.80384987975309041</v>
      </c>
      <c r="AI74" s="4">
        <f t="shared" si="13"/>
        <v>0.76887142614768111</v>
      </c>
      <c r="AJ74" s="4">
        <f t="shared" si="14"/>
        <v>0.47417220050282799</v>
      </c>
      <c r="AK74" s="4">
        <f t="shared" si="15"/>
        <v>0.76426103765144171</v>
      </c>
      <c r="AL74" s="4">
        <f t="shared" si="16"/>
        <v>0.69766591782929221</v>
      </c>
      <c r="AM74" s="4">
        <f t="shared" si="17"/>
        <v>0.62605321490835297</v>
      </c>
    </row>
    <row r="75" spans="1:39" x14ac:dyDescent="0.15">
      <c r="A75" s="2" t="s">
        <v>44</v>
      </c>
      <c r="B75" s="4">
        <v>0</v>
      </c>
      <c r="C75" s="4">
        <v>0</v>
      </c>
      <c r="D75" s="4">
        <v>0</v>
      </c>
      <c r="E75" s="4">
        <v>0</v>
      </c>
      <c r="F75" s="4">
        <v>0</v>
      </c>
      <c r="G75" s="4">
        <v>0</v>
      </c>
      <c r="H75" s="4">
        <v>0</v>
      </c>
      <c r="I75" s="4">
        <v>0</v>
      </c>
      <c r="J75" s="4">
        <v>0</v>
      </c>
      <c r="K75" s="4">
        <v>0</v>
      </c>
      <c r="L75" s="4">
        <v>0</v>
      </c>
      <c r="M75" s="4">
        <v>0</v>
      </c>
      <c r="N75" s="4">
        <v>0</v>
      </c>
      <c r="O75" s="4">
        <v>0</v>
      </c>
      <c r="P75" s="4">
        <v>0</v>
      </c>
      <c r="Q75" s="4">
        <v>0</v>
      </c>
      <c r="R75" s="4">
        <v>0</v>
      </c>
      <c r="S75" s="4">
        <v>0</v>
      </c>
      <c r="T75" s="4">
        <v>0</v>
      </c>
      <c r="U75" s="4">
        <v>0</v>
      </c>
      <c r="V75" s="4">
        <v>0</v>
      </c>
      <c r="W75" s="4">
        <v>0</v>
      </c>
      <c r="X75" s="4">
        <v>0</v>
      </c>
      <c r="Y75" s="4">
        <v>0</v>
      </c>
      <c r="Z75" s="4">
        <v>0</v>
      </c>
      <c r="AA75" s="4">
        <v>0</v>
      </c>
      <c r="AB75" s="4">
        <v>0</v>
      </c>
      <c r="AD75" s="2" t="s">
        <v>44</v>
      </c>
      <c r="AE75" s="4">
        <f t="shared" si="9"/>
        <v>0</v>
      </c>
      <c r="AF75" s="4">
        <f t="shared" si="10"/>
        <v>0</v>
      </c>
      <c r="AG75" s="4">
        <f t="shared" si="11"/>
        <v>0</v>
      </c>
      <c r="AH75" s="4">
        <f t="shared" si="12"/>
        <v>0</v>
      </c>
      <c r="AI75" s="4">
        <f t="shared" si="13"/>
        <v>0</v>
      </c>
      <c r="AJ75" s="4">
        <f t="shared" si="14"/>
        <v>0</v>
      </c>
      <c r="AK75" s="4">
        <f t="shared" si="15"/>
        <v>0</v>
      </c>
      <c r="AL75" s="4">
        <f t="shared" si="16"/>
        <v>0</v>
      </c>
      <c r="AM75" s="4">
        <f t="shared" si="17"/>
        <v>0</v>
      </c>
    </row>
    <row r="76" spans="1:39" x14ac:dyDescent="0.15">
      <c r="A76" s="2" t="s">
        <v>45</v>
      </c>
      <c r="B76" s="4">
        <v>3.9806277870643803E-3</v>
      </c>
      <c r="C76" s="4">
        <v>0</v>
      </c>
      <c r="D76" s="4">
        <v>0</v>
      </c>
      <c r="E76" s="4">
        <v>0</v>
      </c>
      <c r="F76" s="4">
        <v>0</v>
      </c>
      <c r="G76" s="4">
        <v>0</v>
      </c>
      <c r="H76" s="4">
        <v>0</v>
      </c>
      <c r="I76" s="4">
        <v>0</v>
      </c>
      <c r="J76" s="4">
        <v>0</v>
      </c>
      <c r="K76" s="4">
        <v>0</v>
      </c>
      <c r="L76" s="4">
        <v>0</v>
      </c>
      <c r="M76" s="4">
        <v>0</v>
      </c>
      <c r="N76" s="4">
        <v>0</v>
      </c>
      <c r="O76" s="4">
        <v>0</v>
      </c>
      <c r="P76" s="4">
        <v>0</v>
      </c>
      <c r="Q76" s="4">
        <v>0</v>
      </c>
      <c r="R76" s="4">
        <v>0</v>
      </c>
      <c r="S76" s="4">
        <v>0</v>
      </c>
      <c r="T76" s="4">
        <v>0</v>
      </c>
      <c r="U76" s="4">
        <v>0</v>
      </c>
      <c r="V76" s="4">
        <v>0</v>
      </c>
      <c r="W76" s="4">
        <v>0</v>
      </c>
      <c r="X76" s="4">
        <v>0</v>
      </c>
      <c r="Y76" s="4">
        <v>0</v>
      </c>
      <c r="Z76" s="4">
        <v>0</v>
      </c>
      <c r="AA76" s="4">
        <v>0</v>
      </c>
      <c r="AB76" s="4">
        <v>0</v>
      </c>
      <c r="AD76" s="2" t="s">
        <v>45</v>
      </c>
      <c r="AE76" s="4">
        <f t="shared" si="9"/>
        <v>1.3268759290214602E-3</v>
      </c>
      <c r="AF76" s="4">
        <f t="shared" si="10"/>
        <v>0</v>
      </c>
      <c r="AG76" s="4">
        <f t="shared" si="11"/>
        <v>0</v>
      </c>
      <c r="AH76" s="4">
        <f t="shared" si="12"/>
        <v>0</v>
      </c>
      <c r="AI76" s="4">
        <f t="shared" si="13"/>
        <v>0</v>
      </c>
      <c r="AJ76" s="4">
        <f t="shared" si="14"/>
        <v>0</v>
      </c>
      <c r="AK76" s="4">
        <f t="shared" si="15"/>
        <v>0</v>
      </c>
      <c r="AL76" s="4">
        <f t="shared" si="16"/>
        <v>0</v>
      </c>
      <c r="AM76" s="4">
        <f t="shared" si="17"/>
        <v>0</v>
      </c>
    </row>
    <row r="77" spans="1:39" x14ac:dyDescent="0.15">
      <c r="A77" s="2" t="s">
        <v>46</v>
      </c>
      <c r="B77" s="4">
        <v>0.40350807169549446</v>
      </c>
      <c r="C77" s="4">
        <v>0.14268525192285139</v>
      </c>
      <c r="D77" s="4">
        <v>0.30403611758828697</v>
      </c>
      <c r="E77" s="4">
        <v>0.35134833861181997</v>
      </c>
      <c r="F77" s="4">
        <v>0.55992065572643812</v>
      </c>
      <c r="G77" s="4">
        <v>0.18527616108653933</v>
      </c>
      <c r="H77" s="4">
        <v>0.41140470870293994</v>
      </c>
      <c r="I77" s="4">
        <v>0.33677260259046959</v>
      </c>
      <c r="J77" s="4">
        <v>0.3637410272114458</v>
      </c>
      <c r="K77" s="4">
        <v>0.21084122547946946</v>
      </c>
      <c r="L77" s="4">
        <v>0.10143856913779968</v>
      </c>
      <c r="M77" s="4">
        <v>0.27617056612345953</v>
      </c>
      <c r="N77" s="4">
        <v>0.2146273691432492</v>
      </c>
      <c r="O77" s="4">
        <v>3.9424652674276056E-2</v>
      </c>
      <c r="P77" s="4">
        <v>0.43933369973943115</v>
      </c>
      <c r="Q77" s="4">
        <v>0.62479155500594097</v>
      </c>
      <c r="R77" s="4">
        <v>0.42067270962870901</v>
      </c>
      <c r="S77" s="4">
        <v>0.53201913385686606</v>
      </c>
      <c r="T77" s="4">
        <v>0.14836726313494839</v>
      </c>
      <c r="U77" s="4">
        <v>0.31449817294060528</v>
      </c>
      <c r="V77" s="4">
        <v>0.24435145097012137</v>
      </c>
      <c r="W77" s="4">
        <v>0.5037977699348376</v>
      </c>
      <c r="X77" s="4">
        <v>0.29971226386528382</v>
      </c>
      <c r="Y77" s="4">
        <v>0.10349221271200179</v>
      </c>
      <c r="Z77" s="4">
        <v>0.34327433312691574</v>
      </c>
      <c r="AA77" s="4">
        <v>0.34200264833366045</v>
      </c>
      <c r="AB77" s="4">
        <v>0.43527638546356234</v>
      </c>
      <c r="AD77" s="2" t="s">
        <v>46</v>
      </c>
      <c r="AE77" s="4">
        <f t="shared" si="9"/>
        <v>0.28340981373554425</v>
      </c>
      <c r="AF77" s="4">
        <f t="shared" si="10"/>
        <v>0.36551505180826577</v>
      </c>
      <c r="AG77" s="4">
        <f t="shared" si="11"/>
        <v>0.37063944616828515</v>
      </c>
      <c r="AH77" s="4">
        <f t="shared" si="12"/>
        <v>0.19615012024690956</v>
      </c>
      <c r="AI77" s="4">
        <f t="shared" si="13"/>
        <v>0.2311285738523188</v>
      </c>
      <c r="AJ77" s="4">
        <f t="shared" si="14"/>
        <v>0.52582779949717195</v>
      </c>
      <c r="AK77" s="4">
        <f t="shared" si="15"/>
        <v>0.23573896234855832</v>
      </c>
      <c r="AL77" s="4">
        <f t="shared" si="16"/>
        <v>0.30233408217070773</v>
      </c>
      <c r="AM77" s="4">
        <f t="shared" si="17"/>
        <v>0.37351778897471283</v>
      </c>
    </row>
    <row r="78" spans="1:39" x14ac:dyDescent="0.15">
      <c r="A78" s="2" t="s">
        <v>47</v>
      </c>
      <c r="B78" s="4">
        <v>3.441754745879344E-5</v>
      </c>
      <c r="C78" s="4">
        <v>0</v>
      </c>
      <c r="D78" s="4">
        <v>0</v>
      </c>
      <c r="E78" s="4">
        <v>0</v>
      </c>
      <c r="F78" s="4">
        <v>3.4139150801429327E-5</v>
      </c>
      <c r="G78" s="4">
        <v>0</v>
      </c>
      <c r="H78" s="4">
        <v>0</v>
      </c>
      <c r="I78" s="4">
        <v>3.866151536130003E-5</v>
      </c>
      <c r="J78" s="4">
        <v>7.1719807196957087E-4</v>
      </c>
      <c r="K78" s="4">
        <v>0</v>
      </c>
      <c r="L78" s="4">
        <v>0</v>
      </c>
      <c r="M78" s="4">
        <v>0</v>
      </c>
      <c r="N78" s="4">
        <v>0</v>
      </c>
      <c r="O78" s="4">
        <v>0</v>
      </c>
      <c r="P78" s="4">
        <v>0</v>
      </c>
      <c r="Q78" s="4">
        <v>0</v>
      </c>
      <c r="R78" s="4">
        <v>0</v>
      </c>
      <c r="S78" s="4">
        <v>0</v>
      </c>
      <c r="T78" s="4">
        <v>0</v>
      </c>
      <c r="U78" s="4">
        <v>0</v>
      </c>
      <c r="V78" s="4">
        <v>0</v>
      </c>
      <c r="W78" s="4">
        <v>0</v>
      </c>
      <c r="X78" s="4">
        <v>0</v>
      </c>
      <c r="Y78" s="4">
        <v>0</v>
      </c>
      <c r="Z78" s="4">
        <v>6.8891836343017764E-5</v>
      </c>
      <c r="AA78" s="4">
        <v>1.2346629736795334E-4</v>
      </c>
      <c r="AB78" s="4">
        <v>1.0946302170914998E-3</v>
      </c>
      <c r="AD78" s="2" t="s">
        <v>47</v>
      </c>
      <c r="AE78" s="4">
        <f t="shared" si="9"/>
        <v>1.1472515819597813E-5</v>
      </c>
      <c r="AF78" s="4">
        <f t="shared" si="10"/>
        <v>1.1379716933809776E-5</v>
      </c>
      <c r="AG78" s="4">
        <f t="shared" si="11"/>
        <v>2.5195319577695695E-4</v>
      </c>
      <c r="AH78" s="4">
        <f t="shared" si="12"/>
        <v>0</v>
      </c>
      <c r="AI78" s="4">
        <f t="shared" si="13"/>
        <v>0</v>
      </c>
      <c r="AJ78" s="4">
        <f t="shared" si="14"/>
        <v>0</v>
      </c>
      <c r="AK78" s="4">
        <f t="shared" si="15"/>
        <v>0</v>
      </c>
      <c r="AL78" s="4">
        <f t="shared" si="16"/>
        <v>0</v>
      </c>
      <c r="AM78" s="4">
        <f t="shared" si="17"/>
        <v>4.2899611693415703E-4</v>
      </c>
    </row>
    <row r="79" spans="1:39" x14ac:dyDescent="0.15">
      <c r="A79" s="2" t="s">
        <v>48</v>
      </c>
      <c r="B79" s="4">
        <v>0.8693234924884139</v>
      </c>
      <c r="C79" s="4">
        <v>0.9019190071420109</v>
      </c>
      <c r="D79" s="4">
        <v>0.82629475663370389</v>
      </c>
      <c r="E79" s="4">
        <v>0.83448417857216783</v>
      </c>
      <c r="F79" s="4">
        <v>0.86421209729333059</v>
      </c>
      <c r="G79" s="4">
        <v>0.90196786192853518</v>
      </c>
      <c r="H79" s="4">
        <v>0.86271400390632136</v>
      </c>
      <c r="I79" s="4">
        <v>0.86103461189298303</v>
      </c>
      <c r="J79" s="4">
        <v>0.89896175252175048</v>
      </c>
      <c r="K79" s="4">
        <v>0.91047840247114387</v>
      </c>
      <c r="L79" s="4">
        <v>0.88846527887883187</v>
      </c>
      <c r="M79" s="4">
        <v>0.8967089298944847</v>
      </c>
      <c r="N79" s="4">
        <v>0.89975804266135473</v>
      </c>
      <c r="O79" s="4">
        <v>0.88327485891259006</v>
      </c>
      <c r="P79" s="4">
        <v>0.88158319876234981</v>
      </c>
      <c r="Q79" s="4">
        <v>0.80746096484095387</v>
      </c>
      <c r="R79" s="4">
        <v>0.83636661797658229</v>
      </c>
      <c r="S79" s="4">
        <v>0.84599272833447303</v>
      </c>
      <c r="T79" s="4">
        <v>0.87554245490492899</v>
      </c>
      <c r="U79" s="4">
        <v>0.87671189188795862</v>
      </c>
      <c r="V79" s="4">
        <v>0.8395587374079837</v>
      </c>
      <c r="W79" s="4">
        <v>0.85929684233863179</v>
      </c>
      <c r="X79" s="4">
        <v>0.84454933322280734</v>
      </c>
      <c r="Y79" s="4">
        <v>0.82069273745414573</v>
      </c>
      <c r="Z79" s="4">
        <v>0.82484844084014064</v>
      </c>
      <c r="AA79" s="4">
        <v>0.83374651597334393</v>
      </c>
      <c r="AB79" s="4">
        <v>0.81707892082258005</v>
      </c>
      <c r="AD79" s="2" t="s">
        <v>48</v>
      </c>
      <c r="AE79" s="4">
        <f t="shared" si="9"/>
        <v>0.86584575208804282</v>
      </c>
      <c r="AF79" s="4">
        <f t="shared" si="10"/>
        <v>0.8668880459313445</v>
      </c>
      <c r="AG79" s="4">
        <f t="shared" si="11"/>
        <v>0.87423678944035166</v>
      </c>
      <c r="AH79" s="4">
        <f t="shared" si="12"/>
        <v>0.89855087041482007</v>
      </c>
      <c r="AI79" s="4">
        <f t="shared" si="13"/>
        <v>0.88820536677876483</v>
      </c>
      <c r="AJ79" s="4">
        <f t="shared" si="14"/>
        <v>0.82994010371733629</v>
      </c>
      <c r="AK79" s="4">
        <f t="shared" si="15"/>
        <v>0.86393769473362381</v>
      </c>
      <c r="AL79" s="4">
        <f t="shared" si="16"/>
        <v>0.84151297100519484</v>
      </c>
      <c r="AM79" s="4">
        <f t="shared" si="17"/>
        <v>0.82522462587868828</v>
      </c>
    </row>
    <row r="80" spans="1:39" x14ac:dyDescent="0.15">
      <c r="A80" s="2" t="s">
        <v>49</v>
      </c>
      <c r="B80" s="4">
        <v>4.0451898575931712E-2</v>
      </c>
      <c r="C80" s="4">
        <v>4.0769183214631952E-2</v>
      </c>
      <c r="D80" s="4">
        <v>5.2991279490615044E-2</v>
      </c>
      <c r="E80" s="4">
        <v>3.9876247314507826E-2</v>
      </c>
      <c r="F80" s="4">
        <v>3.6803920462792787E-2</v>
      </c>
      <c r="G80" s="4">
        <v>3.4164122224128742E-2</v>
      </c>
      <c r="H80" s="4">
        <v>3.5058521714443763E-2</v>
      </c>
      <c r="I80" s="4">
        <v>3.8752068485511382E-2</v>
      </c>
      <c r="J80" s="4">
        <v>4.1869112222044723E-2</v>
      </c>
      <c r="K80" s="4">
        <v>3.2534413980343881E-2</v>
      </c>
      <c r="L80" s="4">
        <v>4.4145536335620766E-2</v>
      </c>
      <c r="M80" s="4">
        <v>3.5183645886059302E-2</v>
      </c>
      <c r="N80" s="4">
        <v>4.7821110629104741E-2</v>
      </c>
      <c r="O80" s="4">
        <v>2.0864922770347256E-2</v>
      </c>
      <c r="P80" s="4">
        <v>2.9690275012132936E-2</v>
      </c>
      <c r="Q80" s="4">
        <v>3.8331758720585113E-2</v>
      </c>
      <c r="R80" s="4">
        <v>4.0646026979539875E-2</v>
      </c>
      <c r="S80" s="4">
        <v>4.453151073086211E-2</v>
      </c>
      <c r="T80" s="4">
        <v>5.2100662437453642E-2</v>
      </c>
      <c r="U80" s="4">
        <v>4.0495652019782093E-2</v>
      </c>
      <c r="V80" s="4">
        <v>9.7323502904892306E-2</v>
      </c>
      <c r="W80" s="4">
        <v>5.0465396210680268E-2</v>
      </c>
      <c r="X80" s="4">
        <v>4.6905143271349113E-2</v>
      </c>
      <c r="Y80" s="4">
        <v>3.5856472290984528E-2</v>
      </c>
      <c r="Z80" s="4">
        <v>5.9690995307564852E-2</v>
      </c>
      <c r="AA80" s="4">
        <v>5.2965996601963383E-2</v>
      </c>
      <c r="AB80" s="4">
        <v>6.6671835192749759E-2</v>
      </c>
      <c r="AD80" s="2" t="s">
        <v>49</v>
      </c>
      <c r="AE80" s="4">
        <f t="shared" si="9"/>
        <v>4.4737453760392905E-2</v>
      </c>
      <c r="AF80" s="4">
        <f t="shared" si="10"/>
        <v>3.6948096667143111E-2</v>
      </c>
      <c r="AG80" s="4">
        <f t="shared" si="11"/>
        <v>3.8559900807333292E-2</v>
      </c>
      <c r="AH80" s="4">
        <f t="shared" si="12"/>
        <v>3.7287865400674643E-2</v>
      </c>
      <c r="AI80" s="4">
        <f t="shared" si="13"/>
        <v>3.2792102803861641E-2</v>
      </c>
      <c r="AJ80" s="4">
        <f t="shared" si="14"/>
        <v>4.1169765476995697E-2</v>
      </c>
      <c r="AK80" s="4">
        <f t="shared" si="15"/>
        <v>6.3306605787376014E-2</v>
      </c>
      <c r="AL80" s="4">
        <f t="shared" si="16"/>
        <v>4.440900392433797E-2</v>
      </c>
      <c r="AM80" s="4">
        <f t="shared" si="17"/>
        <v>5.9776275700759329E-2</v>
      </c>
    </row>
    <row r="81" spans="1:39" x14ac:dyDescent="0.15">
      <c r="A81" s="2" t="s">
        <v>50</v>
      </c>
      <c r="B81" s="4">
        <v>7.4229277708717067E-2</v>
      </c>
      <c r="C81" s="4">
        <v>5.7311809643357109E-2</v>
      </c>
      <c r="D81" s="4">
        <v>8.5363512840268871E-2</v>
      </c>
      <c r="E81" s="4">
        <v>0.11948431456382537</v>
      </c>
      <c r="F81" s="4">
        <v>8.5654941581803853E-2</v>
      </c>
      <c r="G81" s="4">
        <v>4.1794034353977355E-2</v>
      </c>
      <c r="H81" s="4">
        <v>8.7092672174831645E-2</v>
      </c>
      <c r="I81" s="4">
        <v>0.10021331962150555</v>
      </c>
      <c r="J81" s="4">
        <v>5.3837230396084748E-2</v>
      </c>
      <c r="K81" s="4">
        <v>5.2179593422407557E-2</v>
      </c>
      <c r="L81" s="4">
        <v>1.8618556794147291E-2</v>
      </c>
      <c r="M81" s="4">
        <v>5.8547263294882218E-2</v>
      </c>
      <c r="N81" s="4">
        <v>5.2420846709540579E-2</v>
      </c>
      <c r="O81" s="4">
        <v>0</v>
      </c>
      <c r="P81" s="4">
        <v>8.7516503937594692E-2</v>
      </c>
      <c r="Q81" s="4">
        <v>0.1540706607480207</v>
      </c>
      <c r="R81" s="4">
        <v>0.11764998819336846</v>
      </c>
      <c r="S81" s="4">
        <v>0.10244558039349067</v>
      </c>
      <c r="T81" s="4">
        <v>7.2080336012873364E-2</v>
      </c>
      <c r="U81" s="4">
        <v>5.1981927285294584E-2</v>
      </c>
      <c r="V81" s="4">
        <v>5.3451024367306678E-2</v>
      </c>
      <c r="W81" s="4">
        <v>9.0237761450687959E-2</v>
      </c>
      <c r="X81" s="4">
        <v>9.1609400652486142E-2</v>
      </c>
      <c r="Y81" s="4">
        <v>8.6339932361339147E-2</v>
      </c>
      <c r="Z81" s="4">
        <v>8.8826428003153574E-2</v>
      </c>
      <c r="AA81" s="4">
        <v>0.10626598152824315</v>
      </c>
      <c r="AB81" s="4">
        <v>0.11464951324698044</v>
      </c>
      <c r="AD81" s="2" t="s">
        <v>50</v>
      </c>
      <c r="AE81" s="4">
        <f t="shared" si="9"/>
        <v>7.2301533397447673E-2</v>
      </c>
      <c r="AF81" s="4">
        <f t="shared" si="10"/>
        <v>8.2311096833202188E-2</v>
      </c>
      <c r="AG81" s="4">
        <f t="shared" si="11"/>
        <v>8.0381074064140648E-2</v>
      </c>
      <c r="AH81" s="4">
        <f t="shared" si="12"/>
        <v>4.3115137837145691E-2</v>
      </c>
      <c r="AI81" s="4">
        <f t="shared" si="13"/>
        <v>4.664578354904509E-2</v>
      </c>
      <c r="AJ81" s="4">
        <f t="shared" si="14"/>
        <v>0.12472207644495993</v>
      </c>
      <c r="AK81" s="4">
        <f t="shared" si="15"/>
        <v>5.9171095888491537E-2</v>
      </c>
      <c r="AL81" s="4">
        <f t="shared" si="16"/>
        <v>8.9395698154837736E-2</v>
      </c>
      <c r="AM81" s="4">
        <f t="shared" si="17"/>
        <v>0.1032473075927924</v>
      </c>
    </row>
    <row r="82" spans="1:39" x14ac:dyDescent="0.15">
      <c r="A82" s="2" t="s">
        <v>51</v>
      </c>
      <c r="B82" s="4">
        <v>0</v>
      </c>
      <c r="C82" s="4">
        <v>0</v>
      </c>
      <c r="D82" s="4">
        <v>4.3480422149069255E-4</v>
      </c>
      <c r="E82" s="4">
        <v>0</v>
      </c>
      <c r="F82" s="4">
        <v>0</v>
      </c>
      <c r="G82" s="4">
        <v>0</v>
      </c>
      <c r="H82" s="4">
        <v>0</v>
      </c>
      <c r="I82" s="4">
        <v>0</v>
      </c>
      <c r="J82" s="4">
        <v>0</v>
      </c>
      <c r="K82" s="4">
        <v>0</v>
      </c>
      <c r="L82" s="4">
        <v>0</v>
      </c>
      <c r="M82" s="4">
        <v>0</v>
      </c>
      <c r="N82" s="4">
        <v>0</v>
      </c>
      <c r="O82" s="4">
        <v>5.9077584952400654E-2</v>
      </c>
      <c r="P82" s="4">
        <v>5.4430927557551328E-5</v>
      </c>
      <c r="Q82" s="4">
        <v>0</v>
      </c>
      <c r="R82" s="4">
        <v>4.763007214015427E-4</v>
      </c>
      <c r="S82" s="4">
        <v>0</v>
      </c>
      <c r="T82" s="4">
        <v>0</v>
      </c>
      <c r="U82" s="4">
        <v>6.9719593249086643E-5</v>
      </c>
      <c r="V82" s="4">
        <v>0</v>
      </c>
      <c r="W82" s="4">
        <v>0</v>
      </c>
      <c r="X82" s="4">
        <v>2.3737944089510792E-5</v>
      </c>
      <c r="Y82" s="4">
        <v>8.5352163736367019E-4</v>
      </c>
      <c r="Z82" s="4">
        <v>1.6243466421006923E-4</v>
      </c>
      <c r="AA82" s="4">
        <v>2.3050631688771657E-4</v>
      </c>
      <c r="AB82" s="4">
        <v>0</v>
      </c>
      <c r="AD82" s="2" t="s">
        <v>51</v>
      </c>
      <c r="AE82" s="4">
        <f t="shared" si="9"/>
        <v>1.4493474049689752E-4</v>
      </c>
      <c r="AF82" s="4">
        <f t="shared" si="10"/>
        <v>0</v>
      </c>
      <c r="AG82" s="4">
        <f t="shared" si="11"/>
        <v>0</v>
      </c>
      <c r="AH82" s="4">
        <f t="shared" si="12"/>
        <v>0</v>
      </c>
      <c r="AI82" s="4">
        <f t="shared" si="13"/>
        <v>1.9710671959986069E-2</v>
      </c>
      <c r="AJ82" s="4">
        <f t="shared" si="14"/>
        <v>1.5876690713384758E-4</v>
      </c>
      <c r="AK82" s="4">
        <f t="shared" si="15"/>
        <v>2.3239864416362216E-5</v>
      </c>
      <c r="AL82" s="4">
        <f t="shared" si="16"/>
        <v>2.9241986048439368E-4</v>
      </c>
      <c r="AM82" s="4">
        <f t="shared" si="17"/>
        <v>1.3098032703259525E-4</v>
      </c>
    </row>
    <row r="83" spans="1:39" x14ac:dyDescent="0.15">
      <c r="A83" s="2" t="s">
        <v>52</v>
      </c>
      <c r="B83" s="4">
        <v>1.5995331226937283E-2</v>
      </c>
      <c r="C83" s="4">
        <v>0</v>
      </c>
      <c r="D83" s="4">
        <v>3.4915646813921536E-2</v>
      </c>
      <c r="E83" s="4">
        <v>6.1552595494989279E-3</v>
      </c>
      <c r="F83" s="4">
        <v>1.3329040662072753E-2</v>
      </c>
      <c r="G83" s="4">
        <v>2.2073981493358784E-2</v>
      </c>
      <c r="H83" s="4">
        <v>1.5134802204403202E-2</v>
      </c>
      <c r="I83" s="4">
        <v>0</v>
      </c>
      <c r="J83" s="4">
        <v>5.3319048601200569E-3</v>
      </c>
      <c r="K83" s="4">
        <v>4.807590126104661E-3</v>
      </c>
      <c r="L83" s="4">
        <v>4.8770627991400035E-2</v>
      </c>
      <c r="M83" s="4">
        <v>9.5601609245738964E-3</v>
      </c>
      <c r="N83" s="4">
        <v>0</v>
      </c>
      <c r="O83" s="4">
        <v>3.6782633364661942E-2</v>
      </c>
      <c r="P83" s="4">
        <v>1.1555913603649931E-3</v>
      </c>
      <c r="Q83" s="4">
        <v>1.366156904402663E-4</v>
      </c>
      <c r="R83" s="4">
        <v>4.861066129107916E-3</v>
      </c>
      <c r="S83" s="4">
        <v>7.0301805411741398E-3</v>
      </c>
      <c r="T83" s="4">
        <v>2.7654664474398982E-4</v>
      </c>
      <c r="U83" s="4">
        <v>3.0740809213715629E-2</v>
      </c>
      <c r="V83" s="4">
        <v>9.6667353198173229E-3</v>
      </c>
      <c r="W83" s="4">
        <v>0</v>
      </c>
      <c r="X83" s="4">
        <v>1.691238490926792E-2</v>
      </c>
      <c r="Y83" s="4">
        <v>5.6257336256166877E-2</v>
      </c>
      <c r="Z83" s="4">
        <v>2.6471701184930842E-2</v>
      </c>
      <c r="AA83" s="4">
        <v>6.7909995795619226E-3</v>
      </c>
      <c r="AB83" s="4">
        <v>1.5997307376896827E-3</v>
      </c>
      <c r="AD83" s="2" t="s">
        <v>52</v>
      </c>
      <c r="AE83" s="4">
        <f t="shared" si="9"/>
        <v>1.6970326013619606E-2</v>
      </c>
      <c r="AF83" s="4">
        <f t="shared" si="10"/>
        <v>1.3852760568310155E-2</v>
      </c>
      <c r="AG83" s="4">
        <f t="shared" si="11"/>
        <v>6.8222356881744196E-3</v>
      </c>
      <c r="AH83" s="4">
        <f t="shared" si="12"/>
        <v>2.1046126347359532E-2</v>
      </c>
      <c r="AI83" s="4">
        <f t="shared" si="13"/>
        <v>1.2646074908342311E-2</v>
      </c>
      <c r="AJ83" s="4">
        <f t="shared" si="14"/>
        <v>4.0092874535741074E-3</v>
      </c>
      <c r="AK83" s="4">
        <f t="shared" si="15"/>
        <v>1.3561363726092313E-2</v>
      </c>
      <c r="AL83" s="4">
        <f t="shared" si="16"/>
        <v>2.4389907055144933E-2</v>
      </c>
      <c r="AM83" s="4">
        <f t="shared" si="17"/>
        <v>1.1620810500727483E-2</v>
      </c>
    </row>
    <row r="84" spans="1:39" x14ac:dyDescent="0.15">
      <c r="A84" s="2" t="s">
        <v>53</v>
      </c>
      <c r="B84" s="4">
        <v>1</v>
      </c>
      <c r="C84" s="4">
        <v>1</v>
      </c>
      <c r="D84" s="4">
        <v>1</v>
      </c>
      <c r="E84" s="4">
        <v>1</v>
      </c>
      <c r="F84" s="4">
        <v>1</v>
      </c>
      <c r="G84" s="4">
        <v>1</v>
      </c>
      <c r="H84" s="4">
        <v>1</v>
      </c>
      <c r="I84" s="4">
        <v>1</v>
      </c>
      <c r="J84" s="4">
        <v>1</v>
      </c>
      <c r="K84" s="4">
        <v>1</v>
      </c>
      <c r="L84" s="4">
        <v>1</v>
      </c>
      <c r="M84" s="4">
        <v>1</v>
      </c>
      <c r="N84" s="4">
        <v>1</v>
      </c>
      <c r="O84" s="4">
        <v>1</v>
      </c>
      <c r="P84" s="4">
        <v>1</v>
      </c>
      <c r="Q84" s="4">
        <v>1</v>
      </c>
      <c r="R84" s="4">
        <v>1</v>
      </c>
      <c r="S84" s="4">
        <v>1</v>
      </c>
      <c r="T84" s="4">
        <v>1</v>
      </c>
      <c r="U84" s="4">
        <v>1</v>
      </c>
      <c r="V84" s="4">
        <v>1</v>
      </c>
      <c r="W84" s="4">
        <v>1</v>
      </c>
      <c r="X84" s="4">
        <v>1</v>
      </c>
      <c r="Y84" s="4">
        <v>1</v>
      </c>
      <c r="Z84" s="4">
        <v>1</v>
      </c>
      <c r="AA84" s="4">
        <v>1</v>
      </c>
      <c r="AB84" s="4">
        <v>1</v>
      </c>
      <c r="AD84" s="2" t="s">
        <v>53</v>
      </c>
      <c r="AE84" s="4">
        <f t="shared" si="9"/>
        <v>1</v>
      </c>
      <c r="AF84" s="4">
        <f t="shared" si="10"/>
        <v>1</v>
      </c>
      <c r="AG84" s="4">
        <f t="shared" si="11"/>
        <v>1</v>
      </c>
      <c r="AH84" s="4">
        <f t="shared" si="12"/>
        <v>1</v>
      </c>
      <c r="AI84" s="4">
        <f t="shared" si="13"/>
        <v>1</v>
      </c>
      <c r="AJ84" s="4">
        <f t="shared" si="14"/>
        <v>1</v>
      </c>
      <c r="AK84" s="4">
        <f t="shared" si="15"/>
        <v>1</v>
      </c>
      <c r="AL84" s="4">
        <f t="shared" si="16"/>
        <v>1</v>
      </c>
      <c r="AM84" s="4">
        <f t="shared" si="17"/>
        <v>1</v>
      </c>
    </row>
    <row r="85" spans="1:39" x14ac:dyDescent="0.15">
      <c r="A85" s="2" t="s">
        <v>54</v>
      </c>
      <c r="B85" s="4">
        <v>0</v>
      </c>
      <c r="C85" s="4">
        <v>0</v>
      </c>
      <c r="D85" s="4">
        <v>0</v>
      </c>
      <c r="E85" s="4">
        <v>0</v>
      </c>
      <c r="F85" s="4">
        <v>0</v>
      </c>
      <c r="G85" s="4">
        <v>0</v>
      </c>
      <c r="H85" s="4">
        <v>0</v>
      </c>
      <c r="I85" s="4">
        <v>0</v>
      </c>
      <c r="J85" s="4">
        <v>0</v>
      </c>
      <c r="K85" s="4">
        <v>0</v>
      </c>
      <c r="L85" s="4">
        <v>0</v>
      </c>
      <c r="M85" s="4">
        <v>0</v>
      </c>
      <c r="N85" s="4">
        <v>0</v>
      </c>
      <c r="O85" s="4">
        <v>0</v>
      </c>
      <c r="P85" s="4">
        <v>0</v>
      </c>
      <c r="Q85" s="4">
        <v>0</v>
      </c>
      <c r="R85" s="4">
        <v>0</v>
      </c>
      <c r="S85" s="4">
        <v>0</v>
      </c>
      <c r="T85" s="4">
        <v>0</v>
      </c>
      <c r="U85" s="4">
        <v>0</v>
      </c>
      <c r="V85" s="4">
        <v>0</v>
      </c>
      <c r="W85" s="4">
        <v>0</v>
      </c>
      <c r="X85" s="4">
        <v>0</v>
      </c>
      <c r="Y85" s="4">
        <v>0</v>
      </c>
      <c r="Z85" s="4">
        <v>0</v>
      </c>
      <c r="AA85" s="4">
        <v>0</v>
      </c>
      <c r="AB85" s="4">
        <v>0</v>
      </c>
      <c r="AD85" s="2" t="s">
        <v>54</v>
      </c>
      <c r="AE85" s="4">
        <f t="shared" si="9"/>
        <v>0</v>
      </c>
      <c r="AF85" s="4">
        <f t="shared" si="10"/>
        <v>0</v>
      </c>
      <c r="AG85" s="4">
        <f t="shared" si="11"/>
        <v>0</v>
      </c>
      <c r="AH85" s="4">
        <f t="shared" si="12"/>
        <v>0</v>
      </c>
      <c r="AI85" s="4">
        <f t="shared" si="13"/>
        <v>0</v>
      </c>
      <c r="AJ85" s="4">
        <f t="shared" si="14"/>
        <v>0</v>
      </c>
      <c r="AK85" s="4">
        <f t="shared" si="15"/>
        <v>0</v>
      </c>
      <c r="AL85" s="4">
        <f t="shared" si="16"/>
        <v>0</v>
      </c>
      <c r="AM85" s="4">
        <f t="shared" si="17"/>
        <v>0</v>
      </c>
    </row>
    <row r="86" spans="1:39" x14ac:dyDescent="0.15">
      <c r="A86" s="2" t="s">
        <v>55</v>
      </c>
      <c r="B86" s="4">
        <v>0.50324689541881329</v>
      </c>
      <c r="C86" s="4">
        <v>0.49491604147233792</v>
      </c>
      <c r="D86" s="4">
        <v>0.50666920126305781</v>
      </c>
      <c r="E86" s="4">
        <v>0.51467099578999531</v>
      </c>
      <c r="F86" s="4">
        <v>0.49854996274541286</v>
      </c>
      <c r="G86" s="4">
        <v>0.49059651829635287</v>
      </c>
      <c r="H86" s="4">
        <v>0.5257904795188213</v>
      </c>
      <c r="I86" s="4">
        <v>0.54123256159350164</v>
      </c>
      <c r="J86" s="4">
        <v>0.51507445742315439</v>
      </c>
      <c r="K86" s="4">
        <v>0.46427767745853271</v>
      </c>
      <c r="L86" s="4">
        <v>0.46198996042433255</v>
      </c>
      <c r="M86" s="4">
        <v>0.46614970641668318</v>
      </c>
      <c r="N86" s="4">
        <v>0.47562752473879422</v>
      </c>
      <c r="O86" s="4">
        <v>0.4661493426208686</v>
      </c>
      <c r="P86" s="4">
        <v>0.46960040576964485</v>
      </c>
      <c r="Q86" s="4">
        <v>0.51352461208601363</v>
      </c>
      <c r="R86" s="4">
        <v>0.50912522078459266</v>
      </c>
      <c r="S86" s="4">
        <v>0.48617910610782422</v>
      </c>
      <c r="T86" s="4">
        <v>0.25111865188641946</v>
      </c>
      <c r="U86" s="4">
        <v>0.26472421320542361</v>
      </c>
      <c r="V86" s="4">
        <v>0.23539628195265128</v>
      </c>
      <c r="W86" s="4">
        <v>0.30434417752991055</v>
      </c>
      <c r="X86" s="4">
        <v>0.30278139766795331</v>
      </c>
      <c r="Y86" s="4">
        <v>0.32545648315952086</v>
      </c>
      <c r="Z86" s="4">
        <v>0.34528462176601782</v>
      </c>
      <c r="AA86" s="4">
        <v>0.33348472415758845</v>
      </c>
      <c r="AB86" s="4">
        <v>0.35676726095506672</v>
      </c>
      <c r="AD86" s="2" t="s">
        <v>55</v>
      </c>
      <c r="AE86" s="4">
        <f t="shared" si="9"/>
        <v>0.50161071271806967</v>
      </c>
      <c r="AF86" s="4">
        <f t="shared" si="10"/>
        <v>0.50127249227725368</v>
      </c>
      <c r="AG86" s="4">
        <f t="shared" si="11"/>
        <v>0.52736583284515914</v>
      </c>
      <c r="AH86" s="4">
        <f t="shared" si="12"/>
        <v>0.46413911476651615</v>
      </c>
      <c r="AI86" s="4">
        <f t="shared" si="13"/>
        <v>0.47045909104310257</v>
      </c>
      <c r="AJ86" s="4">
        <f t="shared" si="14"/>
        <v>0.50294297965947676</v>
      </c>
      <c r="AK86" s="4">
        <f t="shared" si="15"/>
        <v>0.25041304901483147</v>
      </c>
      <c r="AL86" s="4">
        <f t="shared" si="16"/>
        <v>0.31086068611912826</v>
      </c>
      <c r="AM86" s="4">
        <f t="shared" si="17"/>
        <v>0.34517886895955768</v>
      </c>
    </row>
    <row r="87" spans="1:39" x14ac:dyDescent="0.15">
      <c r="A87" s="2" t="s">
        <v>68</v>
      </c>
      <c r="B87" s="4">
        <v>1.8618213003714967E-2</v>
      </c>
      <c r="C87" s="4">
        <v>1.6983684961001191E-2</v>
      </c>
      <c r="D87" s="4">
        <v>1.6976329857469226E-2</v>
      </c>
      <c r="E87" s="4">
        <v>1.1793390665821593E-2</v>
      </c>
      <c r="F87" s="4">
        <v>1.2371068125768579E-2</v>
      </c>
      <c r="G87" s="4">
        <v>1.4017131585927786E-2</v>
      </c>
      <c r="H87" s="4">
        <v>1.0409155899293586E-2</v>
      </c>
      <c r="I87" s="4">
        <v>1.0657857965747598E-2</v>
      </c>
      <c r="J87" s="4">
        <v>1.1814777199333654E-2</v>
      </c>
      <c r="K87" s="4">
        <v>1.7760199952998216E-2</v>
      </c>
      <c r="L87" s="4">
        <v>1.8144683109227389E-2</v>
      </c>
      <c r="M87" s="4">
        <v>1.9420120604214153E-2</v>
      </c>
      <c r="N87" s="4">
        <v>1.1850988257679298E-2</v>
      </c>
      <c r="O87" s="4">
        <v>1.8343733093023347E-2</v>
      </c>
      <c r="P87" s="4">
        <v>1.3002969532971292E-2</v>
      </c>
      <c r="Q87" s="4">
        <v>1.188826889111688E-2</v>
      </c>
      <c r="R87" s="4">
        <v>1.1181106064951667E-2</v>
      </c>
      <c r="S87" s="4">
        <v>1.1100000151332553E-2</v>
      </c>
      <c r="T87" s="4">
        <v>2.1194921972362751E-2</v>
      </c>
      <c r="U87" s="4">
        <v>2.147837227231993E-2</v>
      </c>
      <c r="V87" s="4">
        <v>2.8087283505647945E-2</v>
      </c>
      <c r="W87" s="4">
        <v>1.6325845238102668E-2</v>
      </c>
      <c r="X87" s="4">
        <v>1.5126094837466056E-2</v>
      </c>
      <c r="Y87" s="4">
        <v>1.3717785260101728E-2</v>
      </c>
      <c r="Z87" s="4">
        <v>1.2326853235031365E-2</v>
      </c>
      <c r="AA87" s="4">
        <v>1.2009833966877584E-2</v>
      </c>
      <c r="AB87" s="4">
        <v>1.4065721337301202E-2</v>
      </c>
      <c r="AD87" s="2" t="s">
        <v>68</v>
      </c>
      <c r="AE87" s="4">
        <f t="shared" si="9"/>
        <v>1.7526075940728462E-2</v>
      </c>
      <c r="AF87" s="4">
        <f t="shared" si="10"/>
        <v>1.2727196792505986E-2</v>
      </c>
      <c r="AG87" s="4">
        <f t="shared" si="11"/>
        <v>1.096059702145828E-2</v>
      </c>
      <c r="AH87" s="4">
        <f t="shared" si="12"/>
        <v>1.8441667888813254E-2</v>
      </c>
      <c r="AI87" s="4">
        <f t="shared" si="13"/>
        <v>1.4399230294557979E-2</v>
      </c>
      <c r="AJ87" s="4">
        <f t="shared" si="14"/>
        <v>1.1389791702467034E-2</v>
      </c>
      <c r="AK87" s="4">
        <f t="shared" si="15"/>
        <v>2.3586859250110209E-2</v>
      </c>
      <c r="AL87" s="4">
        <f t="shared" si="16"/>
        <v>1.5056575111890151E-2</v>
      </c>
      <c r="AM87" s="4">
        <f t="shared" si="17"/>
        <v>1.2800802846403385E-2</v>
      </c>
    </row>
    <row r="88" spans="1:39" x14ac:dyDescent="0.15">
      <c r="A88" s="2" t="s">
        <v>69</v>
      </c>
      <c r="B88" s="4">
        <v>2.2183621302218733E-2</v>
      </c>
      <c r="C88" s="4">
        <v>2.0571158155720335E-2</v>
      </c>
      <c r="D88" s="4">
        <v>1.9419825956340724E-2</v>
      </c>
      <c r="E88" s="4">
        <v>2.0736942816013428E-2</v>
      </c>
      <c r="F88" s="4">
        <v>2.1410161962576956E-2</v>
      </c>
      <c r="G88" s="4">
        <v>2.1362075724310047E-2</v>
      </c>
      <c r="H88" s="4">
        <v>2.1290075552612312E-2</v>
      </c>
      <c r="I88" s="4">
        <v>1.9675424825746149E-2</v>
      </c>
      <c r="J88" s="4">
        <v>1.980476384804503E-2</v>
      </c>
      <c r="K88" s="4">
        <v>2.1796484220452255E-2</v>
      </c>
      <c r="L88" s="4">
        <v>2.0705199923147434E-2</v>
      </c>
      <c r="M88" s="4">
        <v>2.0288945658073518E-2</v>
      </c>
      <c r="N88" s="4">
        <v>2.1593042757544471E-2</v>
      </c>
      <c r="O88" s="4">
        <v>2.2845288736843054E-2</v>
      </c>
      <c r="P88" s="4">
        <v>2.1064556547106972E-2</v>
      </c>
      <c r="Q88" s="4">
        <v>2.221338232620481E-2</v>
      </c>
      <c r="R88" s="4">
        <v>2.0446579678500273E-2</v>
      </c>
      <c r="S88" s="4">
        <v>2.2295016115241408E-2</v>
      </c>
      <c r="T88" s="4">
        <v>2.1010798388283188E-2</v>
      </c>
      <c r="U88" s="4">
        <v>2.2750842288880527E-2</v>
      </c>
      <c r="V88" s="4">
        <v>1.9784399125549995E-2</v>
      </c>
      <c r="W88" s="4">
        <v>2.427466383052302E-2</v>
      </c>
      <c r="X88" s="4">
        <v>2.3954396986482388E-2</v>
      </c>
      <c r="Y88" s="4">
        <v>2.5103260618929066E-2</v>
      </c>
      <c r="Z88" s="4">
        <v>2.5209409729077648E-2</v>
      </c>
      <c r="AA88" s="4">
        <v>2.4159609039150199E-2</v>
      </c>
      <c r="AB88" s="4">
        <v>2.4292381102590785E-2</v>
      </c>
      <c r="AD88" s="2" t="s">
        <v>69</v>
      </c>
      <c r="AE88" s="4">
        <f t="shared" si="9"/>
        <v>2.0724868471426596E-2</v>
      </c>
      <c r="AF88" s="4">
        <f t="shared" si="10"/>
        <v>2.1169726834300143E-2</v>
      </c>
      <c r="AG88" s="4">
        <f t="shared" si="11"/>
        <v>2.0256754742134495E-2</v>
      </c>
      <c r="AH88" s="4">
        <f t="shared" si="12"/>
        <v>2.0930209933891067E-2</v>
      </c>
      <c r="AI88" s="4">
        <f t="shared" si="13"/>
        <v>2.1834296013831498E-2</v>
      </c>
      <c r="AJ88" s="4">
        <f t="shared" si="14"/>
        <v>2.1651659373315497E-2</v>
      </c>
      <c r="AK88" s="4">
        <f t="shared" si="15"/>
        <v>2.1182013267571239E-2</v>
      </c>
      <c r="AL88" s="4">
        <f t="shared" si="16"/>
        <v>2.4444107145311492E-2</v>
      </c>
      <c r="AM88" s="4">
        <f t="shared" si="17"/>
        <v>2.4553799956939543E-2</v>
      </c>
    </row>
    <row r="89" spans="1:39" x14ac:dyDescent="0.15">
      <c r="A89" s="2" t="s">
        <v>70</v>
      </c>
      <c r="B89" s="4">
        <v>2.3802931335027939E-2</v>
      </c>
      <c r="C89" s="4">
        <v>2.3622249969087135E-2</v>
      </c>
      <c r="D89" s="4">
        <v>2.3037150017375871E-2</v>
      </c>
      <c r="E89" s="4">
        <v>1.891694636302808E-2</v>
      </c>
      <c r="F89" s="4">
        <v>1.9089164275930558E-2</v>
      </c>
      <c r="G89" s="4">
        <v>1.9587964590772184E-2</v>
      </c>
      <c r="H89" s="4">
        <v>1.6745954706766722E-2</v>
      </c>
      <c r="I89" s="4">
        <v>1.6725172962513052E-2</v>
      </c>
      <c r="J89" s="4">
        <v>1.6863437663330306E-2</v>
      </c>
      <c r="K89" s="4">
        <v>2.5475643151809304E-2</v>
      </c>
      <c r="L89" s="4">
        <v>2.5955910445554543E-2</v>
      </c>
      <c r="M89" s="4">
        <v>2.6049749748972693E-2</v>
      </c>
      <c r="N89" s="4">
        <v>1.9454045789720428E-2</v>
      </c>
      <c r="O89" s="4">
        <v>2.2572092503082255E-2</v>
      </c>
      <c r="P89" s="4">
        <v>1.7599806963458652E-2</v>
      </c>
      <c r="Q89" s="4">
        <v>1.6763457730608649E-2</v>
      </c>
      <c r="R89" s="4">
        <v>1.7210549001958418E-2</v>
      </c>
      <c r="S89" s="4">
        <v>1.5083493561662319E-2</v>
      </c>
      <c r="T89" s="4">
        <v>2.9895224378491382E-2</v>
      </c>
      <c r="U89" s="4">
        <v>3.034769734671618E-2</v>
      </c>
      <c r="V89" s="4">
        <v>3.1465293042932635E-2</v>
      </c>
      <c r="W89" s="4">
        <v>2.3737238051000129E-2</v>
      </c>
      <c r="X89" s="4">
        <v>2.4297090920798427E-2</v>
      </c>
      <c r="Y89" s="4">
        <v>2.4158625545871837E-2</v>
      </c>
      <c r="Z89" s="4">
        <v>1.8287696145607088E-2</v>
      </c>
      <c r="AA89" s="4">
        <v>1.780433870842324E-2</v>
      </c>
      <c r="AB89" s="4">
        <v>1.8980444471322702E-2</v>
      </c>
      <c r="AD89" s="2" t="s">
        <v>70</v>
      </c>
      <c r="AE89" s="4">
        <f t="shared" si="9"/>
        <v>2.3487443773830316E-2</v>
      </c>
      <c r="AF89" s="4">
        <f t="shared" si="10"/>
        <v>1.9198025076576943E-2</v>
      </c>
      <c r="AG89" s="4">
        <f t="shared" si="11"/>
        <v>1.6778188444203358E-2</v>
      </c>
      <c r="AH89" s="4">
        <f t="shared" si="12"/>
        <v>2.5827101115445516E-2</v>
      </c>
      <c r="AI89" s="4">
        <f t="shared" si="13"/>
        <v>1.9875315085420443E-2</v>
      </c>
      <c r="AJ89" s="4">
        <f t="shared" si="14"/>
        <v>1.6352500098076459E-2</v>
      </c>
      <c r="AK89" s="4">
        <f t="shared" si="15"/>
        <v>3.05694049227134E-2</v>
      </c>
      <c r="AL89" s="4">
        <f t="shared" si="16"/>
        <v>2.40643181725568E-2</v>
      </c>
      <c r="AM89" s="4">
        <f t="shared" si="17"/>
        <v>1.8357493108451011E-2</v>
      </c>
    </row>
    <row r="90" spans="1:39" x14ac:dyDescent="0.15">
      <c r="A90" s="2" t="s">
        <v>71</v>
      </c>
      <c r="B90" s="4">
        <v>0.3025571974000083</v>
      </c>
      <c r="C90" s="4">
        <v>0.31719994767641624</v>
      </c>
      <c r="D90" s="4">
        <v>0.30219557640559103</v>
      </c>
      <c r="E90" s="4">
        <v>0.33083133396966874</v>
      </c>
      <c r="F90" s="4">
        <v>0.32709614995683045</v>
      </c>
      <c r="G90" s="4">
        <v>0.3493502958767028</v>
      </c>
      <c r="H90" s="4">
        <v>0.33771941859284904</v>
      </c>
      <c r="I90" s="4">
        <v>0.32618257172854143</v>
      </c>
      <c r="J90" s="4">
        <v>0.33864725266820173</v>
      </c>
      <c r="K90" s="4">
        <v>0.32901942888280206</v>
      </c>
      <c r="L90" s="4">
        <v>0.34004295226690728</v>
      </c>
      <c r="M90" s="4">
        <v>0.31792833570636869</v>
      </c>
      <c r="N90" s="4">
        <v>0.35494340664754853</v>
      </c>
      <c r="O90" s="4">
        <v>0.35351808736768442</v>
      </c>
      <c r="P90" s="4">
        <v>0.35308572064160049</v>
      </c>
      <c r="Q90" s="4">
        <v>0.32906701964133578</v>
      </c>
      <c r="R90" s="4">
        <v>0.34173668415262631</v>
      </c>
      <c r="S90" s="4">
        <v>0.35443021434274685</v>
      </c>
      <c r="T90" s="4">
        <v>0.35938922331941081</v>
      </c>
      <c r="U90" s="4">
        <v>0.36423868556437333</v>
      </c>
      <c r="V90" s="4">
        <v>0.37144559869678301</v>
      </c>
      <c r="W90" s="4">
        <v>0.38973517551062858</v>
      </c>
      <c r="X90" s="4">
        <v>0.40167035048281141</v>
      </c>
      <c r="Y90" s="4">
        <v>0.40413165391576478</v>
      </c>
      <c r="Z90" s="4">
        <v>0.4076007061317099</v>
      </c>
      <c r="AA90" s="4">
        <v>0.39858008845546872</v>
      </c>
      <c r="AB90" s="4">
        <v>0.39002947703855767</v>
      </c>
      <c r="AD90" s="2" t="s">
        <v>71</v>
      </c>
      <c r="AE90" s="4">
        <f t="shared" si="9"/>
        <v>0.30731757382733854</v>
      </c>
      <c r="AF90" s="4">
        <f t="shared" si="10"/>
        <v>0.33575925993440064</v>
      </c>
      <c r="AG90" s="4">
        <f t="shared" si="11"/>
        <v>0.33418308099653071</v>
      </c>
      <c r="AH90" s="4">
        <f t="shared" si="12"/>
        <v>0.32899690561869271</v>
      </c>
      <c r="AI90" s="4">
        <f t="shared" si="13"/>
        <v>0.35384907155227779</v>
      </c>
      <c r="AJ90" s="4">
        <f t="shared" si="14"/>
        <v>0.34174463937890298</v>
      </c>
      <c r="AK90" s="4">
        <f t="shared" si="15"/>
        <v>0.3650245025268557</v>
      </c>
      <c r="AL90" s="4">
        <f t="shared" si="16"/>
        <v>0.39851239330306826</v>
      </c>
      <c r="AM90" s="4">
        <f t="shared" si="17"/>
        <v>0.39873675720857876</v>
      </c>
    </row>
    <row r="91" spans="1:39" x14ac:dyDescent="0.15">
      <c r="A91" s="2" t="s">
        <v>72</v>
      </c>
      <c r="B91" s="4">
        <v>3.2439874045539961E-2</v>
      </c>
      <c r="C91" s="4">
        <v>3.1477849661708815E-2</v>
      </c>
      <c r="D91" s="4">
        <v>3.2323124655358561E-2</v>
      </c>
      <c r="E91" s="4">
        <v>2.2052266249251221E-2</v>
      </c>
      <c r="F91" s="4">
        <v>2.5749749275837047E-2</v>
      </c>
      <c r="G91" s="4">
        <v>2.8464323286881914E-2</v>
      </c>
      <c r="H91" s="4">
        <v>1.8200906106493605E-2</v>
      </c>
      <c r="I91" s="4">
        <v>1.81068340681859E-2</v>
      </c>
      <c r="J91" s="4">
        <v>3.4425500739457389E-2</v>
      </c>
      <c r="K91" s="4">
        <v>1.0325292232870842E-2</v>
      </c>
      <c r="L91" s="4">
        <v>1.203968216408554E-2</v>
      </c>
      <c r="M91" s="4">
        <v>5.3356341322203162E-2</v>
      </c>
      <c r="N91" s="4">
        <v>1.8958902514071424E-2</v>
      </c>
      <c r="O91" s="4">
        <v>1.3716451309241536E-2</v>
      </c>
      <c r="P91" s="4">
        <v>4.0565465286513273E-2</v>
      </c>
      <c r="Q91" s="4">
        <v>1.7808914661433996E-2</v>
      </c>
      <c r="R91" s="4">
        <v>2.7151237396108578E-2</v>
      </c>
      <c r="S91" s="4">
        <v>3.090938320049702E-2</v>
      </c>
      <c r="T91" s="4">
        <v>3.9794732196427748E-2</v>
      </c>
      <c r="U91" s="4">
        <v>1.0366577176504644E-2</v>
      </c>
      <c r="V91" s="4">
        <v>3.997540341637399E-2</v>
      </c>
      <c r="W91" s="4">
        <v>2.2615844290732476E-2</v>
      </c>
      <c r="X91" s="4">
        <v>2.253491662890663E-2</v>
      </c>
      <c r="Y91" s="4">
        <v>1.4068810335261892E-2</v>
      </c>
      <c r="Z91" s="4">
        <v>2.5571639743936794E-2</v>
      </c>
      <c r="AA91" s="4">
        <v>3.6727905356595085E-2</v>
      </c>
      <c r="AB91" s="4">
        <v>3.1521582823368949E-2</v>
      </c>
      <c r="AD91" s="2" t="s">
        <v>72</v>
      </c>
      <c r="AE91" s="4">
        <f t="shared" si="9"/>
        <v>3.2080282787535774E-2</v>
      </c>
      <c r="AF91" s="4">
        <f t="shared" si="10"/>
        <v>2.5422112937323393E-2</v>
      </c>
      <c r="AG91" s="4">
        <f t="shared" si="11"/>
        <v>2.3577746971378963E-2</v>
      </c>
      <c r="AH91" s="4">
        <f t="shared" si="12"/>
        <v>2.5240438573053182E-2</v>
      </c>
      <c r="AI91" s="4">
        <f t="shared" si="13"/>
        <v>2.4413606369942081E-2</v>
      </c>
      <c r="AJ91" s="4">
        <f t="shared" si="14"/>
        <v>2.5289845086013198E-2</v>
      </c>
      <c r="AK91" s="4">
        <f t="shared" si="15"/>
        <v>3.0045570929768794E-2</v>
      </c>
      <c r="AL91" s="4">
        <f t="shared" si="16"/>
        <v>1.9739857084967002E-2</v>
      </c>
      <c r="AM91" s="4">
        <f t="shared" si="17"/>
        <v>3.127370930796694E-2</v>
      </c>
    </row>
    <row r="92" spans="1:39" x14ac:dyDescent="0.15">
      <c r="A92" s="2" t="s">
        <v>73</v>
      </c>
      <c r="B92" s="4">
        <v>5.1417540997382577E-3</v>
      </c>
      <c r="C92" s="4">
        <v>5.1651007232929487E-3</v>
      </c>
      <c r="D92" s="4">
        <v>5.4323673067155328E-3</v>
      </c>
      <c r="E92" s="4">
        <v>1.2797898048832221E-3</v>
      </c>
      <c r="F92" s="4">
        <v>1.2162737982627239E-3</v>
      </c>
      <c r="G92" s="4">
        <v>9.4468576698176457E-4</v>
      </c>
      <c r="H92" s="4">
        <v>7.9204069285042497E-4</v>
      </c>
      <c r="I92" s="4">
        <v>1.1461957939034081E-3</v>
      </c>
      <c r="J92" s="4">
        <v>7.0474857589729626E-4</v>
      </c>
      <c r="K92" s="4">
        <v>7.8289915912045493E-3</v>
      </c>
      <c r="L92" s="4">
        <v>6.8798282479550664E-3</v>
      </c>
      <c r="M92" s="4">
        <v>4.9860298514335785E-3</v>
      </c>
      <c r="N92" s="4">
        <v>2.2164375306105407E-3</v>
      </c>
      <c r="O92" s="4">
        <v>6.4440547918368455E-3</v>
      </c>
      <c r="P92" s="4">
        <v>1.3198880226036672E-3</v>
      </c>
      <c r="Q92" s="4">
        <v>1.521953164227338E-3</v>
      </c>
      <c r="R92" s="4">
        <v>1.1119917826857425E-3</v>
      </c>
      <c r="S92" s="4">
        <v>1.073570994652956E-3</v>
      </c>
      <c r="T92" s="4">
        <v>1.3224930143912794E-2</v>
      </c>
      <c r="U92" s="4">
        <v>2.0848229215504319E-2</v>
      </c>
      <c r="V92" s="4">
        <v>1.6101135395053912E-2</v>
      </c>
      <c r="W92" s="4">
        <v>6.2026231682214264E-3</v>
      </c>
      <c r="X92" s="4">
        <v>6.5890350275944051E-3</v>
      </c>
      <c r="Y92" s="4">
        <v>6.614312179210307E-3</v>
      </c>
      <c r="Z92" s="4">
        <v>3.0179287883586947E-3</v>
      </c>
      <c r="AA92" s="4">
        <v>2.2549404082729519E-3</v>
      </c>
      <c r="AB92" s="4">
        <v>3.2266487748603143E-3</v>
      </c>
      <c r="AD92" s="2" t="s">
        <v>73</v>
      </c>
      <c r="AE92" s="4">
        <f t="shared" si="9"/>
        <v>5.2464073765822461E-3</v>
      </c>
      <c r="AF92" s="4">
        <f t="shared" si="10"/>
        <v>1.1469164567092368E-3</v>
      </c>
      <c r="AG92" s="4">
        <f t="shared" si="11"/>
        <v>8.8099502088370989E-4</v>
      </c>
      <c r="AH92" s="4">
        <f t="shared" si="12"/>
        <v>6.5649498968643983E-3</v>
      </c>
      <c r="AI92" s="4">
        <f t="shared" si="13"/>
        <v>3.3267934483503514E-3</v>
      </c>
      <c r="AJ92" s="4">
        <f t="shared" si="14"/>
        <v>1.2358386471886789E-3</v>
      </c>
      <c r="AK92" s="4">
        <f t="shared" si="15"/>
        <v>1.6724764918157008E-2</v>
      </c>
      <c r="AL92" s="4">
        <f t="shared" si="16"/>
        <v>6.4686567916753786E-3</v>
      </c>
      <c r="AM92" s="4">
        <f t="shared" si="17"/>
        <v>2.833172657163987E-3</v>
      </c>
    </row>
    <row r="93" spans="1:39" x14ac:dyDescent="0.15">
      <c r="A93" s="2" t="s">
        <v>74</v>
      </c>
      <c r="B93" s="4">
        <v>3.4449418735068942E-4</v>
      </c>
      <c r="C93" s="4">
        <v>1.3711661768572861E-4</v>
      </c>
      <c r="D93" s="4">
        <v>3.8509629237310053E-4</v>
      </c>
      <c r="E93" s="4">
        <v>1.9753234510190877E-3</v>
      </c>
      <c r="F93" s="4">
        <v>2.8177896710987406E-3</v>
      </c>
      <c r="G93" s="4">
        <v>1.5448901182042453E-4</v>
      </c>
      <c r="H93" s="4">
        <v>1.652917255693566E-3</v>
      </c>
      <c r="I93" s="4">
        <v>1.5944995396175092E-3</v>
      </c>
      <c r="J93" s="4">
        <v>3.5394091780145333E-5</v>
      </c>
      <c r="K93" s="4">
        <v>7.9787237269555635E-3</v>
      </c>
      <c r="L93" s="4">
        <v>7.0731387309261812E-3</v>
      </c>
      <c r="M93" s="4">
        <v>1.5270561752415922E-4</v>
      </c>
      <c r="N93" s="4">
        <v>2.239250813344848E-3</v>
      </c>
      <c r="O93" s="4">
        <v>2.5722125061442645E-3</v>
      </c>
      <c r="P93" s="4">
        <v>1.6897704152949049E-4</v>
      </c>
      <c r="Q93" s="4">
        <v>2.6467764073184459E-3</v>
      </c>
      <c r="R93" s="4">
        <v>4.8458217764822681E-4</v>
      </c>
      <c r="S93" s="4">
        <v>5.380180753159641E-4</v>
      </c>
      <c r="T93" s="4">
        <v>1.0467825142766665E-2</v>
      </c>
      <c r="U93" s="4">
        <v>2.3145121790366787E-2</v>
      </c>
      <c r="V93" s="4">
        <v>1.3821553879724712E-2</v>
      </c>
      <c r="W93" s="4">
        <v>8.8376525232965013E-3</v>
      </c>
      <c r="X93" s="4">
        <v>1.0405131242687254E-2</v>
      </c>
      <c r="Y93" s="4">
        <v>1.2734560744059974E-2</v>
      </c>
      <c r="Z93" s="4">
        <v>4.3783467258527572E-3</v>
      </c>
      <c r="AA93" s="4">
        <v>6.5615447856435811E-4</v>
      </c>
      <c r="AB93" s="4">
        <v>3.4357374124499699E-3</v>
      </c>
      <c r="AD93" s="2" t="s">
        <v>74</v>
      </c>
      <c r="AE93" s="4">
        <f t="shared" si="9"/>
        <v>2.8890236580317286E-4</v>
      </c>
      <c r="AF93" s="4">
        <f t="shared" si="10"/>
        <v>1.6492007113127509E-3</v>
      </c>
      <c r="AG93" s="4">
        <f t="shared" si="11"/>
        <v>1.0942702956970734E-3</v>
      </c>
      <c r="AH93" s="4">
        <f t="shared" si="12"/>
        <v>5.0681893584686348E-3</v>
      </c>
      <c r="AI93" s="4">
        <f t="shared" si="13"/>
        <v>1.660146787006201E-3</v>
      </c>
      <c r="AJ93" s="4">
        <f t="shared" si="14"/>
        <v>1.2231255534275456E-3</v>
      </c>
      <c r="AK93" s="4">
        <f t="shared" si="15"/>
        <v>1.5811500270952721E-2</v>
      </c>
      <c r="AL93" s="4">
        <f t="shared" si="16"/>
        <v>1.0659114836681242E-2</v>
      </c>
      <c r="AM93" s="4">
        <f t="shared" si="17"/>
        <v>2.8234128722890283E-3</v>
      </c>
    </row>
    <row r="94" spans="1:39" x14ac:dyDescent="0.15">
      <c r="A94" s="2" t="s">
        <v>75</v>
      </c>
      <c r="B94" s="4">
        <v>1.4075705418075265E-3</v>
      </c>
      <c r="C94" s="4">
        <v>1.0780699360481011E-3</v>
      </c>
      <c r="D94" s="4">
        <v>1.0492629940201824E-3</v>
      </c>
      <c r="E94" s="4">
        <v>9.7568943215549668E-4</v>
      </c>
      <c r="F94" s="4">
        <v>1.0398802607788559E-3</v>
      </c>
      <c r="G94" s="4">
        <v>9.6510133163132136E-4</v>
      </c>
      <c r="H94" s="4">
        <v>7.5525832296607009E-4</v>
      </c>
      <c r="I94" s="4">
        <v>7.8900874367137557E-4</v>
      </c>
      <c r="J94" s="4">
        <v>7.5091419112559147E-4</v>
      </c>
      <c r="K94" s="4">
        <v>2.2329969672312024E-3</v>
      </c>
      <c r="L94" s="4">
        <v>1.4235745573328645E-3</v>
      </c>
      <c r="M94" s="4">
        <v>1.2410024868882122E-3</v>
      </c>
      <c r="N94" s="4">
        <v>1.3866487986246747E-3</v>
      </c>
      <c r="O94" s="4">
        <v>1.8890985616217013E-3</v>
      </c>
      <c r="P94" s="4">
        <v>1.2276613975207942E-3</v>
      </c>
      <c r="Q94" s="4">
        <v>1.1852957252895518E-3</v>
      </c>
      <c r="R94" s="4">
        <v>1.169816397039057E-3</v>
      </c>
      <c r="S94" s="4">
        <v>1.0735915186157782E-3</v>
      </c>
      <c r="T94" s="4">
        <v>1.0055363135629614E-3</v>
      </c>
      <c r="U94" s="4">
        <v>1.1108252521004924E-3</v>
      </c>
      <c r="V94" s="4">
        <v>1.899078302141717E-3</v>
      </c>
      <c r="W94" s="4">
        <v>1.7637113762094248E-3</v>
      </c>
      <c r="X94" s="4">
        <v>1.3731410338280333E-3</v>
      </c>
      <c r="Y94" s="4">
        <v>1.3990730631536941E-3</v>
      </c>
      <c r="Z94" s="4">
        <v>1.5473036943506428E-3</v>
      </c>
      <c r="AA94" s="4">
        <v>1.0530722228035039E-3</v>
      </c>
      <c r="AB94" s="4">
        <v>1.1171367575006539E-3</v>
      </c>
      <c r="AD94" s="2" t="s">
        <v>75</v>
      </c>
      <c r="AE94" s="4">
        <f t="shared" si="9"/>
        <v>1.1783011572919367E-3</v>
      </c>
      <c r="AF94" s="4">
        <f t="shared" si="10"/>
        <v>9.9355700818855807E-4</v>
      </c>
      <c r="AG94" s="4">
        <f t="shared" si="11"/>
        <v>7.6506041925434578E-4</v>
      </c>
      <c r="AH94" s="4">
        <f t="shared" si="12"/>
        <v>1.6325246704840927E-3</v>
      </c>
      <c r="AI94" s="4">
        <f t="shared" si="13"/>
        <v>1.5011362525890568E-3</v>
      </c>
      <c r="AJ94" s="4">
        <f t="shared" si="14"/>
        <v>1.1429012136481289E-3</v>
      </c>
      <c r="AK94" s="4">
        <f t="shared" si="15"/>
        <v>1.3384799559350569E-3</v>
      </c>
      <c r="AL94" s="4">
        <f t="shared" si="16"/>
        <v>1.5119751577303839E-3</v>
      </c>
      <c r="AM94" s="4">
        <f t="shared" si="17"/>
        <v>1.2391708915516003E-3</v>
      </c>
    </row>
    <row r="95" spans="1:39" x14ac:dyDescent="0.15">
      <c r="A95" s="2" t="s">
        <v>76</v>
      </c>
      <c r="B95" s="4">
        <v>2.6621026717065545E-2</v>
      </c>
      <c r="C95" s="4">
        <v>2.3422761975295071E-2</v>
      </c>
      <c r="D95" s="4">
        <v>2.6477564700152365E-2</v>
      </c>
      <c r="E95" s="4">
        <v>2.2007892757888319E-2</v>
      </c>
      <c r="F95" s="4">
        <v>2.5109391109467132E-2</v>
      </c>
      <c r="G95" s="4">
        <v>2.2153604158433305E-2</v>
      </c>
      <c r="H95" s="4">
        <v>1.9730358101420434E-2</v>
      </c>
      <c r="I95" s="4">
        <v>1.8281995418493586E-2</v>
      </c>
      <c r="J95" s="4">
        <v>1.6964303303057395E-2</v>
      </c>
      <c r="K95" s="4">
        <v>2.4177046099697584E-2</v>
      </c>
      <c r="L95" s="4">
        <v>2.2628068345503766E-2</v>
      </c>
      <c r="M95" s="4">
        <v>2.1766785720195712E-2</v>
      </c>
      <c r="N95" s="4">
        <v>1.9017180751149523E-2</v>
      </c>
      <c r="O95" s="4">
        <v>1.8748215681618947E-2</v>
      </c>
      <c r="P95" s="4">
        <v>2.2988232544277804E-2</v>
      </c>
      <c r="Q95" s="4">
        <v>2.1623343263398077E-2</v>
      </c>
      <c r="R95" s="4">
        <v>2.0792007196858801E-2</v>
      </c>
      <c r="S95" s="4">
        <v>2.2263670196220064E-2</v>
      </c>
      <c r="T95" s="4">
        <v>6.0558693944506192E-2</v>
      </c>
      <c r="U95" s="4">
        <v>5.2043297684767696E-2</v>
      </c>
      <c r="V95" s="4">
        <v>4.7167771389456319E-2</v>
      </c>
      <c r="W95" s="4">
        <v>4.9414388520730566E-2</v>
      </c>
      <c r="X95" s="4">
        <v>4.3113757823068595E-2</v>
      </c>
      <c r="Y95" s="4">
        <v>4.027953606243867E-2</v>
      </c>
      <c r="Z95" s="4">
        <v>4.0626797944359215E-2</v>
      </c>
      <c r="AA95" s="4">
        <v>4.8268801269177215E-2</v>
      </c>
      <c r="AB95" s="4">
        <v>4.3331401666255286E-2</v>
      </c>
      <c r="AD95" s="2" t="s">
        <v>76</v>
      </c>
      <c r="AE95" s="4">
        <f t="shared" si="9"/>
        <v>2.5507117797504326E-2</v>
      </c>
      <c r="AF95" s="4">
        <f t="shared" si="10"/>
        <v>2.3090296008596248E-2</v>
      </c>
      <c r="AG95" s="4">
        <f t="shared" si="11"/>
        <v>1.8325552274323805E-2</v>
      </c>
      <c r="AH95" s="4">
        <f t="shared" si="12"/>
        <v>2.2857300055132354E-2</v>
      </c>
      <c r="AI95" s="4">
        <f t="shared" si="13"/>
        <v>2.0251209659015421E-2</v>
      </c>
      <c r="AJ95" s="4">
        <f t="shared" si="14"/>
        <v>2.1559673552158983E-2</v>
      </c>
      <c r="AK95" s="4">
        <f t="shared" si="15"/>
        <v>5.3256587672910076E-2</v>
      </c>
      <c r="AL95" s="4">
        <f t="shared" si="16"/>
        <v>4.4269227468745946E-2</v>
      </c>
      <c r="AM95" s="4">
        <f t="shared" si="17"/>
        <v>4.4075666959930572E-2</v>
      </c>
    </row>
    <row r="96" spans="1:39" x14ac:dyDescent="0.15">
      <c r="A96" s="2" t="s">
        <v>77</v>
      </c>
      <c r="B96" s="4">
        <v>3.5565307871845468E-2</v>
      </c>
      <c r="C96" s="4">
        <v>3.9905799369530148E-2</v>
      </c>
      <c r="D96" s="4">
        <v>3.6765749811409051E-2</v>
      </c>
      <c r="E96" s="4">
        <v>3.5565031133071572E-2</v>
      </c>
      <c r="F96" s="4">
        <v>4.2047189820595458E-2</v>
      </c>
      <c r="G96" s="4">
        <v>3.4013866141057454E-2</v>
      </c>
      <c r="H96" s="4">
        <v>3.1935890061010018E-2</v>
      </c>
      <c r="I96" s="4">
        <v>2.9770009259429828E-2</v>
      </c>
      <c r="J96" s="4">
        <v>2.6771238758189531E-2</v>
      </c>
      <c r="K96" s="4">
        <v>6.0037579528029274E-2</v>
      </c>
      <c r="L96" s="4">
        <v>5.7854813506374274E-2</v>
      </c>
      <c r="M96" s="4">
        <v>3.7596166870516284E-2</v>
      </c>
      <c r="N96" s="4">
        <v>5.5582881875168154E-2</v>
      </c>
      <c r="O96" s="4">
        <v>5.5716090510273528E-2</v>
      </c>
      <c r="P96" s="4">
        <v>3.5902372231117703E-2</v>
      </c>
      <c r="Q96" s="4">
        <v>3.8801224328623665E-2</v>
      </c>
      <c r="R96" s="4">
        <v>2.9859589198395653E-2</v>
      </c>
      <c r="S96" s="4">
        <v>3.4568979338533597E-2</v>
      </c>
      <c r="T96" s="4">
        <v>9.1517915514504181E-2</v>
      </c>
      <c r="U96" s="4">
        <v>0.11855192992109029</v>
      </c>
      <c r="V96" s="4">
        <v>0.11203043893764765</v>
      </c>
      <c r="W96" s="4">
        <v>0.10707105945268898</v>
      </c>
      <c r="X96" s="4">
        <v>0.1053862414022971</v>
      </c>
      <c r="Y96" s="4">
        <v>0.10202081429892168</v>
      </c>
      <c r="Z96" s="4">
        <v>8.6065975620541468E-2</v>
      </c>
      <c r="AA96" s="4">
        <v>7.7039459719417627E-2</v>
      </c>
      <c r="AB96" s="4">
        <v>7.5913110403466599E-2</v>
      </c>
      <c r="AD96" s="2" t="s">
        <v>77</v>
      </c>
      <c r="AE96" s="4">
        <f t="shared" si="9"/>
        <v>3.7412285684261561E-2</v>
      </c>
      <c r="AF96" s="4">
        <f t="shared" si="10"/>
        <v>3.7208695698241499E-2</v>
      </c>
      <c r="AG96" s="4">
        <f t="shared" si="11"/>
        <v>2.9492379359543127E-2</v>
      </c>
      <c r="AH96" s="4">
        <f t="shared" si="12"/>
        <v>5.1829519968306613E-2</v>
      </c>
      <c r="AI96" s="4">
        <f t="shared" si="13"/>
        <v>4.9067114872186457E-2</v>
      </c>
      <c r="AJ96" s="4">
        <f t="shared" si="14"/>
        <v>3.4409930955184305E-2</v>
      </c>
      <c r="AK96" s="4">
        <f t="shared" si="15"/>
        <v>0.10736676145774737</v>
      </c>
      <c r="AL96" s="4">
        <f t="shared" si="16"/>
        <v>0.10482603838463593</v>
      </c>
      <c r="AM96" s="4">
        <f t="shared" si="17"/>
        <v>7.9672848581141889E-2</v>
      </c>
    </row>
    <row r="97" spans="1:39" x14ac:dyDescent="0.15">
      <c r="A97" s="2" t="s">
        <v>78</v>
      </c>
      <c r="B97" s="4">
        <v>1.165023546119189E-2</v>
      </c>
      <c r="C97" s="4">
        <v>1.0391730286022636E-2</v>
      </c>
      <c r="D97" s="4">
        <v>1.1621124323375203E-2</v>
      </c>
      <c r="E97" s="4">
        <v>1.0106791582615121E-2</v>
      </c>
      <c r="F97" s="4">
        <v>1.1819711317682235E-2</v>
      </c>
      <c r="G97" s="4">
        <v>9.4110868741495973E-3</v>
      </c>
      <c r="H97" s="4">
        <v>8.1268329241378952E-3</v>
      </c>
      <c r="I97" s="4">
        <v>8.2255926998030075E-3</v>
      </c>
      <c r="J97" s="4">
        <v>9.5126376222912385E-3</v>
      </c>
      <c r="K97" s="4">
        <v>1.2162635035940637E-2</v>
      </c>
      <c r="L97" s="4">
        <v>1.2074319698139048E-2</v>
      </c>
      <c r="M97" s="4">
        <v>1.374633915994403E-2</v>
      </c>
      <c r="N97" s="4">
        <v>8.5092995024474826E-3</v>
      </c>
      <c r="O97" s="4">
        <v>9.6003988143435227E-3</v>
      </c>
      <c r="P97" s="4">
        <v>1.2721653815236836E-2</v>
      </c>
      <c r="Q97" s="4">
        <v>1.2589937739816129E-2</v>
      </c>
      <c r="R97" s="4">
        <v>1.0886321883687553E-2</v>
      </c>
      <c r="S97" s="4">
        <v>1.1023632005964852E-2</v>
      </c>
      <c r="T97" s="4">
        <v>3.7002946052833434E-2</v>
      </c>
      <c r="U97" s="4">
        <v>2.2270018424214E-2</v>
      </c>
      <c r="V97" s="4">
        <v>3.0743874829271642E-2</v>
      </c>
      <c r="W97" s="4">
        <v>1.8294070288058687E-2</v>
      </c>
      <c r="X97" s="4">
        <v>1.8132458468715484E-2</v>
      </c>
      <c r="Y97" s="4">
        <v>1.2540665743610756E-2</v>
      </c>
      <c r="Z97" s="4">
        <v>1.2685185695541902E-2</v>
      </c>
      <c r="AA97" s="4">
        <v>2.2712717196865177E-2</v>
      </c>
      <c r="AB97" s="4">
        <v>1.5735654546007571E-2</v>
      </c>
      <c r="AD97" s="2" t="s">
        <v>78</v>
      </c>
      <c r="AE97" s="4">
        <f t="shared" si="9"/>
        <v>1.1221030023529909E-2</v>
      </c>
      <c r="AF97" s="4">
        <f t="shared" si="10"/>
        <v>1.0445863258148986E-2</v>
      </c>
      <c r="AG97" s="4">
        <f t="shared" si="11"/>
        <v>8.6216877487440471E-3</v>
      </c>
      <c r="AH97" s="4">
        <f t="shared" si="12"/>
        <v>1.2661097964674572E-2</v>
      </c>
      <c r="AI97" s="4">
        <f t="shared" si="13"/>
        <v>1.0277117377342613E-2</v>
      </c>
      <c r="AJ97" s="4">
        <f t="shared" si="14"/>
        <v>1.1499963876489513E-2</v>
      </c>
      <c r="AK97" s="4">
        <f t="shared" si="15"/>
        <v>3.0005613102106355E-2</v>
      </c>
      <c r="AL97" s="4">
        <f t="shared" si="16"/>
        <v>1.6322398166794976E-2</v>
      </c>
      <c r="AM97" s="4">
        <f t="shared" si="17"/>
        <v>1.7044519146138217E-2</v>
      </c>
    </row>
    <row r="98" spans="1:39" x14ac:dyDescent="0.15">
      <c r="A98" s="2" t="s">
        <v>79</v>
      </c>
      <c r="B98" s="4">
        <v>6.3421216945487059E-3</v>
      </c>
      <c r="C98" s="4">
        <v>6.3745559065588884E-3</v>
      </c>
      <c r="D98" s="4">
        <v>7.6909280634364311E-3</v>
      </c>
      <c r="E98" s="4">
        <v>2.9862300593118127E-3</v>
      </c>
      <c r="F98" s="4">
        <v>3.4079447226304364E-3</v>
      </c>
      <c r="G98" s="4">
        <v>2.2579569656606194E-3</v>
      </c>
      <c r="H98" s="4">
        <v>1.7929017852725355E-3</v>
      </c>
      <c r="I98" s="4">
        <v>1.3933226682042521E-3</v>
      </c>
      <c r="J98" s="4">
        <v>2.0750881781437811E-3</v>
      </c>
      <c r="K98" s="4">
        <v>6.941384704479055E-3</v>
      </c>
      <c r="L98" s="4">
        <v>6.3260410278363705E-3</v>
      </c>
      <c r="M98" s="4">
        <v>6.3681233338386744E-3</v>
      </c>
      <c r="N98" s="4">
        <v>2.9248231355616357E-3</v>
      </c>
      <c r="O98" s="4">
        <v>1.5706787848733556E-3</v>
      </c>
      <c r="P98" s="4">
        <v>2.7053284002951736E-3</v>
      </c>
      <c r="Q98" s="4">
        <v>2.6817199122346519E-3</v>
      </c>
      <c r="R98" s="4">
        <v>2.0077146821380074E-3</v>
      </c>
      <c r="S98" s="4">
        <v>2.2152152864152491E-3</v>
      </c>
      <c r="T98" s="4">
        <v>3.0232265753734163E-2</v>
      </c>
      <c r="U98" s="4">
        <v>1.7067239792620516E-2</v>
      </c>
      <c r="V98" s="4">
        <v>1.5813192716573974E-2</v>
      </c>
      <c r="W98" s="4">
        <v>8.253341733374683E-3</v>
      </c>
      <c r="X98" s="4">
        <v>9.1761737529189504E-3</v>
      </c>
      <c r="Y98" s="4">
        <v>5.9711608176439713E-3</v>
      </c>
      <c r="Z98" s="4">
        <v>4.80777148015471E-3</v>
      </c>
      <c r="AA98" s="4">
        <v>9.0297208722591466E-3</v>
      </c>
      <c r="AB98" s="4">
        <v>6.2234904954001817E-3</v>
      </c>
      <c r="AD98" s="2" t="s">
        <v>79</v>
      </c>
      <c r="AE98" s="4">
        <f t="shared" si="9"/>
        <v>6.8025352215146757E-3</v>
      </c>
      <c r="AF98" s="4">
        <f t="shared" si="10"/>
        <v>2.8840439158676228E-3</v>
      </c>
      <c r="AG98" s="4">
        <f t="shared" si="11"/>
        <v>1.7537708772068564E-3</v>
      </c>
      <c r="AH98" s="4">
        <f t="shared" si="12"/>
        <v>6.5451830220513672E-3</v>
      </c>
      <c r="AI98" s="4">
        <f t="shared" si="13"/>
        <v>2.4002767735767216E-3</v>
      </c>
      <c r="AJ98" s="4">
        <f t="shared" si="14"/>
        <v>2.3015499602626363E-3</v>
      </c>
      <c r="AK98" s="4">
        <f t="shared" si="15"/>
        <v>2.1037566087642883E-2</v>
      </c>
      <c r="AL98" s="4">
        <f t="shared" si="16"/>
        <v>7.8002254346458688E-3</v>
      </c>
      <c r="AM98" s="4">
        <f t="shared" si="17"/>
        <v>6.68699428260468E-3</v>
      </c>
    </row>
    <row r="99" spans="1:39" x14ac:dyDescent="0.15">
      <c r="A99" s="2" t="s">
        <v>80</v>
      </c>
      <c r="B99" s="4">
        <v>1.394631392159138E-3</v>
      </c>
      <c r="C99" s="4">
        <v>1.4343459763295741E-3</v>
      </c>
      <c r="D99" s="4">
        <v>1.8400898482432246E-3</v>
      </c>
      <c r="E99" s="4">
        <v>9.1006381376675235E-4</v>
      </c>
      <c r="F99" s="4">
        <v>9.6496369367697892E-4</v>
      </c>
      <c r="G99" s="4">
        <v>7.0558511897448857E-4</v>
      </c>
      <c r="H99" s="4">
        <v>7.2399896163038351E-4</v>
      </c>
      <c r="I99" s="4">
        <v>5.2582227224482131E-4</v>
      </c>
      <c r="J99" s="4">
        <v>4.0588217624975322E-4</v>
      </c>
      <c r="K99" s="4">
        <v>5.721139307964027E-4</v>
      </c>
      <c r="L99" s="4">
        <v>1.0656239366375628E-3</v>
      </c>
      <c r="M99" s="4">
        <v>8.9280009692643836E-4</v>
      </c>
      <c r="N99" s="4">
        <v>4.4058780100525164E-4</v>
      </c>
      <c r="O99" s="4">
        <v>8.994323611634696E-4</v>
      </c>
      <c r="P99" s="4">
        <v>6.3867960902229349E-4</v>
      </c>
      <c r="Q99" s="4">
        <v>9.5292347435287192E-4</v>
      </c>
      <c r="R99" s="4">
        <v>4.8761300469393922E-4</v>
      </c>
      <c r="S99" s="4">
        <v>6.4326318299218275E-4</v>
      </c>
      <c r="T99" s="4">
        <v>7.7640803833914727E-3</v>
      </c>
      <c r="U99" s="4">
        <v>4.6933402406954426E-3</v>
      </c>
      <c r="V99" s="4">
        <v>2.7452946462636673E-3</v>
      </c>
      <c r="W99" s="4">
        <v>2.9094150979419656E-3</v>
      </c>
      <c r="X99" s="4">
        <v>2.6167939570398849E-3</v>
      </c>
      <c r="Y99" s="4">
        <v>2.2309965661183617E-3</v>
      </c>
      <c r="Z99" s="4">
        <v>1.7153328463695462E-3</v>
      </c>
      <c r="AA99" s="4">
        <v>3.4203314670416202E-3</v>
      </c>
      <c r="AB99" s="4">
        <v>1.4957347393019889E-3</v>
      </c>
      <c r="AD99" s="2" t="s">
        <v>80</v>
      </c>
      <c r="AE99" s="4">
        <f t="shared" si="9"/>
        <v>1.5563557389106457E-3</v>
      </c>
      <c r="AF99" s="4">
        <f t="shared" si="10"/>
        <v>8.6020420880607328E-4</v>
      </c>
      <c r="AG99" s="4">
        <f t="shared" si="11"/>
        <v>5.5190113670831929E-4</v>
      </c>
      <c r="AH99" s="4">
        <f t="shared" si="12"/>
        <v>8.4351265478680131E-4</v>
      </c>
      <c r="AI99" s="4">
        <f t="shared" si="13"/>
        <v>6.5956659039700493E-4</v>
      </c>
      <c r="AJ99" s="4">
        <f t="shared" si="14"/>
        <v>6.9459988734633124E-4</v>
      </c>
      <c r="AK99" s="4">
        <f t="shared" si="15"/>
        <v>5.0675717567835272E-3</v>
      </c>
      <c r="AL99" s="4">
        <f t="shared" si="16"/>
        <v>2.5857352070334043E-3</v>
      </c>
      <c r="AM99" s="4">
        <f t="shared" si="17"/>
        <v>2.2104663509043853E-3</v>
      </c>
    </row>
    <row r="100" spans="1:39" x14ac:dyDescent="0.15">
      <c r="A100" s="2" t="s">
        <v>81</v>
      </c>
      <c r="B100" s="4">
        <v>6.1383437756348793E-3</v>
      </c>
      <c r="C100" s="4">
        <v>4.9792072164581824E-3</v>
      </c>
      <c r="D100" s="4">
        <v>4.7333234776949342E-3</v>
      </c>
      <c r="E100" s="4">
        <v>3.5849742427402193E-3</v>
      </c>
      <c r="F100" s="4">
        <v>4.3128975415948232E-3</v>
      </c>
      <c r="G100" s="4">
        <v>4.0741553752415933E-3</v>
      </c>
      <c r="H100" s="4">
        <v>3.0421976813263573E-3</v>
      </c>
      <c r="I100" s="4">
        <v>3.6180306396716997E-3</v>
      </c>
      <c r="J100" s="4">
        <v>3.8651779647726329E-3</v>
      </c>
      <c r="K100" s="4">
        <v>6.2692093593617586E-3</v>
      </c>
      <c r="L100" s="4">
        <v>5.7962036160401301E-3</v>
      </c>
      <c r="M100" s="4">
        <v>7.1035842963046219E-3</v>
      </c>
      <c r="N100" s="4">
        <v>3.0001377574878172E-3</v>
      </c>
      <c r="O100" s="4">
        <v>3.898377324841142E-3</v>
      </c>
      <c r="P100" s="4">
        <v>4.3927113203584695E-3</v>
      </c>
      <c r="Q100" s="4">
        <v>4.3365608684596329E-3</v>
      </c>
      <c r="R100" s="4">
        <v>3.9958102859572872E-3</v>
      </c>
      <c r="S100" s="4">
        <v>3.7294726299783058E-3</v>
      </c>
      <c r="T100" s="4">
        <v>1.069522539027392E-2</v>
      </c>
      <c r="U100" s="4">
        <v>6.5586134328043709E-3</v>
      </c>
      <c r="V100" s="4">
        <v>1.6287407521835516E-2</v>
      </c>
      <c r="W100" s="4">
        <v>5.7211913286592834E-3</v>
      </c>
      <c r="X100" s="4">
        <v>5.3503207367531233E-3</v>
      </c>
      <c r="Y100" s="4">
        <v>2.7929023553545057E-3</v>
      </c>
      <c r="Z100" s="4">
        <v>4.1910260899219688E-3</v>
      </c>
      <c r="AA100" s="4">
        <v>5.2006652211238251E-3</v>
      </c>
      <c r="AB100" s="4">
        <v>5.2189155260645341E-3</v>
      </c>
      <c r="AD100" s="2" t="s">
        <v>81</v>
      </c>
      <c r="AE100" s="4">
        <f t="shared" si="9"/>
        <v>5.2836248232626644E-3</v>
      </c>
      <c r="AF100" s="4">
        <f t="shared" si="10"/>
        <v>3.9906757198588791E-3</v>
      </c>
      <c r="AG100" s="4">
        <f t="shared" si="11"/>
        <v>3.5084687619235631E-3</v>
      </c>
      <c r="AH100" s="4">
        <f t="shared" si="12"/>
        <v>6.3896657572355036E-3</v>
      </c>
      <c r="AI100" s="4">
        <f t="shared" si="13"/>
        <v>3.7637421342291426E-3</v>
      </c>
      <c r="AJ100" s="4">
        <f t="shared" si="14"/>
        <v>4.0206145947984081E-3</v>
      </c>
      <c r="AK100" s="4">
        <f t="shared" si="15"/>
        <v>1.1180415448304601E-2</v>
      </c>
      <c r="AL100" s="4">
        <f t="shared" si="16"/>
        <v>4.6214714735889713E-3</v>
      </c>
      <c r="AM100" s="4">
        <f t="shared" si="17"/>
        <v>4.870202279036776E-3</v>
      </c>
    </row>
    <row r="101" spans="1:39" x14ac:dyDescent="0.15">
      <c r="A101" s="2" t="s">
        <v>82</v>
      </c>
      <c r="B101" s="4">
        <v>2.5457817533347297E-3</v>
      </c>
      <c r="C101" s="4">
        <v>2.3403800965071239E-3</v>
      </c>
      <c r="D101" s="4">
        <v>3.3832850273868139E-3</v>
      </c>
      <c r="E101" s="4">
        <v>1.6063378687700032E-3</v>
      </c>
      <c r="F101" s="4">
        <v>2.9977017218562061E-3</v>
      </c>
      <c r="G101" s="4">
        <v>1.9411598951018622E-3</v>
      </c>
      <c r="H101" s="4">
        <v>1.2916138368557675E-3</v>
      </c>
      <c r="I101" s="4">
        <v>2.0750998207247468E-3</v>
      </c>
      <c r="J101" s="4">
        <v>2.2844255969701422E-3</v>
      </c>
      <c r="K101" s="4">
        <v>3.1445931568385532E-3</v>
      </c>
      <c r="L101" s="4">
        <v>0</v>
      </c>
      <c r="M101" s="4">
        <v>2.9532631099128135E-3</v>
      </c>
      <c r="N101" s="4">
        <v>2.2548413292417207E-3</v>
      </c>
      <c r="O101" s="4">
        <v>1.5164450325399943E-3</v>
      </c>
      <c r="P101" s="4">
        <v>3.0155708767422985E-3</v>
      </c>
      <c r="Q101" s="4">
        <v>2.3946097795658388E-3</v>
      </c>
      <c r="R101" s="4">
        <v>2.3531763121577955E-3</v>
      </c>
      <c r="S101" s="4">
        <v>2.8733732920066617E-3</v>
      </c>
      <c r="T101" s="4">
        <v>1.5127029219118883E-2</v>
      </c>
      <c r="U101" s="4">
        <v>1.980499639161783E-2</v>
      </c>
      <c r="V101" s="4">
        <v>1.7235992642092059E-2</v>
      </c>
      <c r="W101" s="4">
        <v>1.0499602059921054E-2</v>
      </c>
      <c r="X101" s="4">
        <v>7.4926990306789501E-3</v>
      </c>
      <c r="Y101" s="4">
        <v>6.7793593340379774E-3</v>
      </c>
      <c r="Z101" s="4">
        <v>6.683404363168487E-3</v>
      </c>
      <c r="AA101" s="4">
        <v>7.5976374603713452E-3</v>
      </c>
      <c r="AB101" s="4">
        <v>8.6453019504848742E-3</v>
      </c>
      <c r="AD101" s="2" t="s">
        <v>82</v>
      </c>
      <c r="AE101" s="4">
        <f t="shared" si="9"/>
        <v>2.756482292409556E-3</v>
      </c>
      <c r="AF101" s="4">
        <f t="shared" si="10"/>
        <v>2.181733161909357E-3</v>
      </c>
      <c r="AG101" s="4">
        <f t="shared" si="11"/>
        <v>1.8837130848502186E-3</v>
      </c>
      <c r="AH101" s="4">
        <f t="shared" si="12"/>
        <v>2.0326187555837886E-3</v>
      </c>
      <c r="AI101" s="4">
        <f t="shared" si="13"/>
        <v>2.2622857461746713E-3</v>
      </c>
      <c r="AJ101" s="4">
        <f t="shared" si="14"/>
        <v>2.5403864612434323E-3</v>
      </c>
      <c r="AK101" s="4">
        <f t="shared" si="15"/>
        <v>1.7389339417609593E-2</v>
      </c>
      <c r="AL101" s="4">
        <f t="shared" si="16"/>
        <v>8.2572201415459946E-3</v>
      </c>
      <c r="AM101" s="4">
        <f t="shared" si="17"/>
        <v>7.6421145913415688E-3</v>
      </c>
    </row>
    <row r="102" spans="1:39" x14ac:dyDescent="0.15">
      <c r="A102" s="2" t="s">
        <v>56</v>
      </c>
      <c r="B102" s="4">
        <v>0.34394987308529551</v>
      </c>
      <c r="C102" s="4">
        <v>0.36792772711985167</v>
      </c>
      <c r="D102" s="4">
        <v>0.42501749892620294</v>
      </c>
      <c r="E102" s="4">
        <v>0.34278037612390316</v>
      </c>
      <c r="F102" s="4">
        <v>0.2737621655815432</v>
      </c>
      <c r="G102" s="4">
        <v>0.25441300014374368</v>
      </c>
      <c r="H102" s="4">
        <v>0.19658716878593238</v>
      </c>
      <c r="I102" s="4">
        <v>0.15696739707202331</v>
      </c>
      <c r="J102" s="4">
        <v>0.17265049614505168</v>
      </c>
      <c r="K102" s="4">
        <v>0.36252127332843498</v>
      </c>
      <c r="L102" s="4">
        <v>0.4281524722880764</v>
      </c>
      <c r="M102" s="4">
        <v>0.38874714830984081</v>
      </c>
      <c r="N102" s="4">
        <v>0.31022878856169728</v>
      </c>
      <c r="O102" s="4">
        <v>0.35697142982635205</v>
      </c>
      <c r="P102" s="4">
        <v>0.27371871301576334</v>
      </c>
      <c r="Q102" s="4">
        <v>0.23788628290732849</v>
      </c>
      <c r="R102" s="4">
        <v>0.19385134941459231</v>
      </c>
      <c r="S102" s="4">
        <v>0.18395657619451222</v>
      </c>
      <c r="T102" s="4">
        <v>0.34737401283038388</v>
      </c>
      <c r="U102" s="4">
        <v>0.2884365393854616</v>
      </c>
      <c r="V102" s="4">
        <v>0.34696302413771363</v>
      </c>
      <c r="W102" s="4">
        <v>0.27195823194310526</v>
      </c>
      <c r="X102" s="4">
        <v>0.30596267740763794</v>
      </c>
      <c r="Y102" s="4">
        <v>0.29137189987318962</v>
      </c>
      <c r="Z102" s="4">
        <v>0.16995941425882019</v>
      </c>
      <c r="AA102" s="4">
        <v>0.17679648481423174</v>
      </c>
      <c r="AB102" s="4">
        <v>0.16066489905252787</v>
      </c>
      <c r="AD102" s="2" t="s">
        <v>56</v>
      </c>
      <c r="AE102" s="4">
        <f t="shared" si="9"/>
        <v>0.37896503304378343</v>
      </c>
      <c r="AF102" s="4">
        <f t="shared" si="10"/>
        <v>0.29031851394973002</v>
      </c>
      <c r="AG102" s="4">
        <f t="shared" si="11"/>
        <v>0.17540168733433581</v>
      </c>
      <c r="AH102" s="4">
        <f t="shared" si="12"/>
        <v>0.39314029797545075</v>
      </c>
      <c r="AI102" s="4">
        <f t="shared" si="13"/>
        <v>0.31363964380127091</v>
      </c>
      <c r="AJ102" s="4">
        <f t="shared" si="14"/>
        <v>0.205231402838811</v>
      </c>
      <c r="AK102" s="4">
        <f t="shared" si="15"/>
        <v>0.32759119211785304</v>
      </c>
      <c r="AL102" s="4">
        <f t="shared" si="16"/>
        <v>0.28976426974131092</v>
      </c>
      <c r="AM102" s="4">
        <f t="shared" si="17"/>
        <v>0.16914026604185994</v>
      </c>
    </row>
    <row r="103" spans="1:39" x14ac:dyDescent="0.15">
      <c r="A103" s="2" t="s">
        <v>57</v>
      </c>
      <c r="B103" s="4">
        <v>0.18232542434988183</v>
      </c>
      <c r="C103" s="4">
        <v>0.21747381178509406</v>
      </c>
      <c r="D103" s="4">
        <v>0.23483142843461116</v>
      </c>
      <c r="E103" s="4">
        <v>0.17264637660009616</v>
      </c>
      <c r="F103" s="4">
        <v>0.13425705935423682</v>
      </c>
      <c r="G103" s="4">
        <v>0.11852146879857671</v>
      </c>
      <c r="H103" s="4">
        <v>0.15367912931931493</v>
      </c>
      <c r="I103" s="4">
        <v>0.12797158092128469</v>
      </c>
      <c r="J103" s="4">
        <v>0.13392184520723399</v>
      </c>
      <c r="K103" s="4">
        <v>0.20019404101749194</v>
      </c>
      <c r="L103" s="4">
        <v>0.25005386604862367</v>
      </c>
      <c r="M103" s="4">
        <v>0.20272118986373366</v>
      </c>
      <c r="N103" s="4">
        <v>0.14945710012336047</v>
      </c>
      <c r="O103" s="4">
        <v>0.16926071843649124</v>
      </c>
      <c r="P103" s="4">
        <v>0.12125135464366311</v>
      </c>
      <c r="Q103" s="4">
        <v>0.14407695774788462</v>
      </c>
      <c r="R103" s="4">
        <v>0.13660243143626022</v>
      </c>
      <c r="S103" s="4">
        <v>0.13574483296110421</v>
      </c>
      <c r="T103" s="4">
        <v>0.30828088371648438</v>
      </c>
      <c r="U103" s="4">
        <v>0.22059159092762737</v>
      </c>
      <c r="V103" s="4">
        <v>0.27862649612372786</v>
      </c>
      <c r="W103" s="4">
        <v>0.16338981406833811</v>
      </c>
      <c r="X103" s="4">
        <v>0.18382739704514062</v>
      </c>
      <c r="Y103" s="4">
        <v>0.16933999129181551</v>
      </c>
      <c r="Z103" s="4">
        <v>0.13605092141955694</v>
      </c>
      <c r="AA103" s="4">
        <v>0.15771762005601181</v>
      </c>
      <c r="AB103" s="4">
        <v>0.13171093982636062</v>
      </c>
      <c r="AD103" s="2" t="s">
        <v>57</v>
      </c>
      <c r="AE103" s="4">
        <f t="shared" si="9"/>
        <v>0.21154355485652901</v>
      </c>
      <c r="AF103" s="4">
        <f t="shared" si="10"/>
        <v>0.14180830158430324</v>
      </c>
      <c r="AG103" s="4">
        <f t="shared" si="11"/>
        <v>0.13852418514927786</v>
      </c>
      <c r="AH103" s="4">
        <f t="shared" si="12"/>
        <v>0.21765636564328308</v>
      </c>
      <c r="AI103" s="4">
        <f t="shared" si="13"/>
        <v>0.14665639106783826</v>
      </c>
      <c r="AJ103" s="4">
        <f t="shared" si="14"/>
        <v>0.13880807404841633</v>
      </c>
      <c r="AK103" s="4">
        <f t="shared" si="15"/>
        <v>0.26916632358927989</v>
      </c>
      <c r="AL103" s="4">
        <f t="shared" si="16"/>
        <v>0.17218573413509808</v>
      </c>
      <c r="AM103" s="4">
        <f t="shared" si="17"/>
        <v>0.1418264937673098</v>
      </c>
    </row>
    <row r="104" spans="1:39" x14ac:dyDescent="0.15">
      <c r="A104" s="2" t="s">
        <v>58</v>
      </c>
      <c r="B104" s="4">
        <v>0.36294091857443872</v>
      </c>
      <c r="C104" s="4">
        <v>0.30873239111163364</v>
      </c>
      <c r="D104" s="4">
        <v>0.2627357461946887</v>
      </c>
      <c r="E104" s="4">
        <v>0.39774012840626427</v>
      </c>
      <c r="F104" s="4">
        <v>0.47622763048526506</v>
      </c>
      <c r="G104" s="4">
        <v>0.50159442256016473</v>
      </c>
      <c r="H104" s="4">
        <v>0.53438289274346096</v>
      </c>
      <c r="I104" s="4">
        <v>0.58254563202250076</v>
      </c>
      <c r="J104" s="4">
        <v>0.56409658059357148</v>
      </c>
      <c r="K104" s="4">
        <v>0.32603332135956947</v>
      </c>
      <c r="L104" s="4">
        <v>0.24115401864675115</v>
      </c>
      <c r="M104" s="4">
        <v>0.31536076382691824</v>
      </c>
      <c r="N104" s="4">
        <v>0.44812899613629337</v>
      </c>
      <c r="O104" s="4">
        <v>0.37274995864192212</v>
      </c>
      <c r="P104" s="4">
        <v>0.48388545495013047</v>
      </c>
      <c r="Q104" s="4">
        <v>0.51310390050807841</v>
      </c>
      <c r="R104" s="4">
        <v>0.54252752810074278</v>
      </c>
      <c r="S104" s="4">
        <v>0.5558367091727594</v>
      </c>
      <c r="T104" s="4">
        <v>0.25419062697212763</v>
      </c>
      <c r="U104" s="4">
        <v>0.36160315330976489</v>
      </c>
      <c r="V104" s="4">
        <v>0.27072825169742315</v>
      </c>
      <c r="W104" s="4">
        <v>0.44316939477426709</v>
      </c>
      <c r="X104" s="4">
        <v>0.39840693055746929</v>
      </c>
      <c r="Y104" s="4">
        <v>0.41920061317133817</v>
      </c>
      <c r="Z104" s="4">
        <v>0.56204292697607838</v>
      </c>
      <c r="AA104" s="4">
        <v>0.51905618238486984</v>
      </c>
      <c r="AB104" s="4">
        <v>0.55444826703593031</v>
      </c>
      <c r="AD104" s="2" t="s">
        <v>58</v>
      </c>
      <c r="AE104" s="4">
        <f t="shared" si="9"/>
        <v>0.31146968529358698</v>
      </c>
      <c r="AF104" s="4">
        <f t="shared" si="10"/>
        <v>0.45852072715056469</v>
      </c>
      <c r="AG104" s="4">
        <f t="shared" si="11"/>
        <v>0.56034170178651099</v>
      </c>
      <c r="AH104" s="4">
        <f t="shared" si="12"/>
        <v>0.29418270127774632</v>
      </c>
      <c r="AI104" s="4">
        <f t="shared" si="13"/>
        <v>0.43492146990944863</v>
      </c>
      <c r="AJ104" s="4">
        <f t="shared" si="14"/>
        <v>0.53715604592719357</v>
      </c>
      <c r="AK104" s="4">
        <f t="shared" si="15"/>
        <v>0.29550734399310524</v>
      </c>
      <c r="AL104" s="4">
        <f t="shared" si="16"/>
        <v>0.42025897950102481</v>
      </c>
      <c r="AM104" s="4">
        <f t="shared" si="17"/>
        <v>0.54518245879895955</v>
      </c>
    </row>
    <row r="105" spans="1:39" x14ac:dyDescent="0.15">
      <c r="A105" s="2" t="s">
        <v>59</v>
      </c>
      <c r="B105" s="4">
        <v>0.11078378399038394</v>
      </c>
      <c r="C105" s="4">
        <v>0.10586606998342063</v>
      </c>
      <c r="D105" s="4">
        <v>7.7415326444497196E-2</v>
      </c>
      <c r="E105" s="4">
        <v>8.6833118869736395E-2</v>
      </c>
      <c r="F105" s="4">
        <v>0.1157402960765216</v>
      </c>
      <c r="G105" s="4">
        <v>0.12547110849751492</v>
      </c>
      <c r="H105" s="4">
        <v>0.11535080915129174</v>
      </c>
      <c r="I105" s="4">
        <v>0.13251538998419118</v>
      </c>
      <c r="J105" s="4">
        <v>0.12933107805414279</v>
      </c>
      <c r="K105" s="4">
        <v>0.11125136429450358</v>
      </c>
      <c r="L105" s="4">
        <v>8.0639643016548773E-2</v>
      </c>
      <c r="M105" s="4">
        <v>9.3170897999507271E-2</v>
      </c>
      <c r="N105" s="4">
        <v>9.2185115178648885E-2</v>
      </c>
      <c r="O105" s="4">
        <v>0.1010178930952346</v>
      </c>
      <c r="P105" s="4">
        <v>0.12114447739044309</v>
      </c>
      <c r="Q105" s="4">
        <v>0.10493285883670853</v>
      </c>
      <c r="R105" s="4">
        <v>0.12701869104840466</v>
      </c>
      <c r="S105" s="4">
        <v>0.12446188167162421</v>
      </c>
      <c r="T105" s="4">
        <v>9.0154476481004123E-2</v>
      </c>
      <c r="U105" s="4">
        <v>0.12853293781249167</v>
      </c>
      <c r="V105" s="4">
        <v>0.10368222804113537</v>
      </c>
      <c r="W105" s="4">
        <v>0.12148255921428956</v>
      </c>
      <c r="X105" s="4">
        <v>0.11180299498975219</v>
      </c>
      <c r="Y105" s="4">
        <v>0.12008749566365673</v>
      </c>
      <c r="Z105" s="4">
        <v>0.13194673734554452</v>
      </c>
      <c r="AA105" s="4">
        <v>0.14642971274488659</v>
      </c>
      <c r="AB105" s="4">
        <v>0.1531513695441106</v>
      </c>
      <c r="AD105" s="2" t="s">
        <v>59</v>
      </c>
      <c r="AE105" s="4">
        <f t="shared" si="9"/>
        <v>9.8021726806100593E-2</v>
      </c>
      <c r="AF105" s="4">
        <f t="shared" si="10"/>
        <v>0.10934817448125762</v>
      </c>
      <c r="AG105" s="4">
        <f t="shared" si="11"/>
        <v>0.12573242572987522</v>
      </c>
      <c r="AH105" s="4">
        <f t="shared" si="12"/>
        <v>9.5020635103519879E-2</v>
      </c>
      <c r="AI105" s="4">
        <f t="shared" si="13"/>
        <v>0.10478249522144219</v>
      </c>
      <c r="AJ105" s="4">
        <f t="shared" si="14"/>
        <v>0.11880447718557913</v>
      </c>
      <c r="AK105" s="4">
        <f t="shared" si="15"/>
        <v>0.10745654744487705</v>
      </c>
      <c r="AL105" s="4">
        <f t="shared" si="16"/>
        <v>0.11779101662256615</v>
      </c>
      <c r="AM105" s="4">
        <f t="shared" si="17"/>
        <v>0.14384260654484723</v>
      </c>
    </row>
    <row r="106" spans="1:39" x14ac:dyDescent="0.15">
      <c r="A106" s="2" t="s">
        <v>60</v>
      </c>
      <c r="B106" s="4">
        <v>0</v>
      </c>
      <c r="C106" s="4">
        <v>0</v>
      </c>
      <c r="D106" s="4">
        <v>0</v>
      </c>
      <c r="E106" s="4">
        <v>0</v>
      </c>
      <c r="F106" s="4">
        <v>1.2848502433416228E-5</v>
      </c>
      <c r="G106" s="4">
        <v>0</v>
      </c>
      <c r="H106" s="4">
        <v>0</v>
      </c>
      <c r="I106" s="4">
        <v>0</v>
      </c>
      <c r="J106" s="4">
        <v>0</v>
      </c>
      <c r="K106" s="4">
        <v>0</v>
      </c>
      <c r="L106" s="4">
        <v>0</v>
      </c>
      <c r="M106" s="4">
        <v>0</v>
      </c>
      <c r="N106" s="4">
        <v>0</v>
      </c>
      <c r="O106" s="4">
        <v>0</v>
      </c>
      <c r="P106" s="4">
        <v>0</v>
      </c>
      <c r="Q106" s="4">
        <v>0</v>
      </c>
      <c r="R106" s="4">
        <v>0</v>
      </c>
      <c r="S106" s="4">
        <v>0</v>
      </c>
      <c r="T106" s="4">
        <v>0</v>
      </c>
      <c r="U106" s="4">
        <v>8.3577856465450991E-4</v>
      </c>
      <c r="V106" s="4">
        <v>0</v>
      </c>
      <c r="W106" s="4">
        <v>0</v>
      </c>
      <c r="X106" s="4">
        <v>0</v>
      </c>
      <c r="Y106" s="4">
        <v>0</v>
      </c>
      <c r="Z106" s="4">
        <v>0</v>
      </c>
      <c r="AA106" s="4">
        <v>0</v>
      </c>
      <c r="AB106" s="4">
        <v>2.452454107055957E-5</v>
      </c>
      <c r="AD106" s="2" t="s">
        <v>60</v>
      </c>
      <c r="AE106" s="4">
        <f t="shared" si="9"/>
        <v>0</v>
      </c>
      <c r="AF106" s="4">
        <f t="shared" si="10"/>
        <v>4.2828341444720761E-6</v>
      </c>
      <c r="AG106" s="4">
        <f t="shared" si="11"/>
        <v>0</v>
      </c>
      <c r="AH106" s="4">
        <f t="shared" si="12"/>
        <v>0</v>
      </c>
      <c r="AI106" s="4">
        <f t="shared" si="13"/>
        <v>0</v>
      </c>
      <c r="AJ106" s="4">
        <f t="shared" si="14"/>
        <v>0</v>
      </c>
      <c r="AK106" s="4">
        <f t="shared" si="15"/>
        <v>2.7859285488483662E-4</v>
      </c>
      <c r="AL106" s="4">
        <f t="shared" si="16"/>
        <v>0</v>
      </c>
      <c r="AM106" s="4">
        <f t="shared" si="17"/>
        <v>8.1748470235198572E-6</v>
      </c>
    </row>
    <row r="107" spans="1:39" x14ac:dyDescent="0.15">
      <c r="A107" s="2" t="s">
        <v>61</v>
      </c>
      <c r="B107" s="4">
        <v>0.99987153704239173</v>
      </c>
      <c r="C107" s="4">
        <v>0.99964583457879463</v>
      </c>
      <c r="D107" s="4">
        <v>0.99989716095600767</v>
      </c>
      <c r="E107" s="4">
        <v>0.99997669251515409</v>
      </c>
      <c r="F107" s="4">
        <v>0.99980039276922461</v>
      </c>
      <c r="G107" s="4">
        <v>0.99959802770521633</v>
      </c>
      <c r="H107" s="4">
        <v>0.99933945045369865</v>
      </c>
      <c r="I107" s="4">
        <v>0.9997221361247266</v>
      </c>
      <c r="J107" s="4">
        <v>0.99923799865666108</v>
      </c>
      <c r="K107" s="4">
        <v>0.99998235398622404</v>
      </c>
      <c r="L107" s="4">
        <v>1</v>
      </c>
      <c r="M107" s="4">
        <v>1</v>
      </c>
      <c r="N107" s="4">
        <v>1</v>
      </c>
      <c r="O107" s="4">
        <v>1</v>
      </c>
      <c r="P107" s="4">
        <v>1</v>
      </c>
      <c r="Q107" s="4">
        <v>1</v>
      </c>
      <c r="R107" s="4">
        <v>0.99984808874932507</v>
      </c>
      <c r="S107" s="4">
        <v>1</v>
      </c>
      <c r="T107" s="4">
        <v>0.99998623732825742</v>
      </c>
      <c r="U107" s="4">
        <v>1</v>
      </c>
      <c r="V107" s="4">
        <v>0.99996029080226156</v>
      </c>
      <c r="W107" s="4">
        <v>0.99996156183514406</v>
      </c>
      <c r="X107" s="4">
        <v>0.99991313456044784</v>
      </c>
      <c r="Y107" s="4">
        <v>0.99999075926584968</v>
      </c>
      <c r="Z107" s="4">
        <v>1</v>
      </c>
      <c r="AA107" s="4">
        <v>1</v>
      </c>
      <c r="AB107" s="4">
        <v>0.99999473128551686</v>
      </c>
      <c r="AD107" s="2" t="s">
        <v>61</v>
      </c>
      <c r="AE107" s="4">
        <f t="shared" si="9"/>
        <v>0.9998048441923979</v>
      </c>
      <c r="AF107" s="4">
        <f t="shared" si="10"/>
        <v>0.99979170432986508</v>
      </c>
      <c r="AG107" s="4">
        <f t="shared" si="11"/>
        <v>0.99943319507836215</v>
      </c>
      <c r="AH107" s="4">
        <f t="shared" si="12"/>
        <v>0.99999411799540805</v>
      </c>
      <c r="AI107" s="4">
        <f t="shared" si="13"/>
        <v>1</v>
      </c>
      <c r="AJ107" s="4">
        <f t="shared" si="14"/>
        <v>0.99994936291644176</v>
      </c>
      <c r="AK107" s="4">
        <f t="shared" si="15"/>
        <v>0.99998217604350625</v>
      </c>
      <c r="AL107" s="4">
        <f t="shared" si="16"/>
        <v>0.99995515188714723</v>
      </c>
      <c r="AM107" s="4">
        <f t="shared" si="17"/>
        <v>0.99999824376183888</v>
      </c>
    </row>
    <row r="108" spans="1:39" x14ac:dyDescent="0.15">
      <c r="A108" s="2" t="s">
        <v>62</v>
      </c>
      <c r="B108" s="4">
        <v>1.284629576082121E-4</v>
      </c>
      <c r="C108" s="4">
        <v>3.5416542120547272E-4</v>
      </c>
      <c r="D108" s="4">
        <v>1.0283904399232974E-4</v>
      </c>
      <c r="E108" s="4">
        <v>2.3307484845927379E-5</v>
      </c>
      <c r="F108" s="4">
        <v>1.9960723077534258E-4</v>
      </c>
      <c r="G108" s="4">
        <v>4.019722947836446E-4</v>
      </c>
      <c r="H108" s="4">
        <v>6.6054954630138062E-4</v>
      </c>
      <c r="I108" s="4">
        <v>2.7786387527348075E-4</v>
      </c>
      <c r="J108" s="4">
        <v>7.6200134333893161E-4</v>
      </c>
      <c r="K108" s="4">
        <v>1.7646013776010026E-5</v>
      </c>
      <c r="L108" s="4">
        <v>0</v>
      </c>
      <c r="M108" s="4">
        <v>0</v>
      </c>
      <c r="N108" s="4">
        <v>0</v>
      </c>
      <c r="O108" s="4">
        <v>0</v>
      </c>
      <c r="P108" s="4">
        <v>0</v>
      </c>
      <c r="Q108" s="4">
        <v>0</v>
      </c>
      <c r="R108" s="4">
        <v>1.5191125067493899E-4</v>
      </c>
      <c r="S108" s="4">
        <v>0</v>
      </c>
      <c r="T108" s="4">
        <v>1.3762671742646838E-5</v>
      </c>
      <c r="U108" s="4">
        <v>0</v>
      </c>
      <c r="V108" s="4">
        <v>3.970919773837647E-5</v>
      </c>
      <c r="W108" s="4">
        <v>3.8438164856068928E-5</v>
      </c>
      <c r="X108" s="4">
        <v>8.686543955221738E-5</v>
      </c>
      <c r="Y108" s="4">
        <v>9.2407341503844749E-6</v>
      </c>
      <c r="Z108" s="4">
        <v>0</v>
      </c>
      <c r="AA108" s="4">
        <v>0</v>
      </c>
      <c r="AB108" s="4">
        <v>5.2687144832785851E-6</v>
      </c>
      <c r="AD108" s="2" t="s">
        <v>62</v>
      </c>
      <c r="AE108" s="4">
        <f t="shared" si="9"/>
        <v>1.9515580760200485E-4</v>
      </c>
      <c r="AF108" s="4">
        <f t="shared" si="10"/>
        <v>2.0829567013497152E-4</v>
      </c>
      <c r="AG108" s="4">
        <f t="shared" si="11"/>
        <v>5.6680492163793097E-4</v>
      </c>
      <c r="AH108" s="4">
        <f t="shared" si="12"/>
        <v>5.8820045920033419E-6</v>
      </c>
      <c r="AI108" s="4">
        <f t="shared" si="13"/>
        <v>0</v>
      </c>
      <c r="AJ108" s="4">
        <f t="shared" si="14"/>
        <v>5.0637083558312996E-5</v>
      </c>
      <c r="AK108" s="4">
        <f t="shared" si="15"/>
        <v>1.7823956493674438E-5</v>
      </c>
      <c r="AL108" s="4">
        <f t="shared" si="16"/>
        <v>4.4848112852890263E-5</v>
      </c>
      <c r="AM108" s="4">
        <f t="shared" si="17"/>
        <v>1.7562381610928618E-6</v>
      </c>
    </row>
    <row r="109" spans="1:39" x14ac:dyDescent="0.15">
      <c r="A109" s="2" t="s">
        <v>101</v>
      </c>
      <c r="B109" s="5">
        <v>4.9678015942366545E-2</v>
      </c>
      <c r="C109" s="5">
        <v>0.21613620270202549</v>
      </c>
      <c r="D109" s="5">
        <v>4.6241132919094541E-2</v>
      </c>
      <c r="E109" s="5">
        <v>0.21821132696591447</v>
      </c>
      <c r="F109" s="5">
        <v>0.17579516985020371</v>
      </c>
      <c r="G109" s="5">
        <v>0.18012826080394825</v>
      </c>
      <c r="H109" s="5">
        <v>8.0079169073560164E-2</v>
      </c>
      <c r="I109" s="5">
        <v>4.2754371257176182E-2</v>
      </c>
      <c r="J109" s="5">
        <v>8.6983049325106365E-2</v>
      </c>
      <c r="K109" s="5">
        <v>7.6442614237502607E-2</v>
      </c>
      <c r="L109" s="5">
        <v>9.0893506915510194E-2</v>
      </c>
      <c r="M109" s="5">
        <v>0.17070905818411064</v>
      </c>
      <c r="N109" s="5">
        <v>0.18197688426430256</v>
      </c>
      <c r="O109" s="5">
        <v>7.5705358023627295E-2</v>
      </c>
      <c r="P109" s="5">
        <v>6.1702327389509759E-2</v>
      </c>
      <c r="Q109" s="5">
        <v>0.1356532175680128</v>
      </c>
      <c r="R109" s="5">
        <v>9.1313029334594079E-2</v>
      </c>
      <c r="S109" s="5">
        <v>8.0457071853449705E-2</v>
      </c>
      <c r="T109" s="5">
        <v>0.21055887191143216</v>
      </c>
      <c r="U109" s="5">
        <v>0.27302348335953325</v>
      </c>
      <c r="V109" s="5">
        <v>0.20772369703956758</v>
      </c>
      <c r="W109" s="5">
        <v>0.2045945972359984</v>
      </c>
      <c r="X109" s="5">
        <v>0.15871342409232755</v>
      </c>
      <c r="Y109" s="5">
        <v>0.10755010620432885</v>
      </c>
      <c r="Z109" s="5">
        <v>0.17259919284662059</v>
      </c>
      <c r="AA109" s="5">
        <v>0.13395511004139643</v>
      </c>
      <c r="AB109" s="5">
        <v>0.24263738358836379</v>
      </c>
      <c r="AD109" s="2" t="s">
        <v>101</v>
      </c>
      <c r="AE109" s="4">
        <f t="shared" si="9"/>
        <v>0.1040184505211622</v>
      </c>
      <c r="AF109" s="4">
        <f t="shared" si="10"/>
        <v>0.19137825254002216</v>
      </c>
      <c r="AG109" s="4">
        <f t="shared" si="11"/>
        <v>6.9938863218614242E-2</v>
      </c>
      <c r="AH109" s="4">
        <f t="shared" si="12"/>
        <v>0.1126817264457078</v>
      </c>
      <c r="AI109" s="4">
        <f t="shared" si="13"/>
        <v>0.1064615232258132</v>
      </c>
      <c r="AJ109" s="4">
        <f t="shared" si="14"/>
        <v>0.10247443958535218</v>
      </c>
      <c r="AK109" s="4">
        <f t="shared" si="15"/>
        <v>0.23043535077017765</v>
      </c>
      <c r="AL109" s="4">
        <f t="shared" si="16"/>
        <v>0.15695270917755161</v>
      </c>
      <c r="AM109" s="4">
        <f t="shared" si="17"/>
        <v>0.18306389549212695</v>
      </c>
    </row>
    <row r="110" spans="1:39" x14ac:dyDescent="0.15">
      <c r="A110" s="2" t="s">
        <v>102</v>
      </c>
      <c r="B110" s="5">
        <v>0.66538678663454476</v>
      </c>
      <c r="C110" s="5">
        <v>0.36977815073620585</v>
      </c>
      <c r="D110" s="5">
        <v>0.12722570204238373</v>
      </c>
      <c r="E110" s="5">
        <v>0.40647815180731278</v>
      </c>
      <c r="F110" s="5">
        <v>0.5355652086329169</v>
      </c>
      <c r="G110" s="5">
        <v>0.18965764037855906</v>
      </c>
      <c r="H110" s="5">
        <v>0.60073574633894977</v>
      </c>
      <c r="I110" s="5">
        <v>0.18893615736555119</v>
      </c>
      <c r="J110" s="5">
        <v>0.21667535889505796</v>
      </c>
      <c r="K110" s="5">
        <v>9.0497179085661045E-2</v>
      </c>
      <c r="L110" s="5">
        <v>0.32653509495761351</v>
      </c>
      <c r="M110" s="5">
        <v>0.31644598005308894</v>
      </c>
      <c r="N110" s="5">
        <v>0.57643398863706918</v>
      </c>
      <c r="O110" s="5">
        <v>0.14229974457190608</v>
      </c>
      <c r="P110" s="5">
        <v>0.40571930572155607</v>
      </c>
      <c r="Q110" s="5">
        <v>0.50022114777831983</v>
      </c>
      <c r="R110" s="5">
        <v>0.62741343610503952</v>
      </c>
      <c r="S110" s="5">
        <v>0.64304202103455432</v>
      </c>
      <c r="T110" s="5">
        <v>0.35525942388972709</v>
      </c>
      <c r="U110" s="5">
        <v>0.41391528697854285</v>
      </c>
      <c r="V110" s="5">
        <v>0.32804151424563621</v>
      </c>
      <c r="W110" s="5">
        <v>0.59780988925941225</v>
      </c>
      <c r="X110" s="5">
        <v>0.53402786682462</v>
      </c>
      <c r="Y110" s="5">
        <v>0.50093861339062129</v>
      </c>
      <c r="Z110" s="5">
        <v>0.55271827468964796</v>
      </c>
      <c r="AA110" s="5">
        <v>0.54560492224893586</v>
      </c>
      <c r="AB110" s="5">
        <v>0.44536544305497672</v>
      </c>
      <c r="AD110" s="2" t="s">
        <v>102</v>
      </c>
      <c r="AE110" s="4">
        <f t="shared" si="9"/>
        <v>0.38746354647104475</v>
      </c>
      <c r="AF110" s="4">
        <f t="shared" si="10"/>
        <v>0.3772336669395962</v>
      </c>
      <c r="AG110" s="4">
        <f t="shared" si="11"/>
        <v>0.33544908753318631</v>
      </c>
      <c r="AH110" s="4">
        <f t="shared" si="12"/>
        <v>0.24449275136545454</v>
      </c>
      <c r="AI110" s="4">
        <f t="shared" si="13"/>
        <v>0.37481767964351048</v>
      </c>
      <c r="AJ110" s="4">
        <f t="shared" si="14"/>
        <v>0.59022553497263797</v>
      </c>
      <c r="AK110" s="4">
        <f t="shared" si="15"/>
        <v>0.36573874170463538</v>
      </c>
      <c r="AL110" s="4">
        <f t="shared" si="16"/>
        <v>0.54425878982488451</v>
      </c>
      <c r="AM110" s="4">
        <f t="shared" si="17"/>
        <v>0.51456287999785355</v>
      </c>
    </row>
    <row r="111" spans="1:39" x14ac:dyDescent="0.15">
      <c r="A111" s="2" t="s">
        <v>103</v>
      </c>
      <c r="B111" s="5">
        <v>6.9350307660763033E-4</v>
      </c>
      <c r="C111" s="5">
        <v>0</v>
      </c>
      <c r="D111" s="5">
        <v>3.5900203358649107E-3</v>
      </c>
      <c r="E111" s="5">
        <v>4.0937510652901158E-3</v>
      </c>
      <c r="F111" s="5">
        <v>0</v>
      </c>
      <c r="G111" s="5">
        <v>8.756432941275512E-5</v>
      </c>
      <c r="H111" s="5">
        <v>0</v>
      </c>
      <c r="I111" s="5">
        <v>4.0932995941082E-3</v>
      </c>
      <c r="J111" s="5">
        <v>0</v>
      </c>
      <c r="K111" s="5">
        <v>0</v>
      </c>
      <c r="L111" s="5">
        <v>0</v>
      </c>
      <c r="M111" s="5">
        <v>0</v>
      </c>
      <c r="N111" s="5">
        <v>0</v>
      </c>
      <c r="O111" s="5">
        <v>0</v>
      </c>
      <c r="P111" s="5">
        <v>0</v>
      </c>
      <c r="Q111" s="5">
        <v>1.8099964485200133E-4</v>
      </c>
      <c r="R111" s="5">
        <v>0</v>
      </c>
      <c r="S111" s="5">
        <v>6.224989685706773E-5</v>
      </c>
      <c r="T111" s="5">
        <v>0</v>
      </c>
      <c r="U111" s="5">
        <v>0</v>
      </c>
      <c r="V111" s="5">
        <v>0</v>
      </c>
      <c r="W111" s="5">
        <v>0</v>
      </c>
      <c r="X111" s="5">
        <v>0</v>
      </c>
      <c r="Y111" s="5">
        <v>0</v>
      </c>
      <c r="Z111" s="5">
        <v>0</v>
      </c>
      <c r="AA111" s="5">
        <v>1.6103890888110562E-5</v>
      </c>
      <c r="AB111" s="5">
        <v>1.1939359981156485E-4</v>
      </c>
      <c r="AD111" s="2" t="s">
        <v>103</v>
      </c>
      <c r="AE111" s="4">
        <f t="shared" si="9"/>
        <v>1.4278411374908471E-3</v>
      </c>
      <c r="AF111" s="4">
        <f t="shared" si="10"/>
        <v>1.3937717982342903E-3</v>
      </c>
      <c r="AG111" s="4">
        <f t="shared" si="11"/>
        <v>1.3644331980360667E-3</v>
      </c>
      <c r="AH111" s="4">
        <f t="shared" si="12"/>
        <v>0</v>
      </c>
      <c r="AI111" s="4">
        <f t="shared" si="13"/>
        <v>0</v>
      </c>
      <c r="AJ111" s="4">
        <f t="shared" si="14"/>
        <v>8.108318056968969E-5</v>
      </c>
      <c r="AK111" s="4">
        <f t="shared" si="15"/>
        <v>0</v>
      </c>
      <c r="AL111" s="4">
        <f t="shared" si="16"/>
        <v>0</v>
      </c>
      <c r="AM111" s="4">
        <f t="shared" si="17"/>
        <v>4.5165830233225137E-5</v>
      </c>
    </row>
    <row r="112" spans="1:39" x14ac:dyDescent="0.15">
      <c r="A112" s="2" t="s">
        <v>104</v>
      </c>
      <c r="B112" s="5">
        <v>0.14858557377408224</v>
      </c>
      <c r="C112" s="5">
        <v>5.1684102191731286E-2</v>
      </c>
      <c r="D112" s="5">
        <v>9.1924654504473707E-3</v>
      </c>
      <c r="E112" s="5">
        <v>0.10815359692970546</v>
      </c>
      <c r="F112" s="5">
        <v>9.7830311551168111E-3</v>
      </c>
      <c r="G112" s="5">
        <v>0.22207206035237606</v>
      </c>
      <c r="H112" s="5">
        <v>0.10320073142392533</v>
      </c>
      <c r="I112" s="5">
        <v>9.2584291160448338E-3</v>
      </c>
      <c r="J112" s="5">
        <v>3.2711997751928121E-3</v>
      </c>
      <c r="K112" s="5">
        <v>3.7132206107055371E-3</v>
      </c>
      <c r="L112" s="5">
        <v>0.1770377842515154</v>
      </c>
      <c r="M112" s="5">
        <v>0.32533632980791832</v>
      </c>
      <c r="N112" s="5">
        <v>9.1539662622578469E-2</v>
      </c>
      <c r="O112" s="5">
        <v>1.8194812206674026E-2</v>
      </c>
      <c r="P112" s="5">
        <v>4.963296815713001E-2</v>
      </c>
      <c r="Q112" s="5">
        <v>0.11672117322176113</v>
      </c>
      <c r="R112" s="5">
        <v>7.7173429482157746E-2</v>
      </c>
      <c r="S112" s="5">
        <v>0.1287064229095421</v>
      </c>
      <c r="T112" s="5">
        <v>0.22434119837022881</v>
      </c>
      <c r="U112" s="5">
        <v>0.17050162938036859</v>
      </c>
      <c r="V112" s="5">
        <v>0.29874348445631077</v>
      </c>
      <c r="W112" s="5">
        <v>9.0929027513405411E-2</v>
      </c>
      <c r="X112" s="5">
        <v>0.11628599539746198</v>
      </c>
      <c r="Y112" s="5">
        <v>3.3736121925730306E-2</v>
      </c>
      <c r="Z112" s="5">
        <v>9.5754518201526848E-2</v>
      </c>
      <c r="AA112" s="5">
        <v>0.15169552597380467</v>
      </c>
      <c r="AB112" s="5">
        <v>0.18059656242028227</v>
      </c>
      <c r="AD112" s="2" t="s">
        <v>104</v>
      </c>
      <c r="AE112" s="4">
        <f t="shared" si="9"/>
        <v>6.9820713805420306E-2</v>
      </c>
      <c r="AF112" s="4">
        <f t="shared" si="10"/>
        <v>0.11333622947906612</v>
      </c>
      <c r="AG112" s="4">
        <f t="shared" si="11"/>
        <v>3.8576786771720994E-2</v>
      </c>
      <c r="AH112" s="4">
        <f t="shared" si="12"/>
        <v>0.16869577822337975</v>
      </c>
      <c r="AI112" s="4">
        <f t="shared" si="13"/>
        <v>5.3122480995460832E-2</v>
      </c>
      <c r="AJ112" s="4">
        <f t="shared" si="14"/>
        <v>0.10753367520448699</v>
      </c>
      <c r="AK112" s="4">
        <f t="shared" si="15"/>
        <v>0.23119543740230272</v>
      </c>
      <c r="AL112" s="4">
        <f t="shared" si="16"/>
        <v>8.0317048278865905E-2</v>
      </c>
      <c r="AM112" s="4">
        <f t="shared" si="17"/>
        <v>0.14268220219853792</v>
      </c>
    </row>
    <row r="113" spans="1:39" x14ac:dyDescent="0.15">
      <c r="A113" s="2" t="s">
        <v>105</v>
      </c>
      <c r="B113" s="5">
        <v>0</v>
      </c>
      <c r="C113" s="5">
        <v>2.0958430737721911E-3</v>
      </c>
      <c r="D113" s="5">
        <v>0.11931660030522037</v>
      </c>
      <c r="E113" s="5">
        <v>2.9517746151076749E-5</v>
      </c>
      <c r="F113" s="5">
        <v>0</v>
      </c>
      <c r="G113" s="5">
        <v>1.5651842821216343E-3</v>
      </c>
      <c r="H113" s="5">
        <v>1.4605530819823329E-4</v>
      </c>
      <c r="I113" s="5">
        <v>0.11189265525933395</v>
      </c>
      <c r="J113" s="5">
        <v>4.7388166996308496E-2</v>
      </c>
      <c r="K113" s="5">
        <v>0.14597108664622022</v>
      </c>
      <c r="L113" s="5">
        <v>0</v>
      </c>
      <c r="M113" s="5">
        <v>3.788348856046509E-4</v>
      </c>
      <c r="N113" s="5">
        <v>0</v>
      </c>
      <c r="O113" s="5">
        <v>0.1993145193784665</v>
      </c>
      <c r="P113" s="5">
        <v>6.6940675223097185E-2</v>
      </c>
      <c r="Q113" s="5">
        <v>0</v>
      </c>
      <c r="R113" s="5">
        <v>6.2314077550898385E-6</v>
      </c>
      <c r="S113" s="5">
        <v>0</v>
      </c>
      <c r="T113" s="5">
        <v>0</v>
      </c>
      <c r="U113" s="5">
        <v>3.5893702676781429E-4</v>
      </c>
      <c r="V113" s="5">
        <v>3.1140993382547509E-5</v>
      </c>
      <c r="W113" s="5">
        <v>0</v>
      </c>
      <c r="X113" s="5">
        <v>1.4788171197307586E-4</v>
      </c>
      <c r="Y113" s="5">
        <v>1.4608836334409852E-4</v>
      </c>
      <c r="Z113" s="5">
        <v>2.4399196742269298E-5</v>
      </c>
      <c r="AA113" s="5">
        <v>0</v>
      </c>
      <c r="AB113" s="5">
        <v>4.5168192457903427E-6</v>
      </c>
      <c r="AD113" s="2" t="s">
        <v>105</v>
      </c>
      <c r="AE113" s="4">
        <f t="shared" si="9"/>
        <v>4.0470814459664189E-2</v>
      </c>
      <c r="AF113" s="4">
        <f t="shared" si="10"/>
        <v>5.3156734275757031E-4</v>
      </c>
      <c r="AG113" s="4">
        <f t="shared" si="11"/>
        <v>5.3142292521280228E-2</v>
      </c>
      <c r="AH113" s="4">
        <f t="shared" si="12"/>
        <v>4.878330717727495E-2</v>
      </c>
      <c r="AI113" s="4">
        <f t="shared" si="13"/>
        <v>8.8751731533854558E-2</v>
      </c>
      <c r="AJ113" s="4">
        <f t="shared" si="14"/>
        <v>2.0771359183632793E-6</v>
      </c>
      <c r="AK113" s="4">
        <f t="shared" si="15"/>
        <v>1.3002600671678727E-4</v>
      </c>
      <c r="AL113" s="4">
        <f t="shared" si="16"/>
        <v>9.7990025105724793E-5</v>
      </c>
      <c r="AM113" s="4">
        <f t="shared" si="17"/>
        <v>9.6386719960198801E-6</v>
      </c>
    </row>
    <row r="114" spans="1:39" x14ac:dyDescent="0.15">
      <c r="A114" s="2" t="s">
        <v>106</v>
      </c>
      <c r="B114" s="5">
        <v>0</v>
      </c>
      <c r="C114" s="5">
        <v>3.6451587088303099E-3</v>
      </c>
      <c r="D114" s="5">
        <v>0.62812024489726659</v>
      </c>
      <c r="E114" s="5">
        <v>6.7117384367648903E-5</v>
      </c>
      <c r="F114" s="5">
        <v>0</v>
      </c>
      <c r="G114" s="5">
        <v>1.9552150285066724E-3</v>
      </c>
      <c r="H114" s="5">
        <v>2.5915509131326024E-4</v>
      </c>
      <c r="I114" s="5">
        <v>0.54695953127607977</v>
      </c>
      <c r="J114" s="5">
        <v>0.60589263355860246</v>
      </c>
      <c r="K114" s="5">
        <v>0.62213004025892404</v>
      </c>
      <c r="L114" s="5">
        <v>0</v>
      </c>
      <c r="M114" s="5">
        <v>1.2466463215463331E-3</v>
      </c>
      <c r="N114" s="5">
        <v>0</v>
      </c>
      <c r="O114" s="5">
        <v>0.4538942904242812</v>
      </c>
      <c r="P114" s="5">
        <v>0.28808941310906855</v>
      </c>
      <c r="Q114" s="5">
        <v>0</v>
      </c>
      <c r="R114" s="5">
        <v>1.2793515069306102E-5</v>
      </c>
      <c r="S114" s="5">
        <v>0</v>
      </c>
      <c r="T114" s="5">
        <v>4.7924449311422849E-5</v>
      </c>
      <c r="U114" s="5">
        <v>5.0677731153944423E-4</v>
      </c>
      <c r="V114" s="5">
        <v>6.3845140803136128E-5</v>
      </c>
      <c r="W114" s="5">
        <v>4.1615095509648585E-5</v>
      </c>
      <c r="X114" s="5">
        <v>4.9477099460054435E-4</v>
      </c>
      <c r="Y114" s="5">
        <v>5.7770984030178544E-4</v>
      </c>
      <c r="Z114" s="5">
        <v>2.1388796796184086E-5</v>
      </c>
      <c r="AA114" s="5">
        <v>0</v>
      </c>
      <c r="AB114" s="5">
        <v>1.4869552795385142E-5</v>
      </c>
      <c r="AD114" s="2" t="s">
        <v>106</v>
      </c>
      <c r="AE114" s="4">
        <f t="shared" si="9"/>
        <v>0.21058846786869898</v>
      </c>
      <c r="AF114" s="4">
        <f t="shared" si="10"/>
        <v>6.7411080429144053E-4</v>
      </c>
      <c r="AG114" s="4">
        <f t="shared" si="11"/>
        <v>0.38437043997533182</v>
      </c>
      <c r="AH114" s="4">
        <f t="shared" si="12"/>
        <v>0.2077922288601568</v>
      </c>
      <c r="AI114" s="4">
        <f t="shared" si="13"/>
        <v>0.24732790117778325</v>
      </c>
      <c r="AJ114" s="4">
        <f t="shared" si="14"/>
        <v>4.2645050231020341E-6</v>
      </c>
      <c r="AK114" s="4">
        <f t="shared" si="15"/>
        <v>2.0618230055133443E-4</v>
      </c>
      <c r="AL114" s="4">
        <f t="shared" si="16"/>
        <v>3.7136531013732616E-4</v>
      </c>
      <c r="AM114" s="4">
        <f t="shared" si="17"/>
        <v>1.2086116530523076E-5</v>
      </c>
    </row>
    <row r="115" spans="1:39" x14ac:dyDescent="0.15">
      <c r="A115" s="2" t="s">
        <v>107</v>
      </c>
      <c r="B115" s="5">
        <v>0.13546284032136019</v>
      </c>
      <c r="C115" s="5">
        <v>0.35666054258743485</v>
      </c>
      <c r="D115" s="5">
        <v>6.6313834049722395E-2</v>
      </c>
      <c r="E115" s="5">
        <v>0.25425864366710238</v>
      </c>
      <c r="F115" s="5">
        <v>0.27330112512113847</v>
      </c>
      <c r="G115" s="5">
        <v>0.4042660206927895</v>
      </c>
      <c r="H115" s="5">
        <v>0.21134377530201942</v>
      </c>
      <c r="I115" s="5">
        <v>9.6047410673589989E-2</v>
      </c>
      <c r="J115" s="5">
        <v>3.7048717750044757E-2</v>
      </c>
      <c r="K115" s="5">
        <v>6.1204348924218395E-2</v>
      </c>
      <c r="L115" s="5">
        <v>0.40553361387536091</v>
      </c>
      <c r="M115" s="5">
        <v>0.18588315074773112</v>
      </c>
      <c r="N115" s="5">
        <v>0.1452165692408206</v>
      </c>
      <c r="O115" s="5">
        <v>0.11059127539504494</v>
      </c>
      <c r="P115" s="5">
        <v>0.12397962178080539</v>
      </c>
      <c r="Q115" s="5">
        <v>0.24255699944685152</v>
      </c>
      <c r="R115" s="5">
        <v>0.20210209140337021</v>
      </c>
      <c r="S115" s="5">
        <v>0.14711514986915705</v>
      </c>
      <c r="T115" s="5">
        <v>0.20979258137930051</v>
      </c>
      <c r="U115" s="5">
        <v>0.14130253324166003</v>
      </c>
      <c r="V115" s="5">
        <v>0.16304795147790607</v>
      </c>
      <c r="W115" s="5">
        <v>0.10655106265382334</v>
      </c>
      <c r="X115" s="5">
        <v>0.1902318711180217</v>
      </c>
      <c r="Y115" s="5">
        <v>0.34872456146357173</v>
      </c>
      <c r="Z115" s="5">
        <v>0.17464476619158859</v>
      </c>
      <c r="AA115" s="5">
        <v>0.16257223099393575</v>
      </c>
      <c r="AB115" s="5">
        <v>0.12863447462589359</v>
      </c>
      <c r="AD115" s="2" t="s">
        <v>107</v>
      </c>
      <c r="AE115" s="4">
        <f t="shared" si="9"/>
        <v>0.18614573898617248</v>
      </c>
      <c r="AF115" s="4">
        <f t="shared" si="10"/>
        <v>0.31060859649367678</v>
      </c>
      <c r="AG115" s="4">
        <f t="shared" si="11"/>
        <v>0.11481330124188473</v>
      </c>
      <c r="AH115" s="4">
        <f t="shared" si="12"/>
        <v>0.21754037118243683</v>
      </c>
      <c r="AI115" s="4">
        <f t="shared" si="13"/>
        <v>0.12659582213889031</v>
      </c>
      <c r="AJ115" s="4">
        <f t="shared" si="14"/>
        <v>0.19725808023979294</v>
      </c>
      <c r="AK115" s="4">
        <f t="shared" si="15"/>
        <v>0.17138102203295555</v>
      </c>
      <c r="AL115" s="4">
        <f t="shared" si="16"/>
        <v>0.21516916507847225</v>
      </c>
      <c r="AM115" s="4">
        <f t="shared" si="17"/>
        <v>0.15528382393713933</v>
      </c>
    </row>
    <row r="116" spans="1:39" x14ac:dyDescent="0.15">
      <c r="A116" s="2" t="s">
        <v>108</v>
      </c>
      <c r="B116" s="5">
        <v>1.9328025103860797E-4</v>
      </c>
      <c r="C116" s="5">
        <v>0</v>
      </c>
      <c r="D116" s="5">
        <v>0</v>
      </c>
      <c r="E116" s="5">
        <v>8.7078944341560365E-3</v>
      </c>
      <c r="F116" s="5">
        <v>5.5554652406240874E-3</v>
      </c>
      <c r="G116" s="5">
        <v>2.6805413228620092E-4</v>
      </c>
      <c r="H116" s="5">
        <v>4.2353674620337111E-3</v>
      </c>
      <c r="I116" s="5">
        <v>5.8145458115907114E-5</v>
      </c>
      <c r="J116" s="5">
        <v>2.7408736996871667E-3</v>
      </c>
      <c r="K116" s="5">
        <v>4.1510236768166407E-5</v>
      </c>
      <c r="L116" s="5">
        <v>0</v>
      </c>
      <c r="M116" s="5">
        <v>0</v>
      </c>
      <c r="N116" s="5">
        <v>4.832895235229148E-3</v>
      </c>
      <c r="O116" s="5">
        <v>0</v>
      </c>
      <c r="P116" s="5">
        <v>3.9356886188330539E-3</v>
      </c>
      <c r="Q116" s="5">
        <v>4.6664623402025976E-3</v>
      </c>
      <c r="R116" s="5">
        <v>1.9789887520140137E-3</v>
      </c>
      <c r="S116" s="5">
        <v>6.1708443643965195E-4</v>
      </c>
      <c r="T116" s="5">
        <v>0</v>
      </c>
      <c r="U116" s="5">
        <v>3.9135270158816845E-4</v>
      </c>
      <c r="V116" s="5">
        <v>2.3483666463938058E-3</v>
      </c>
      <c r="W116" s="5">
        <v>7.3808241850952875E-5</v>
      </c>
      <c r="X116" s="5">
        <v>9.818986099523384E-5</v>
      </c>
      <c r="Y116" s="5">
        <v>8.3267988121019845E-3</v>
      </c>
      <c r="Z116" s="5">
        <v>4.2374600770776179E-3</v>
      </c>
      <c r="AA116" s="5">
        <v>6.1561068510392579E-3</v>
      </c>
      <c r="AB116" s="5">
        <v>2.6273563386308351E-3</v>
      </c>
      <c r="AD116" s="2" t="s">
        <v>108</v>
      </c>
      <c r="AE116" s="4">
        <f t="shared" si="9"/>
        <v>6.4426750346202662E-5</v>
      </c>
      <c r="AF116" s="4">
        <f t="shared" si="10"/>
        <v>4.8438046023554417E-3</v>
      </c>
      <c r="AG116" s="4">
        <f t="shared" si="11"/>
        <v>2.344795539945595E-3</v>
      </c>
      <c r="AH116" s="4">
        <f t="shared" si="12"/>
        <v>1.3836745589388802E-5</v>
      </c>
      <c r="AI116" s="4">
        <f t="shared" si="13"/>
        <v>2.9228612846874009E-3</v>
      </c>
      <c r="AJ116" s="4">
        <f t="shared" si="14"/>
        <v>2.4208451762187545E-3</v>
      </c>
      <c r="AK116" s="4">
        <f t="shared" si="15"/>
        <v>9.1323978266065811E-4</v>
      </c>
      <c r="AL116" s="4">
        <f t="shared" si="16"/>
        <v>2.8329323049827233E-3</v>
      </c>
      <c r="AM116" s="4">
        <f t="shared" si="17"/>
        <v>4.3403077555825703E-3</v>
      </c>
    </row>
    <row r="117" spans="1:39" x14ac:dyDescent="0.15">
      <c r="A117" s="2" t="s">
        <v>109</v>
      </c>
      <c r="B117" s="5">
        <v>0.92950659940090852</v>
      </c>
      <c r="C117" s="5">
        <v>0.5728484215778149</v>
      </c>
      <c r="D117" s="5">
        <v>0.61433069838764987</v>
      </c>
      <c r="E117" s="5">
        <v>0.60619610598118034</v>
      </c>
      <c r="F117" s="5">
        <v>0.68905989225058706</v>
      </c>
      <c r="G117" s="5">
        <v>0.52708445714538654</v>
      </c>
      <c r="H117" s="5">
        <v>0.52178716773257605</v>
      </c>
      <c r="I117" s="5">
        <v>0.44462525023887972</v>
      </c>
      <c r="J117" s="5">
        <v>0.68949265958610706</v>
      </c>
      <c r="K117" s="5">
        <v>0.54100366941843181</v>
      </c>
      <c r="L117" s="5">
        <v>0.51880769431036899</v>
      </c>
      <c r="M117" s="5">
        <v>0.52398509154931727</v>
      </c>
      <c r="N117" s="5">
        <v>0.64442184309468808</v>
      </c>
      <c r="O117" s="5">
        <v>0.93624746027150418</v>
      </c>
      <c r="P117" s="5">
        <v>0.90787890789955739</v>
      </c>
      <c r="Q117" s="5">
        <v>0.48329441766200298</v>
      </c>
      <c r="R117" s="5">
        <v>0.52714948142517037</v>
      </c>
      <c r="S117" s="5">
        <v>0.51794573930428311</v>
      </c>
      <c r="T117" s="5">
        <v>0.57642323899938541</v>
      </c>
      <c r="U117" s="5">
        <v>0.72297757880295799</v>
      </c>
      <c r="V117" s="5">
        <v>0.49605949843664632</v>
      </c>
      <c r="W117" s="5">
        <v>0.69385861183999298</v>
      </c>
      <c r="X117" s="5">
        <v>0.55474570756423625</v>
      </c>
      <c r="Y117" s="5">
        <v>0.50931514010338885</v>
      </c>
      <c r="Z117" s="5">
        <v>0.50499408294080395</v>
      </c>
      <c r="AA117" s="5">
        <v>0.73429653287750707</v>
      </c>
      <c r="AB117" s="5">
        <v>0.4681717434002739</v>
      </c>
      <c r="AD117" s="2" t="s">
        <v>109</v>
      </c>
      <c r="AE117" s="4">
        <f t="shared" si="9"/>
        <v>0.70556190645545769</v>
      </c>
      <c r="AF117" s="4">
        <f t="shared" si="10"/>
        <v>0.60744681845905135</v>
      </c>
      <c r="AG117" s="4">
        <f t="shared" si="11"/>
        <v>0.5519683591858543</v>
      </c>
      <c r="AH117" s="4">
        <f t="shared" si="12"/>
        <v>0.52793215175937258</v>
      </c>
      <c r="AI117" s="4">
        <f t="shared" si="13"/>
        <v>0.82951607042191655</v>
      </c>
      <c r="AJ117" s="4">
        <f t="shared" si="14"/>
        <v>0.50946321279715212</v>
      </c>
      <c r="AK117" s="4">
        <f t="shared" si="15"/>
        <v>0.59848677207966328</v>
      </c>
      <c r="AL117" s="4">
        <f t="shared" si="16"/>
        <v>0.58597315316920595</v>
      </c>
      <c r="AM117" s="4">
        <f t="shared" si="17"/>
        <v>0.56915411973952834</v>
      </c>
    </row>
    <row r="118" spans="1:39" x14ac:dyDescent="0.15">
      <c r="A118" s="2" t="s">
        <v>110</v>
      </c>
      <c r="B118" s="5">
        <v>0</v>
      </c>
      <c r="C118" s="5">
        <v>2.2162944482368948E-3</v>
      </c>
      <c r="D118" s="5">
        <v>8.8356672565237451E-3</v>
      </c>
      <c r="E118" s="5">
        <v>3.3899963390632858E-3</v>
      </c>
      <c r="F118" s="5">
        <v>2.4847657972243099E-3</v>
      </c>
      <c r="G118" s="5">
        <v>1.2909513846719802E-4</v>
      </c>
      <c r="H118" s="5">
        <v>9.1102996762439049E-5</v>
      </c>
      <c r="I118" s="5">
        <v>1.6564537420311707E-3</v>
      </c>
      <c r="J118" s="5">
        <v>5.723238769320398E-4</v>
      </c>
      <c r="K118" s="5">
        <v>5.3966398706486399E-3</v>
      </c>
      <c r="L118" s="5">
        <v>2.9902004658185211E-3</v>
      </c>
      <c r="M118" s="5">
        <v>2.9754453559163174E-3</v>
      </c>
      <c r="N118" s="5">
        <v>1.9737033870206888E-3</v>
      </c>
      <c r="O118" s="5">
        <v>2.9937736270340649E-2</v>
      </c>
      <c r="P118" s="5">
        <v>2.1319048107430796E-5</v>
      </c>
      <c r="Q118" s="5">
        <v>2.1596832160877735E-3</v>
      </c>
      <c r="R118" s="5">
        <v>1.2472953400877154E-3</v>
      </c>
      <c r="S118" s="5">
        <v>1.1313654317150491E-4</v>
      </c>
      <c r="T118" s="5">
        <v>3.721373422602898E-3</v>
      </c>
      <c r="U118" s="5">
        <v>2.2522285250531648E-3</v>
      </c>
      <c r="V118" s="5">
        <v>5.0705781536285284E-3</v>
      </c>
      <c r="W118" s="5">
        <v>2.1715412924644455E-4</v>
      </c>
      <c r="X118" s="5">
        <v>0</v>
      </c>
      <c r="Y118" s="5">
        <v>1.5789461700909037E-3</v>
      </c>
      <c r="Z118" s="5">
        <v>1.3224419212781828E-3</v>
      </c>
      <c r="AA118" s="5">
        <v>1.1326204779607022E-3</v>
      </c>
      <c r="AB118" s="5">
        <v>2.3589732947537196E-3</v>
      </c>
      <c r="AD118" s="2" t="s">
        <v>110</v>
      </c>
      <c r="AE118" s="4">
        <f t="shared" si="9"/>
        <v>3.6839872349202132E-3</v>
      </c>
      <c r="AF118" s="4">
        <f t="shared" si="10"/>
        <v>2.001285758251598E-3</v>
      </c>
      <c r="AG118" s="4">
        <f t="shared" si="11"/>
        <v>7.7329353857521653E-4</v>
      </c>
      <c r="AH118" s="4">
        <f t="shared" si="12"/>
        <v>3.7874285641278263E-3</v>
      </c>
      <c r="AI118" s="4">
        <f t="shared" si="13"/>
        <v>1.0644252901822924E-2</v>
      </c>
      <c r="AJ118" s="4">
        <f t="shared" si="14"/>
        <v>1.1733716997823313E-3</v>
      </c>
      <c r="AK118" s="4">
        <f t="shared" si="15"/>
        <v>3.6813933670948643E-3</v>
      </c>
      <c r="AL118" s="4">
        <f t="shared" si="16"/>
        <v>5.9870009977911604E-4</v>
      </c>
      <c r="AM118" s="4">
        <f t="shared" si="17"/>
        <v>1.6046785646642015E-3</v>
      </c>
    </row>
    <row r="119" spans="1:39" x14ac:dyDescent="0.15">
      <c r="A119" s="2" t="s">
        <v>111</v>
      </c>
      <c r="B119" s="5">
        <v>1.1084934605477018E-4</v>
      </c>
      <c r="C119" s="5">
        <v>3.1191083298400837E-2</v>
      </c>
      <c r="D119" s="5">
        <v>1.9644020225929197E-2</v>
      </c>
      <c r="E119" s="5">
        <v>2.0891226595405363E-2</v>
      </c>
      <c r="F119" s="5">
        <v>2.6038564205728518E-2</v>
      </c>
      <c r="G119" s="5">
        <v>3.5575249994901699E-2</v>
      </c>
      <c r="H119" s="5">
        <v>4.395187920707725E-2</v>
      </c>
      <c r="I119" s="5">
        <v>7.2122236635925499E-2</v>
      </c>
      <c r="J119" s="5">
        <v>7.4381210318233268E-3</v>
      </c>
      <c r="K119" s="5">
        <v>3.7044593830908711E-2</v>
      </c>
      <c r="L119" s="5">
        <v>2.3600511903109141E-2</v>
      </c>
      <c r="M119" s="5">
        <v>6.108541709237969E-2</v>
      </c>
      <c r="N119" s="5">
        <v>3.668748491320957E-2</v>
      </c>
      <c r="O119" s="5">
        <v>8.101057523983806E-3</v>
      </c>
      <c r="P119" s="5">
        <v>6.009646437428573E-2</v>
      </c>
      <c r="Q119" s="5">
        <v>1.6631122951884614E-2</v>
      </c>
      <c r="R119" s="5">
        <v>3.1035662272519606E-2</v>
      </c>
      <c r="S119" s="5">
        <v>3.2637534602949846E-2</v>
      </c>
      <c r="T119" s="5">
        <v>5.2047301892083212E-3</v>
      </c>
      <c r="U119" s="5">
        <v>6.4620319077508016E-3</v>
      </c>
      <c r="V119" s="5">
        <v>1.491918563346805E-2</v>
      </c>
      <c r="W119" s="5">
        <v>2.1275344650547472E-2</v>
      </c>
      <c r="X119" s="5">
        <v>2.5473092605222066E-2</v>
      </c>
      <c r="Y119" s="5">
        <v>6.9081997091257827E-2</v>
      </c>
      <c r="Z119" s="5">
        <v>2.574220429923451E-2</v>
      </c>
      <c r="AA119" s="5">
        <v>2.3954985818962098E-2</v>
      </c>
      <c r="AB119" s="5">
        <v>1.7132293816069975E-2</v>
      </c>
      <c r="AD119" s="2" t="s">
        <v>111</v>
      </c>
      <c r="AE119" s="4">
        <f t="shared" si="9"/>
        <v>1.6981984290128267E-2</v>
      </c>
      <c r="AF119" s="4">
        <f t="shared" si="10"/>
        <v>2.7501680265345191E-2</v>
      </c>
      <c r="AG119" s="4">
        <f t="shared" si="11"/>
        <v>4.117074562494203E-2</v>
      </c>
      <c r="AH119" s="4">
        <f t="shared" si="12"/>
        <v>4.0576840942132514E-2</v>
      </c>
      <c r="AI119" s="4">
        <f t="shared" si="13"/>
        <v>3.4961668937159705E-2</v>
      </c>
      <c r="AJ119" s="4">
        <f t="shared" si="14"/>
        <v>2.676810660911802E-2</v>
      </c>
      <c r="AK119" s="4">
        <f t="shared" si="15"/>
        <v>8.861982576809058E-3</v>
      </c>
      <c r="AL119" s="4">
        <f t="shared" si="16"/>
        <v>3.8610144782342454E-2</v>
      </c>
      <c r="AM119" s="4">
        <f t="shared" si="17"/>
        <v>2.2276494644755524E-2</v>
      </c>
    </row>
    <row r="120" spans="1:39" x14ac:dyDescent="0.15">
      <c r="A120" s="2" t="s">
        <v>112</v>
      </c>
      <c r="B120" s="5">
        <v>2.1079346107968879E-2</v>
      </c>
      <c r="C120" s="5">
        <v>6.8500794030410348E-3</v>
      </c>
      <c r="D120" s="5">
        <v>6.577650026215463E-3</v>
      </c>
      <c r="E120" s="5">
        <v>3.1434210219756175E-3</v>
      </c>
      <c r="F120" s="5">
        <v>1.6386561977874921E-2</v>
      </c>
      <c r="G120" s="5">
        <v>1.6468163733447295E-4</v>
      </c>
      <c r="H120" s="5">
        <v>1.2875101780783285E-3</v>
      </c>
      <c r="I120" s="5">
        <v>2.8547447287066369E-3</v>
      </c>
      <c r="J120" s="5">
        <v>4.1321495570889608E-3</v>
      </c>
      <c r="K120" s="5">
        <v>1.9480350055790543E-2</v>
      </c>
      <c r="L120" s="5">
        <v>0.13433335285261694</v>
      </c>
      <c r="M120" s="5">
        <v>3.699246484977077E-2</v>
      </c>
      <c r="N120" s="5">
        <v>3.6414264145744105E-3</v>
      </c>
      <c r="O120" s="5">
        <v>2.8120513977950077E-3</v>
      </c>
      <c r="P120" s="5">
        <v>5.8488705694829685E-3</v>
      </c>
      <c r="Q120" s="5">
        <v>8.7113991290416776E-2</v>
      </c>
      <c r="R120" s="5">
        <v>6.827923597198424E-3</v>
      </c>
      <c r="S120" s="5">
        <v>9.6229999506514102E-3</v>
      </c>
      <c r="T120" s="5">
        <v>7.3314713941734048E-3</v>
      </c>
      <c r="U120" s="5">
        <v>3.0968749234385154E-2</v>
      </c>
      <c r="V120" s="5">
        <v>0.16137362124863963</v>
      </c>
      <c r="W120" s="5">
        <v>1.3203784691437345E-2</v>
      </c>
      <c r="X120" s="5">
        <v>3.0209560174373892E-3</v>
      </c>
      <c r="Y120" s="5">
        <v>4.6954809714880724E-3</v>
      </c>
      <c r="Z120" s="5">
        <v>4.916782323329269E-2</v>
      </c>
      <c r="AA120" s="5">
        <v>6.6098274430939786E-3</v>
      </c>
      <c r="AB120" s="5">
        <v>0.17311540465187247</v>
      </c>
      <c r="AD120" s="2" t="s">
        <v>112</v>
      </c>
      <c r="AE120" s="4">
        <f t="shared" si="9"/>
        <v>1.150235851240846E-2</v>
      </c>
      <c r="AF120" s="4">
        <f t="shared" si="10"/>
        <v>6.5648882123950031E-3</v>
      </c>
      <c r="AG120" s="4">
        <f t="shared" si="11"/>
        <v>2.7581348212913086E-3</v>
      </c>
      <c r="AH120" s="4">
        <f t="shared" si="12"/>
        <v>6.3602055919392761E-2</v>
      </c>
      <c r="AI120" s="4">
        <f t="shared" si="13"/>
        <v>4.1007827939507956E-3</v>
      </c>
      <c r="AJ120" s="4">
        <f t="shared" si="14"/>
        <v>3.4521638279422208E-2</v>
      </c>
      <c r="AK120" s="4">
        <f t="shared" si="15"/>
        <v>6.6557947292399403E-2</v>
      </c>
      <c r="AL120" s="4">
        <f t="shared" si="16"/>
        <v>6.9734072267876026E-3</v>
      </c>
      <c r="AM120" s="4">
        <f t="shared" si="17"/>
        <v>7.6297685109419713E-2</v>
      </c>
    </row>
    <row r="121" spans="1:39" x14ac:dyDescent="0.15">
      <c r="A121" s="2" t="s">
        <v>113</v>
      </c>
      <c r="B121" s="5">
        <v>4.3533319034285624E-2</v>
      </c>
      <c r="C121" s="5">
        <v>0.2045859968732501</v>
      </c>
      <c r="D121" s="5">
        <v>0.1591783117805198</v>
      </c>
      <c r="E121" s="5">
        <v>0.19020422131878653</v>
      </c>
      <c r="F121" s="5">
        <v>7.5647615862261142E-3</v>
      </c>
      <c r="G121" s="5">
        <v>0.21822412119532397</v>
      </c>
      <c r="H121" s="5">
        <v>0.20513054517178569</v>
      </c>
      <c r="I121" s="5">
        <v>0.29052762122970222</v>
      </c>
      <c r="J121" s="5">
        <v>1.6373710958409626E-2</v>
      </c>
      <c r="K121" s="5">
        <v>0.23248859082201931</v>
      </c>
      <c r="L121" s="5">
        <v>0.14678766222498063</v>
      </c>
      <c r="M121" s="5">
        <v>0.20864333221428699</v>
      </c>
      <c r="N121" s="5">
        <v>2.6822211390245553E-2</v>
      </c>
      <c r="O121" s="5">
        <v>0</v>
      </c>
      <c r="P121" s="5">
        <v>1.3568588004148547E-2</v>
      </c>
      <c r="Q121" s="5">
        <v>0.21983017360294702</v>
      </c>
      <c r="R121" s="5">
        <v>0.24001268971857709</v>
      </c>
      <c r="S121" s="5">
        <v>0.25467711429674617</v>
      </c>
      <c r="T121" s="5">
        <v>0.23745695109486062</v>
      </c>
      <c r="U121" s="5">
        <v>4.1826415898356213E-3</v>
      </c>
      <c r="V121" s="5">
        <v>0.15658454074011724</v>
      </c>
      <c r="W121" s="5">
        <v>2.5276000816694958E-2</v>
      </c>
      <c r="X121" s="5">
        <v>0.2001157735267336</v>
      </c>
      <c r="Y121" s="5">
        <v>0.25283756094870302</v>
      </c>
      <c r="Z121" s="5">
        <v>0.22676684381464987</v>
      </c>
      <c r="AA121" s="5">
        <v>9.1304844041833616E-3</v>
      </c>
      <c r="AB121" s="5">
        <v>0.18814578340295962</v>
      </c>
      <c r="AD121" s="2" t="s">
        <v>113</v>
      </c>
      <c r="AE121" s="4">
        <f t="shared" si="9"/>
        <v>0.13576587589601852</v>
      </c>
      <c r="AF121" s="4">
        <f t="shared" si="10"/>
        <v>0.13866436803344553</v>
      </c>
      <c r="AG121" s="4">
        <f t="shared" si="11"/>
        <v>0.17067729245329918</v>
      </c>
      <c r="AH121" s="4">
        <f t="shared" si="12"/>
        <v>0.19597319508709565</v>
      </c>
      <c r="AI121" s="4">
        <f t="shared" si="13"/>
        <v>1.3463599798131366E-2</v>
      </c>
      <c r="AJ121" s="4">
        <f t="shared" si="14"/>
        <v>0.23817332587275675</v>
      </c>
      <c r="AK121" s="4">
        <f t="shared" si="15"/>
        <v>0.13274137780827114</v>
      </c>
      <c r="AL121" s="4">
        <f t="shared" si="16"/>
        <v>0.15940977843071052</v>
      </c>
      <c r="AM121" s="4">
        <f t="shared" si="17"/>
        <v>0.14134770387393095</v>
      </c>
    </row>
    <row r="122" spans="1:39" x14ac:dyDescent="0.15">
      <c r="A122" s="2" t="s">
        <v>114</v>
      </c>
      <c r="B122" s="5">
        <v>5.7698861107822437E-3</v>
      </c>
      <c r="C122" s="5">
        <v>0.18230812439925623</v>
      </c>
      <c r="D122" s="5">
        <v>0.1914336523231619</v>
      </c>
      <c r="E122" s="5">
        <v>0.1761750287435889</v>
      </c>
      <c r="F122" s="5">
        <v>0.25846545418235911</v>
      </c>
      <c r="G122" s="5">
        <v>0.21882239488858612</v>
      </c>
      <c r="H122" s="5">
        <v>0.2277517947137202</v>
      </c>
      <c r="I122" s="5">
        <v>0.18821369342475477</v>
      </c>
      <c r="J122" s="5">
        <v>0.28199103498963896</v>
      </c>
      <c r="K122" s="5">
        <v>0.164586156002201</v>
      </c>
      <c r="L122" s="5">
        <v>0.17348057824310575</v>
      </c>
      <c r="M122" s="5">
        <v>0.16631824893832894</v>
      </c>
      <c r="N122" s="5">
        <v>0.28645333080026164</v>
      </c>
      <c r="O122" s="5">
        <v>2.2901694536376374E-2</v>
      </c>
      <c r="P122" s="5">
        <v>1.2585850104417918E-2</v>
      </c>
      <c r="Q122" s="5">
        <v>0.19097061127666082</v>
      </c>
      <c r="R122" s="5">
        <v>0.1937269476464468</v>
      </c>
      <c r="S122" s="5">
        <v>0.18500347530219796</v>
      </c>
      <c r="T122" s="5">
        <v>0.16986223489976937</v>
      </c>
      <c r="U122" s="5">
        <v>0.23315676994001716</v>
      </c>
      <c r="V122" s="5">
        <v>0.16599257578750026</v>
      </c>
      <c r="W122" s="5">
        <v>0.24616910387208082</v>
      </c>
      <c r="X122" s="5">
        <v>0.21664447028637071</v>
      </c>
      <c r="Y122" s="5">
        <v>0.1624908747150714</v>
      </c>
      <c r="Z122" s="5">
        <v>0.19200660379074086</v>
      </c>
      <c r="AA122" s="5">
        <v>0.22487554897829276</v>
      </c>
      <c r="AB122" s="5">
        <v>0.15107580143407032</v>
      </c>
      <c r="AD122" s="2" t="s">
        <v>114</v>
      </c>
      <c r="AE122" s="4">
        <f t="shared" si="9"/>
        <v>0.12650388761106679</v>
      </c>
      <c r="AF122" s="4">
        <f t="shared" si="10"/>
        <v>0.21782095927151138</v>
      </c>
      <c r="AG122" s="4">
        <f t="shared" si="11"/>
        <v>0.232652174376038</v>
      </c>
      <c r="AH122" s="4">
        <f t="shared" si="12"/>
        <v>0.16812832772787856</v>
      </c>
      <c r="AI122" s="4">
        <f t="shared" si="13"/>
        <v>0.10731362514701864</v>
      </c>
      <c r="AJ122" s="4">
        <f t="shared" si="14"/>
        <v>0.18990034474176853</v>
      </c>
      <c r="AK122" s="4">
        <f t="shared" si="15"/>
        <v>0.18967052687576227</v>
      </c>
      <c r="AL122" s="4">
        <f t="shared" si="16"/>
        <v>0.2084348162911743</v>
      </c>
      <c r="AM122" s="4">
        <f t="shared" si="17"/>
        <v>0.1893193180677013</v>
      </c>
    </row>
    <row r="123" spans="1:39" x14ac:dyDescent="0.15">
      <c r="A123" s="2" t="s">
        <v>115</v>
      </c>
      <c r="B123" s="5">
        <v>1.6432343666332591E-4</v>
      </c>
      <c r="C123" s="5">
        <v>3.6625850657429539E-3</v>
      </c>
      <c r="D123" s="5">
        <v>1.3224467757448503E-2</v>
      </c>
      <c r="E123" s="5">
        <v>5.344286218888856E-3</v>
      </c>
      <c r="F123" s="5">
        <v>3.325838530332114E-3</v>
      </c>
      <c r="G123" s="5">
        <v>1.7533885104974067E-2</v>
      </c>
      <c r="H123" s="5">
        <v>1.6787685804975412E-4</v>
      </c>
      <c r="I123" s="5">
        <v>3.396624997949751E-3</v>
      </c>
      <c r="J123" s="5">
        <v>8.1911213916771998E-4</v>
      </c>
      <c r="K123" s="5">
        <v>9.0550584644772999E-3</v>
      </c>
      <c r="L123" s="5">
        <v>4.9968792256037094E-3</v>
      </c>
      <c r="M123" s="5">
        <v>5.0162482980757178E-3</v>
      </c>
      <c r="N123" s="5">
        <v>2.9112991015019618E-3</v>
      </c>
      <c r="O123" s="5">
        <v>2.6552867732656079E-2</v>
      </c>
      <c r="P123" s="5">
        <v>2.1816994596043077E-5</v>
      </c>
      <c r="Q123" s="5">
        <v>3.4339853482077362E-3</v>
      </c>
      <c r="R123" s="5">
        <v>2.0897205767138431E-3</v>
      </c>
      <c r="S123" s="5">
        <v>2.006078348040401E-4</v>
      </c>
      <c r="T123" s="5">
        <v>6.1378410745420425E-3</v>
      </c>
      <c r="U123" s="5">
        <v>2.811358837663798E-3</v>
      </c>
      <c r="V123" s="5">
        <v>7.2710584338129729E-3</v>
      </c>
      <c r="W123" s="5">
        <v>2.8758827979324573E-4</v>
      </c>
      <c r="X123" s="5">
        <v>0</v>
      </c>
      <c r="Y123" s="5">
        <v>2.6926888094629094E-3</v>
      </c>
      <c r="Z123" s="5">
        <v>2.0646296430452617E-3</v>
      </c>
      <c r="AA123" s="5">
        <v>1.4560504877698954E-3</v>
      </c>
      <c r="AB123" s="5">
        <v>3.4606688669710519E-3</v>
      </c>
      <c r="AD123" s="2" t="s">
        <v>115</v>
      </c>
      <c r="AE123" s="4">
        <f t="shared" si="9"/>
        <v>5.6837920866182612E-3</v>
      </c>
      <c r="AF123" s="4">
        <f t="shared" si="10"/>
        <v>8.7346699513983442E-3</v>
      </c>
      <c r="AG123" s="4">
        <f t="shared" si="11"/>
        <v>1.4612046650557418E-3</v>
      </c>
      <c r="AH123" s="4">
        <f t="shared" si="12"/>
        <v>6.3560619960522429E-3</v>
      </c>
      <c r="AI123" s="4">
        <f t="shared" si="13"/>
        <v>9.828661276251361E-3</v>
      </c>
      <c r="AJ123" s="4">
        <f t="shared" si="14"/>
        <v>1.9081045865752065E-3</v>
      </c>
      <c r="AK123" s="4">
        <f t="shared" si="15"/>
        <v>5.4067527820062704E-3</v>
      </c>
      <c r="AL123" s="4">
        <f t="shared" si="16"/>
        <v>9.9342569641871852E-4</v>
      </c>
      <c r="AM123" s="4">
        <f t="shared" si="17"/>
        <v>2.3271163325954032E-3</v>
      </c>
    </row>
    <row r="124" spans="1:39" x14ac:dyDescent="0.15">
      <c r="A124" s="2" t="s">
        <v>116</v>
      </c>
      <c r="B124" s="5">
        <v>0</v>
      </c>
      <c r="C124" s="5">
        <v>2.1235006081473072E-2</v>
      </c>
      <c r="D124" s="5">
        <v>9.3173749042554325E-3</v>
      </c>
      <c r="E124" s="5">
        <v>7.8322325240777636E-3</v>
      </c>
      <c r="F124" s="5">
        <v>7.8351619785039569E-3</v>
      </c>
      <c r="G124" s="5">
        <v>2.5002244986024875E-3</v>
      </c>
      <c r="H124" s="5">
        <v>1.1747745352146936E-4</v>
      </c>
      <c r="I124" s="5">
        <v>5.1736325079855393E-2</v>
      </c>
      <c r="J124" s="5">
        <v>1.3602943552862338E-3</v>
      </c>
      <c r="K124" s="5">
        <v>2.6748139700991474E-2</v>
      </c>
      <c r="L124" s="5">
        <v>4.2056463980058587E-3</v>
      </c>
      <c r="M124" s="5">
        <v>1.5883678702210243E-2</v>
      </c>
      <c r="N124" s="5">
        <v>1.7091888780678955E-2</v>
      </c>
      <c r="O124" s="5">
        <v>5.743673098813515E-3</v>
      </c>
      <c r="P124" s="5">
        <v>3.8527781804449351E-2</v>
      </c>
      <c r="Q124" s="5">
        <v>5.6651528174964473E-2</v>
      </c>
      <c r="R124" s="5">
        <v>4.069739571174176E-2</v>
      </c>
      <c r="S124" s="5">
        <v>4.5062944509802659E-2</v>
      </c>
      <c r="T124" s="5">
        <v>2.5063103147999707E-3</v>
      </c>
      <c r="U124" s="5">
        <v>9.9758281946830223E-3</v>
      </c>
      <c r="V124" s="5">
        <v>4.6551960206773144E-3</v>
      </c>
      <c r="W124" s="5">
        <v>3.4076253003061004E-2</v>
      </c>
      <c r="X124" s="5">
        <v>9.2786926495667041E-3</v>
      </c>
      <c r="Y124" s="5">
        <v>1.3633050197236011E-2</v>
      </c>
      <c r="Z124" s="5">
        <v>7.7260130250118905E-3</v>
      </c>
      <c r="AA124" s="5">
        <v>1.6725504178942262E-2</v>
      </c>
      <c r="AB124" s="5">
        <v>3.2496534085505423E-2</v>
      </c>
      <c r="AD124" s="2" t="s">
        <v>116</v>
      </c>
      <c r="AE124" s="4">
        <f t="shared" si="9"/>
        <v>1.0184126995242834E-2</v>
      </c>
      <c r="AF124" s="4">
        <f t="shared" si="10"/>
        <v>6.0558730003947361E-3</v>
      </c>
      <c r="AG124" s="4">
        <f t="shared" si="11"/>
        <v>1.7738032296221031E-2</v>
      </c>
      <c r="AH124" s="4">
        <f t="shared" si="12"/>
        <v>1.5612488267069192E-2</v>
      </c>
      <c r="AI124" s="4">
        <f t="shared" si="13"/>
        <v>2.0454447894647274E-2</v>
      </c>
      <c r="AJ124" s="4">
        <f t="shared" si="14"/>
        <v>4.74706227988363E-2</v>
      </c>
      <c r="AK124" s="4">
        <f t="shared" si="15"/>
        <v>5.7124448433867698E-3</v>
      </c>
      <c r="AL124" s="4">
        <f t="shared" si="16"/>
        <v>1.899599861662124E-2</v>
      </c>
      <c r="AM124" s="4">
        <f t="shared" si="17"/>
        <v>1.898268376315319E-2</v>
      </c>
    </row>
    <row r="125" spans="1:39" x14ac:dyDescent="0.15">
      <c r="A125" s="2" t="s">
        <v>117</v>
      </c>
      <c r="B125" s="5">
        <v>2.167857220986141E-2</v>
      </c>
      <c r="C125" s="5">
        <v>1.1320246071405488E-2</v>
      </c>
      <c r="D125" s="5">
        <v>2.645986008657297E-3</v>
      </c>
      <c r="E125" s="5">
        <v>2.2196257156671936E-4</v>
      </c>
      <c r="F125" s="5">
        <v>2.1933278084627375E-2</v>
      </c>
      <c r="G125" s="5">
        <v>1.6088165373751191E-2</v>
      </c>
      <c r="H125" s="5">
        <v>2.1018022643003519E-2</v>
      </c>
      <c r="I125" s="5">
        <v>5.8537688450027211E-3</v>
      </c>
      <c r="J125" s="5">
        <v>1.9164823836222554E-3</v>
      </c>
      <c r="K125" s="5">
        <v>3.2686210844464852E-2</v>
      </c>
      <c r="L125" s="5">
        <v>1.7059414378479756E-2</v>
      </c>
      <c r="M125" s="5">
        <v>6.2364912356840239E-2</v>
      </c>
      <c r="N125" s="5">
        <v>5.371263746443004E-3</v>
      </c>
      <c r="O125" s="5">
        <v>0</v>
      </c>
      <c r="P125" s="5">
        <v>5.9854819485532481E-3</v>
      </c>
      <c r="Q125" s="5">
        <v>0.13851483749412516</v>
      </c>
      <c r="R125" s="5">
        <v>1.1439513945664326E-2</v>
      </c>
      <c r="S125" s="5">
        <v>1.7063003078441025E-2</v>
      </c>
      <c r="T125" s="5">
        <v>1.2092150168717253E-2</v>
      </c>
      <c r="U125" s="5">
        <v>3.8656941728161219E-2</v>
      </c>
      <c r="V125" s="5">
        <v>0</v>
      </c>
      <c r="W125" s="5">
        <v>1.7486444947410688E-2</v>
      </c>
      <c r="X125" s="5">
        <v>4.8723976536978409E-4</v>
      </c>
      <c r="Y125" s="5">
        <v>4.6768599209445451E-4</v>
      </c>
      <c r="Z125" s="5">
        <v>7.6762044289513817E-2</v>
      </c>
      <c r="AA125" s="5">
        <v>8.4973233840168593E-3</v>
      </c>
      <c r="AB125" s="5">
        <v>0.25396433804664043</v>
      </c>
      <c r="AD125" s="2" t="s">
        <v>117</v>
      </c>
      <c r="AE125" s="4">
        <f t="shared" si="9"/>
        <v>1.1881601429974733E-2</v>
      </c>
      <c r="AF125" s="4">
        <f t="shared" si="10"/>
        <v>1.2747802009981763E-2</v>
      </c>
      <c r="AG125" s="4">
        <f t="shared" si="11"/>
        <v>9.5960912905428322E-3</v>
      </c>
      <c r="AH125" s="4">
        <f t="shared" si="12"/>
        <v>3.7370179193261611E-2</v>
      </c>
      <c r="AI125" s="4">
        <f t="shared" si="13"/>
        <v>3.7855818983320842E-3</v>
      </c>
      <c r="AJ125" s="4">
        <f t="shared" si="14"/>
        <v>5.5672451506076838E-2</v>
      </c>
      <c r="AK125" s="4">
        <f t="shared" si="15"/>
        <v>1.6916363965626156E-2</v>
      </c>
      <c r="AL125" s="4">
        <f t="shared" si="16"/>
        <v>6.1471235682916429E-3</v>
      </c>
      <c r="AM125" s="4">
        <f t="shared" si="17"/>
        <v>0.11307456857339038</v>
      </c>
    </row>
    <row r="126" spans="1:39" x14ac:dyDescent="0.15">
      <c r="A126" s="2" t="s">
        <v>118</v>
      </c>
      <c r="B126" s="5">
        <v>3.4453732956454459E-3</v>
      </c>
      <c r="C126" s="5">
        <v>1.2375712879545897E-3</v>
      </c>
      <c r="D126" s="5">
        <v>1.4491010509225908E-2</v>
      </c>
      <c r="E126" s="5">
        <v>6.6467743393588642E-3</v>
      </c>
      <c r="F126" s="5">
        <v>4.0754176902126453E-3</v>
      </c>
      <c r="G126" s="5">
        <v>0.90683635644998917</v>
      </c>
      <c r="H126" s="5">
        <v>1.6555752940328013E-2</v>
      </c>
      <c r="I126" s="5">
        <v>1.1870420345059835E-3</v>
      </c>
      <c r="J126" s="5">
        <v>7.932493475917823E-3</v>
      </c>
      <c r="K126" s="5">
        <v>3.6127332191019247E-4</v>
      </c>
      <c r="L126" s="5">
        <v>5.9329225812429991E-2</v>
      </c>
      <c r="M126" s="5">
        <v>2.0453303733762103E-3</v>
      </c>
      <c r="N126" s="5">
        <v>2.1313176536894292E-3</v>
      </c>
      <c r="O126" s="5">
        <v>6.3456563397253959E-2</v>
      </c>
      <c r="P126" s="5">
        <v>1.1426498103092495E-3</v>
      </c>
      <c r="Q126" s="5">
        <v>4.0612077829637432E-3</v>
      </c>
      <c r="R126" s="5">
        <v>3.4459885420335686E-2</v>
      </c>
      <c r="S126" s="5">
        <v>1.0645338596329474E-3</v>
      </c>
      <c r="T126" s="5">
        <v>2.7824198149849562E-3</v>
      </c>
      <c r="U126" s="5">
        <v>1.6328924164637434E-2</v>
      </c>
      <c r="V126" s="5">
        <v>0.25033180872738581</v>
      </c>
      <c r="W126" s="5">
        <v>5.5755290973100811E-3</v>
      </c>
      <c r="X126" s="5">
        <v>0.19578173428585893</v>
      </c>
      <c r="Y126" s="5">
        <v>8.3306757619228539E-2</v>
      </c>
      <c r="Z126" s="5">
        <v>0.1039141817357023</v>
      </c>
      <c r="AA126" s="5">
        <v>4.031502594574141E-3</v>
      </c>
      <c r="AB126" s="5">
        <v>5.6642025758041239E-4</v>
      </c>
      <c r="AD126" s="2" t="s">
        <v>118</v>
      </c>
      <c r="AE126" s="4">
        <f t="shared" si="9"/>
        <v>6.3913183642753148E-3</v>
      </c>
      <c r="AF126" s="4">
        <f t="shared" si="10"/>
        <v>0.30585284949318686</v>
      </c>
      <c r="AG126" s="4">
        <f t="shared" si="11"/>
        <v>8.5584294835839413E-3</v>
      </c>
      <c r="AH126" s="4">
        <f t="shared" si="12"/>
        <v>2.0578609835905464E-2</v>
      </c>
      <c r="AI126" s="4">
        <f t="shared" si="13"/>
        <v>2.2243510287084212E-2</v>
      </c>
      <c r="AJ126" s="4">
        <f t="shared" si="14"/>
        <v>1.3195209020977457E-2</v>
      </c>
      <c r="AK126" s="4">
        <f t="shared" si="15"/>
        <v>8.9814384235669398E-2</v>
      </c>
      <c r="AL126" s="4">
        <f t="shared" si="16"/>
        <v>9.4888007000799177E-2</v>
      </c>
      <c r="AM126" s="4">
        <f t="shared" si="17"/>
        <v>3.6170701529285622E-2</v>
      </c>
    </row>
    <row r="127" spans="1:39" x14ac:dyDescent="0.15">
      <c r="A127" s="2" t="s">
        <v>119</v>
      </c>
      <c r="B127" s="5">
        <v>0.9559298391631621</v>
      </c>
      <c r="C127" s="5">
        <v>0.94667298177568981</v>
      </c>
      <c r="D127" s="5">
        <v>0.91947741776263259</v>
      </c>
      <c r="E127" s="5">
        <v>0.95566047013327793</v>
      </c>
      <c r="F127" s="5">
        <v>0.9223009838245193</v>
      </c>
      <c r="G127" s="5">
        <v>0</v>
      </c>
      <c r="H127" s="5">
        <v>0.96150503718380398</v>
      </c>
      <c r="I127" s="5">
        <v>0.91172195236142195</v>
      </c>
      <c r="J127" s="5">
        <v>0.98680455262760292</v>
      </c>
      <c r="K127" s="5">
        <v>0.90775370851118953</v>
      </c>
      <c r="L127" s="5">
        <v>0.86697176975832224</v>
      </c>
      <c r="M127" s="5">
        <v>0.88337677533716918</v>
      </c>
      <c r="N127" s="5">
        <v>0.9505504956455435</v>
      </c>
      <c r="O127" s="5">
        <v>0.8303919425682601</v>
      </c>
      <c r="P127" s="5">
        <v>0.92908412832007725</v>
      </c>
      <c r="Q127" s="5">
        <v>0.76845804827260289</v>
      </c>
      <c r="R127" s="5">
        <v>0.8831870712037948</v>
      </c>
      <c r="S127" s="5">
        <v>0.91839444970756168</v>
      </c>
      <c r="T127" s="5">
        <v>0.9507227119863606</v>
      </c>
      <c r="U127" s="5">
        <v>0.90246144340636658</v>
      </c>
      <c r="V127" s="5">
        <v>0.71133458365092217</v>
      </c>
      <c r="W127" s="5">
        <v>0.91891231951814301</v>
      </c>
      <c r="X127" s="5">
        <v>0.77196287563705612</v>
      </c>
      <c r="Y127" s="5">
        <v>0.86857120541827748</v>
      </c>
      <c r="Z127" s="5">
        <v>0.78840948432299374</v>
      </c>
      <c r="AA127" s="5">
        <v>0.94398154162733905</v>
      </c>
      <c r="AB127" s="5">
        <v>0.68681887174565837</v>
      </c>
      <c r="AD127" s="2" t="s">
        <v>119</v>
      </c>
      <c r="AE127" s="4">
        <f t="shared" si="9"/>
        <v>0.9406934129004948</v>
      </c>
      <c r="AF127" s="4">
        <f t="shared" si="10"/>
        <v>0.62598715131926574</v>
      </c>
      <c r="AG127" s="4">
        <f t="shared" si="11"/>
        <v>0.95334384739094302</v>
      </c>
      <c r="AH127" s="4">
        <f t="shared" si="12"/>
        <v>0.88603408453556032</v>
      </c>
      <c r="AI127" s="4">
        <f t="shared" si="13"/>
        <v>0.90334218884462691</v>
      </c>
      <c r="AJ127" s="4">
        <f t="shared" si="14"/>
        <v>0.85667985639465316</v>
      </c>
      <c r="AK127" s="4">
        <f t="shared" si="15"/>
        <v>0.85483957968121649</v>
      </c>
      <c r="AL127" s="4">
        <f t="shared" si="16"/>
        <v>0.85314880019115902</v>
      </c>
      <c r="AM127" s="4">
        <f t="shared" si="17"/>
        <v>0.80640329923199705</v>
      </c>
    </row>
    <row r="128" spans="1:39" x14ac:dyDescent="0.15">
      <c r="A128" s="2" t="s">
        <v>120</v>
      </c>
      <c r="B128" s="5">
        <v>1.8781891894667689E-2</v>
      </c>
      <c r="C128" s="5">
        <v>1.5871609717734072E-2</v>
      </c>
      <c r="D128" s="5">
        <v>4.0843743057780262E-2</v>
      </c>
      <c r="E128" s="5">
        <v>2.4294274212829901E-2</v>
      </c>
      <c r="F128" s="5">
        <v>4.052931989180459E-2</v>
      </c>
      <c r="G128" s="5">
        <v>5.7041368572683125E-2</v>
      </c>
      <c r="H128" s="5">
        <v>6.3583292129329558E-4</v>
      </c>
      <c r="I128" s="5">
        <v>2.6104286681264164E-2</v>
      </c>
      <c r="J128" s="5">
        <v>1.1670650184031038E-3</v>
      </c>
      <c r="K128" s="5">
        <v>2.3395609156966667E-2</v>
      </c>
      <c r="L128" s="5">
        <v>4.7437064427158435E-2</v>
      </c>
      <c r="M128" s="5">
        <v>3.1313054932328332E-2</v>
      </c>
      <c r="N128" s="5">
        <v>2.1943735072143113E-2</v>
      </c>
      <c r="O128" s="5">
        <v>7.3854953203016327E-2</v>
      </c>
      <c r="P128" s="5">
        <v>2.5238141122014862E-2</v>
      </c>
      <c r="Q128" s="5">
        <v>2.8880392927136025E-2</v>
      </c>
      <c r="R128" s="5">
        <v>2.8126413141749629E-2</v>
      </c>
      <c r="S128" s="5">
        <v>1.8214461009757682E-2</v>
      </c>
      <c r="T128" s="5">
        <v>2.5758566640595153E-2</v>
      </c>
      <c r="U128" s="5">
        <v>2.9765503668487993E-2</v>
      </c>
      <c r="V128" s="5">
        <v>2.6407353167201796E-2</v>
      </c>
      <c r="W128" s="5">
        <v>2.3661865154281966E-2</v>
      </c>
      <c r="X128" s="5">
        <v>2.2489457662148448E-2</v>
      </c>
      <c r="Y128" s="5">
        <v>3.1328611963700605E-2</v>
      </c>
      <c r="Z128" s="5">
        <v>2.1123646983733001E-2</v>
      </c>
      <c r="AA128" s="5">
        <v>2.5308077727357818E-2</v>
      </c>
      <c r="AB128" s="5">
        <v>2.2693166997644326E-2</v>
      </c>
      <c r="AD128" s="2" t="s">
        <v>120</v>
      </c>
      <c r="AE128" s="4">
        <f t="shared" si="9"/>
        <v>2.5165748223394003E-2</v>
      </c>
      <c r="AF128" s="4">
        <f t="shared" si="10"/>
        <v>4.062165422577254E-2</v>
      </c>
      <c r="AG128" s="4">
        <f t="shared" si="11"/>
        <v>9.3023948736535213E-3</v>
      </c>
      <c r="AH128" s="4">
        <f t="shared" si="12"/>
        <v>3.4048576172151145E-2</v>
      </c>
      <c r="AI128" s="4">
        <f t="shared" si="13"/>
        <v>4.0345609799058102E-2</v>
      </c>
      <c r="AJ128" s="4">
        <f t="shared" si="14"/>
        <v>2.5073755692881113E-2</v>
      </c>
      <c r="AK128" s="4">
        <f t="shared" si="15"/>
        <v>2.7310474492094977E-2</v>
      </c>
      <c r="AL128" s="4">
        <f t="shared" si="16"/>
        <v>2.582664492671034E-2</v>
      </c>
      <c r="AM128" s="4">
        <f t="shared" si="17"/>
        <v>2.3041630569578381E-2</v>
      </c>
    </row>
    <row r="129" spans="1:39" x14ac:dyDescent="0.15">
      <c r="A129" s="2" t="s">
        <v>121</v>
      </c>
      <c r="B129" s="5">
        <v>1.0641194930317469E-2</v>
      </c>
      <c r="C129" s="5">
        <v>4.7450906153134057E-3</v>
      </c>
      <c r="D129" s="5">
        <v>6.9099993303592131E-3</v>
      </c>
      <c r="E129" s="5">
        <v>5.3039666739541375E-3</v>
      </c>
      <c r="F129" s="5">
        <v>7.9403279199224425E-3</v>
      </c>
      <c r="G129" s="5">
        <v>5.2788052908113291E-3</v>
      </c>
      <c r="H129" s="5">
        <v>7.0930242987074519E-3</v>
      </c>
      <c r="I129" s="5">
        <v>6.3972482790887967E-3</v>
      </c>
      <c r="J129" s="5">
        <v>5.3019242215572356E-3</v>
      </c>
      <c r="K129" s="5">
        <v>5.5757416989099598E-3</v>
      </c>
      <c r="L129" s="5">
        <v>3.1224175069133908E-3</v>
      </c>
      <c r="M129" s="5">
        <v>3.1188006751564027E-3</v>
      </c>
      <c r="N129" s="5">
        <v>7.7431943371751941E-3</v>
      </c>
      <c r="O129" s="5">
        <v>0</v>
      </c>
      <c r="P129" s="5">
        <v>6.0952288992811889E-3</v>
      </c>
      <c r="Q129" s="5">
        <v>1.0907170987622171E-2</v>
      </c>
      <c r="R129" s="5">
        <v>6.3641158940357092E-3</v>
      </c>
      <c r="S129" s="5">
        <v>7.5863988727564906E-3</v>
      </c>
      <c r="T129" s="5">
        <v>4.4371327439610359E-3</v>
      </c>
      <c r="U129" s="5">
        <v>2.2301845556684996E-3</v>
      </c>
      <c r="V129" s="5">
        <v>3.5639867940317235E-3</v>
      </c>
      <c r="W129" s="5">
        <v>5.641019128479423E-3</v>
      </c>
      <c r="X129" s="5">
        <v>4.137490087360177E-3</v>
      </c>
      <c r="Y129" s="5">
        <v>2.4705408477608761E-3</v>
      </c>
      <c r="Z129" s="5">
        <v>6.4823461227148877E-3</v>
      </c>
      <c r="AA129" s="5">
        <v>9.6361506499906165E-3</v>
      </c>
      <c r="AB129" s="5">
        <v>5.3635287894293103E-3</v>
      </c>
      <c r="AD129" s="2" t="s">
        <v>121</v>
      </c>
      <c r="AE129" s="4">
        <f t="shared" si="9"/>
        <v>7.4320949586633616E-3</v>
      </c>
      <c r="AF129" s="4">
        <f t="shared" si="10"/>
        <v>6.1743666282293025E-3</v>
      </c>
      <c r="AG129" s="4">
        <f t="shared" si="11"/>
        <v>6.2640655997844947E-3</v>
      </c>
      <c r="AH129" s="4">
        <f t="shared" si="12"/>
        <v>3.9389866269932509E-3</v>
      </c>
      <c r="AI129" s="4">
        <f t="shared" si="13"/>
        <v>4.6128077454854607E-3</v>
      </c>
      <c r="AJ129" s="4">
        <f t="shared" si="14"/>
        <v>8.2858952514714562E-3</v>
      </c>
      <c r="AK129" s="4">
        <f t="shared" si="15"/>
        <v>3.4104346978870866E-3</v>
      </c>
      <c r="AL129" s="4">
        <f t="shared" si="16"/>
        <v>4.0830166878668252E-3</v>
      </c>
      <c r="AM129" s="4">
        <f t="shared" si="17"/>
        <v>7.1606751873782709E-3</v>
      </c>
    </row>
    <row r="130" spans="1:39" x14ac:dyDescent="0.15">
      <c r="A130" s="2" t="s">
        <v>122</v>
      </c>
      <c r="B130" s="5">
        <v>0</v>
      </c>
      <c r="C130" s="5">
        <v>0</v>
      </c>
      <c r="D130" s="5">
        <v>0</v>
      </c>
      <c r="E130" s="5">
        <v>0</v>
      </c>
      <c r="F130" s="5">
        <v>0</v>
      </c>
      <c r="G130" s="5">
        <v>0</v>
      </c>
      <c r="H130" s="5">
        <v>0</v>
      </c>
      <c r="I130" s="5">
        <v>0</v>
      </c>
      <c r="J130" s="5">
        <v>0</v>
      </c>
      <c r="K130" s="5">
        <v>0</v>
      </c>
      <c r="L130" s="5">
        <v>0</v>
      </c>
      <c r="M130" s="5">
        <v>0</v>
      </c>
      <c r="N130" s="5">
        <v>0</v>
      </c>
      <c r="O130" s="5">
        <v>0</v>
      </c>
      <c r="P130" s="5">
        <v>0</v>
      </c>
      <c r="Q130" s="5">
        <v>0</v>
      </c>
      <c r="R130" s="5">
        <v>0</v>
      </c>
      <c r="S130" s="5">
        <v>0</v>
      </c>
      <c r="T130" s="5">
        <v>0</v>
      </c>
      <c r="U130" s="5">
        <v>0</v>
      </c>
      <c r="V130" s="5">
        <v>0</v>
      </c>
      <c r="W130" s="5">
        <v>0</v>
      </c>
      <c r="X130" s="5">
        <v>0</v>
      </c>
      <c r="Y130" s="5">
        <v>0</v>
      </c>
      <c r="Z130" s="5">
        <v>0</v>
      </c>
      <c r="AA130" s="5">
        <v>0</v>
      </c>
      <c r="AB130" s="5">
        <v>0</v>
      </c>
      <c r="AD130" s="2" t="s">
        <v>122</v>
      </c>
      <c r="AE130" s="4">
        <f t="shared" si="9"/>
        <v>0</v>
      </c>
      <c r="AF130" s="4">
        <f t="shared" si="10"/>
        <v>0</v>
      </c>
      <c r="AG130" s="4">
        <f t="shared" si="11"/>
        <v>0</v>
      </c>
      <c r="AH130" s="4">
        <f t="shared" si="12"/>
        <v>0</v>
      </c>
      <c r="AI130" s="4">
        <f t="shared" si="13"/>
        <v>0</v>
      </c>
      <c r="AJ130" s="4">
        <f t="shared" si="14"/>
        <v>0</v>
      </c>
      <c r="AK130" s="4">
        <f t="shared" si="15"/>
        <v>0</v>
      </c>
      <c r="AL130" s="4">
        <f t="shared" si="16"/>
        <v>0</v>
      </c>
      <c r="AM130" s="4">
        <f t="shared" si="17"/>
        <v>0</v>
      </c>
    </row>
    <row r="131" spans="1:39" x14ac:dyDescent="0.15">
      <c r="A131" s="2" t="s">
        <v>123</v>
      </c>
      <c r="B131" s="5">
        <v>6.5341125208421391E-2</v>
      </c>
      <c r="C131" s="5">
        <v>3.02238900881459E-2</v>
      </c>
      <c r="D131" s="5">
        <v>2.2221239590460844E-2</v>
      </c>
      <c r="E131" s="5">
        <v>2.6701871383272409E-2</v>
      </c>
      <c r="F131" s="5">
        <v>2.3301684659058929E-2</v>
      </c>
      <c r="G131" s="5">
        <v>2.0044391730021673E-2</v>
      </c>
      <c r="H131" s="5">
        <v>1.6351138655483526E-2</v>
      </c>
      <c r="I131" s="5">
        <v>2.9077919279378511E-2</v>
      </c>
      <c r="J131" s="5">
        <v>3.0654234526587804E-2</v>
      </c>
      <c r="K131" s="5">
        <v>3.3023349563028798E-2</v>
      </c>
      <c r="L131" s="5">
        <v>2.9691134118023765E-2</v>
      </c>
      <c r="M131" s="5">
        <v>1.8376374863680559E-2</v>
      </c>
      <c r="N131" s="5">
        <v>3.6127364594050138E-2</v>
      </c>
      <c r="O131" s="5">
        <v>1.928132310021189E-3</v>
      </c>
      <c r="P131" s="5">
        <v>2.8518395114066564E-2</v>
      </c>
      <c r="Q131" s="5">
        <v>1.4730444607858583E-2</v>
      </c>
      <c r="R131" s="5">
        <v>2.2354722655876395E-2</v>
      </c>
      <c r="S131" s="5">
        <v>2.0946937073825007E-2</v>
      </c>
      <c r="T131" s="5">
        <v>2.0338743096035915E-2</v>
      </c>
      <c r="U131" s="5">
        <v>9.3601222642658074E-3</v>
      </c>
      <c r="V131" s="5">
        <v>1.6468891448128912E-2</v>
      </c>
      <c r="W131" s="5">
        <v>2.3799564776241164E-2</v>
      </c>
      <c r="X131" s="5">
        <v>2.1948648489228784E-2</v>
      </c>
      <c r="Y131" s="5">
        <v>1.6695529336081939E-3</v>
      </c>
      <c r="Z131" s="5">
        <v>3.3973828415058048E-2</v>
      </c>
      <c r="AA131" s="5">
        <v>3.0135984437622002E-2</v>
      </c>
      <c r="AB131" s="5">
        <v>3.2401537997342085E-2</v>
      </c>
      <c r="AD131" s="2" t="s">
        <v>123</v>
      </c>
      <c r="AE131" s="4">
        <f t="shared" si="9"/>
        <v>3.9262084962342708E-2</v>
      </c>
      <c r="AF131" s="4">
        <f t="shared" si="10"/>
        <v>2.334931592411767E-2</v>
      </c>
      <c r="AG131" s="4">
        <f t="shared" si="11"/>
        <v>2.5361097487149948E-2</v>
      </c>
      <c r="AH131" s="4">
        <f t="shared" si="12"/>
        <v>2.7030286181577708E-2</v>
      </c>
      <c r="AI131" s="4">
        <f t="shared" si="13"/>
        <v>2.2191297339379298E-2</v>
      </c>
      <c r="AJ131" s="4">
        <f t="shared" si="14"/>
        <v>1.9344034779186663E-2</v>
      </c>
      <c r="AK131" s="4">
        <f t="shared" si="15"/>
        <v>1.5389252269476877E-2</v>
      </c>
      <c r="AL131" s="4">
        <f t="shared" si="16"/>
        <v>1.580592206635938E-2</v>
      </c>
      <c r="AM131" s="4">
        <f t="shared" si="17"/>
        <v>3.2170450283340708E-2</v>
      </c>
    </row>
    <row r="132" spans="1:39" x14ac:dyDescent="0.15">
      <c r="A132" s="2" t="s">
        <v>124</v>
      </c>
      <c r="B132" s="5">
        <v>0</v>
      </c>
      <c r="C132" s="5">
        <v>0</v>
      </c>
      <c r="D132" s="5">
        <v>0</v>
      </c>
      <c r="E132" s="5">
        <v>0</v>
      </c>
      <c r="F132" s="5">
        <v>0</v>
      </c>
      <c r="G132" s="5">
        <v>0</v>
      </c>
      <c r="H132" s="5">
        <v>0</v>
      </c>
      <c r="I132" s="5">
        <v>0</v>
      </c>
      <c r="J132" s="5">
        <v>0</v>
      </c>
      <c r="K132" s="5">
        <v>0</v>
      </c>
      <c r="L132" s="5">
        <v>0</v>
      </c>
      <c r="M132" s="5">
        <v>0</v>
      </c>
      <c r="N132" s="5">
        <v>0</v>
      </c>
      <c r="O132" s="5">
        <v>0</v>
      </c>
      <c r="P132" s="5">
        <v>0</v>
      </c>
      <c r="Q132" s="5">
        <v>0</v>
      </c>
      <c r="R132" s="5">
        <v>0</v>
      </c>
      <c r="S132" s="5">
        <v>0</v>
      </c>
      <c r="T132" s="5">
        <v>0</v>
      </c>
      <c r="U132" s="5">
        <v>0</v>
      </c>
      <c r="V132" s="5">
        <v>0</v>
      </c>
      <c r="W132" s="5">
        <v>0</v>
      </c>
      <c r="X132" s="5">
        <v>0</v>
      </c>
      <c r="Y132" s="5">
        <v>0</v>
      </c>
      <c r="Z132" s="5">
        <v>0</v>
      </c>
      <c r="AA132" s="5">
        <v>0</v>
      </c>
      <c r="AB132" s="5">
        <v>0</v>
      </c>
      <c r="AD132" s="2" t="s">
        <v>124</v>
      </c>
      <c r="AE132" s="4">
        <f t="shared" si="9"/>
        <v>0</v>
      </c>
      <c r="AF132" s="4">
        <f t="shared" si="10"/>
        <v>0</v>
      </c>
      <c r="AG132" s="4">
        <f t="shared" si="11"/>
        <v>0</v>
      </c>
      <c r="AH132" s="4">
        <f t="shared" si="12"/>
        <v>0</v>
      </c>
      <c r="AI132" s="4">
        <f t="shared" si="13"/>
        <v>0</v>
      </c>
      <c r="AJ132" s="4">
        <f t="shared" si="14"/>
        <v>0</v>
      </c>
      <c r="AK132" s="4">
        <f t="shared" si="15"/>
        <v>0</v>
      </c>
      <c r="AL132" s="4">
        <f t="shared" si="16"/>
        <v>0</v>
      </c>
      <c r="AM132" s="4">
        <f t="shared" si="17"/>
        <v>0</v>
      </c>
    </row>
    <row r="133" spans="1:39" x14ac:dyDescent="0.15">
      <c r="A133" s="2" t="s">
        <v>125</v>
      </c>
      <c r="B133" s="5">
        <v>2.8012440580891642E-3</v>
      </c>
      <c r="C133" s="5">
        <v>8.9078790917717268E-2</v>
      </c>
      <c r="D133" s="5">
        <v>6.2146776968973222E-2</v>
      </c>
      <c r="E133" s="5">
        <v>4.3026600621003559E-2</v>
      </c>
      <c r="F133" s="5">
        <v>3.6181734720443809E-2</v>
      </c>
      <c r="G133" s="5">
        <v>7.6640796863077079E-2</v>
      </c>
      <c r="H133" s="5">
        <v>5.0346881479902593E-2</v>
      </c>
      <c r="I133" s="5">
        <v>7.8113089665945074E-2</v>
      </c>
      <c r="J133" s="5">
        <v>3.5205503041046006E-2</v>
      </c>
      <c r="K133" s="5">
        <v>2.9161025905721789E-2</v>
      </c>
      <c r="L133" s="5">
        <v>4.5663094911680531E-2</v>
      </c>
      <c r="M133" s="5">
        <v>3.4494518439074327E-2</v>
      </c>
      <c r="N133" s="5">
        <v>7.0082923974164477E-2</v>
      </c>
      <c r="O133" s="5">
        <v>5.3697590140273345E-2</v>
      </c>
      <c r="P133" s="5">
        <v>3.7457991520202322E-2</v>
      </c>
      <c r="Q133" s="5">
        <v>4.2323430119338201E-2</v>
      </c>
      <c r="R133" s="5">
        <v>6.357799698974434E-2</v>
      </c>
      <c r="S133" s="5">
        <v>6.0375139963118545E-2</v>
      </c>
      <c r="T133" s="5">
        <v>6.0371893160956452E-2</v>
      </c>
      <c r="U133" s="5">
        <v>1.6000462746403279E-2</v>
      </c>
      <c r="V133" s="5">
        <v>3.5542496308145259E-2</v>
      </c>
      <c r="W133" s="5">
        <v>3.6248480752420369E-2</v>
      </c>
      <c r="X133" s="5">
        <v>3.0969491116260215E-2</v>
      </c>
      <c r="Y133" s="5">
        <v>4.1430288706480349E-2</v>
      </c>
      <c r="Z133" s="5">
        <v>8.420544642888142E-2</v>
      </c>
      <c r="AA133" s="5">
        <v>4.9412240755813422E-2</v>
      </c>
      <c r="AB133" s="5">
        <v>5.8324995820542978E-2</v>
      </c>
      <c r="AD133" s="2" t="s">
        <v>125</v>
      </c>
      <c r="AE133" s="4">
        <f t="shared" ref="AE133:AE196" si="18">AVERAGE(B133:D133)</f>
        <v>5.1342270648259886E-2</v>
      </c>
      <c r="AF133" s="4">
        <f t="shared" ref="AF133:AF196" si="19">AVERAGE(E133:G133)</f>
        <v>5.1949710734841482E-2</v>
      </c>
      <c r="AG133" s="4">
        <f t="shared" ref="AG133:AG196" si="20">AVERAGE(H133:J133)</f>
        <v>5.4555158062297888E-2</v>
      </c>
      <c r="AH133" s="4">
        <f t="shared" ref="AH133:AH196" si="21">AVERAGE(K133:M133)</f>
        <v>3.6439546418825547E-2</v>
      </c>
      <c r="AI133" s="4">
        <f t="shared" ref="AI133:AI196" si="22">AVERAGE(N133:P133)</f>
        <v>5.3746168544880048E-2</v>
      </c>
      <c r="AJ133" s="4">
        <f t="shared" ref="AJ133:AJ196" si="23">AVERAGE(Q133:S133)</f>
        <v>5.5425522357400364E-2</v>
      </c>
      <c r="AK133" s="4">
        <f t="shared" ref="AK133:AK196" si="24">AVERAGE(T133:V133)</f>
        <v>3.7304950738501659E-2</v>
      </c>
      <c r="AL133" s="4">
        <f t="shared" ref="AL133:AL196" si="25">AVERAGE(W133:Y133)</f>
        <v>3.6216086858386981E-2</v>
      </c>
      <c r="AM133" s="4">
        <f t="shared" ref="AM133:AM196" si="26">AVERAGE(Z133:AB133)</f>
        <v>6.398089433507928E-2</v>
      </c>
    </row>
    <row r="134" spans="1:39" x14ac:dyDescent="0.15">
      <c r="A134" s="2" t="s">
        <v>126</v>
      </c>
      <c r="B134" s="5">
        <v>0.92060708672786162</v>
      </c>
      <c r="C134" s="5">
        <v>0.86627496240720492</v>
      </c>
      <c r="D134" s="5">
        <v>0.89868100058110179</v>
      </c>
      <c r="E134" s="5">
        <v>0.90356704633956131</v>
      </c>
      <c r="F134" s="5">
        <v>0.9205872378893627</v>
      </c>
      <c r="G134" s="5">
        <v>0.88150463844828153</v>
      </c>
      <c r="H134" s="5">
        <v>0.92206740602304471</v>
      </c>
      <c r="I134" s="5">
        <v>0.87911797182172147</v>
      </c>
      <c r="J134" s="5">
        <v>0.91304750873560925</v>
      </c>
      <c r="K134" s="5">
        <v>0.92866644367603979</v>
      </c>
      <c r="L134" s="5">
        <v>0.87923081983041285</v>
      </c>
      <c r="M134" s="5">
        <v>0.94103726614871441</v>
      </c>
      <c r="N134" s="5">
        <v>0.88158344196190019</v>
      </c>
      <c r="O134" s="5">
        <v>0.93938885516790371</v>
      </c>
      <c r="P134" s="5">
        <v>0.92649274762770795</v>
      </c>
      <c r="Q134" s="5">
        <v>0.92690753251520053</v>
      </c>
      <c r="R134" s="5">
        <v>0.84731780635682508</v>
      </c>
      <c r="S134" s="5">
        <v>0.90192285055375465</v>
      </c>
      <c r="T134" s="5">
        <v>0.90878820778666158</v>
      </c>
      <c r="U134" s="5">
        <v>0.95679340473600283</v>
      </c>
      <c r="V134" s="5">
        <v>0.93321944284012148</v>
      </c>
      <c r="W134" s="5">
        <v>0.93060170052330293</v>
      </c>
      <c r="X134" s="5">
        <v>0.93331242897314415</v>
      </c>
      <c r="Y134" s="5">
        <v>0.95060217508808409</v>
      </c>
      <c r="Z134" s="5">
        <v>0.8718891355644357</v>
      </c>
      <c r="AA134" s="5">
        <v>0.90749650303637652</v>
      </c>
      <c r="AB134" s="5">
        <v>0.90034527317906332</v>
      </c>
      <c r="AD134" s="2" t="s">
        <v>126</v>
      </c>
      <c r="AE134" s="4">
        <f t="shared" si="18"/>
        <v>0.89518768323872278</v>
      </c>
      <c r="AF134" s="4">
        <f t="shared" si="19"/>
        <v>0.90188630755906851</v>
      </c>
      <c r="AG134" s="4">
        <f t="shared" si="20"/>
        <v>0.90474429552679181</v>
      </c>
      <c r="AH134" s="4">
        <f t="shared" si="21"/>
        <v>0.91631150988505572</v>
      </c>
      <c r="AI134" s="4">
        <f t="shared" si="22"/>
        <v>0.91582168158583732</v>
      </c>
      <c r="AJ134" s="4">
        <f t="shared" si="23"/>
        <v>0.89204939647526016</v>
      </c>
      <c r="AK134" s="4">
        <f t="shared" si="24"/>
        <v>0.93293368512092856</v>
      </c>
      <c r="AL134" s="4">
        <f t="shared" si="25"/>
        <v>0.93817210152817709</v>
      </c>
      <c r="AM134" s="4">
        <f t="shared" si="26"/>
        <v>0.89324363725995859</v>
      </c>
    </row>
    <row r="135" spans="1:39" x14ac:dyDescent="0.15">
      <c r="A135" s="2" t="s">
        <v>124</v>
      </c>
      <c r="B135" s="5">
        <v>4.9571713470111713E-4</v>
      </c>
      <c r="C135" s="5">
        <v>7.9812202892547476E-3</v>
      </c>
      <c r="D135" s="5">
        <v>4.4501107423838178E-3</v>
      </c>
      <c r="E135" s="5">
        <v>1.7890789957206114E-2</v>
      </c>
      <c r="F135" s="5">
        <v>7.1613360726096587E-3</v>
      </c>
      <c r="G135" s="5">
        <v>1.1149805121575228E-2</v>
      </c>
      <c r="H135" s="5">
        <v>2.464423548060628E-3</v>
      </c>
      <c r="I135" s="5">
        <v>5.4380412360009551E-3</v>
      </c>
      <c r="J135" s="5">
        <v>1.3784476382019191E-2</v>
      </c>
      <c r="K135" s="5">
        <v>0</v>
      </c>
      <c r="L135" s="5">
        <v>3.775973261413744E-2</v>
      </c>
      <c r="M135" s="5">
        <v>0</v>
      </c>
      <c r="N135" s="5">
        <v>2.5809998105459672E-3</v>
      </c>
      <c r="O135" s="5">
        <v>3.8623541830407155E-3</v>
      </c>
      <c r="P135" s="5">
        <v>0</v>
      </c>
      <c r="Q135" s="5">
        <v>2.3397454664231296E-3</v>
      </c>
      <c r="R135" s="5">
        <v>5.6646794973973784E-2</v>
      </c>
      <c r="S135" s="5">
        <v>5.8910059626435139E-3</v>
      </c>
      <c r="T135" s="5">
        <v>3.2953903309763583E-3</v>
      </c>
      <c r="U135" s="5">
        <v>1.0131727830093083E-2</v>
      </c>
      <c r="V135" s="5">
        <v>6.4983715664435285E-3</v>
      </c>
      <c r="W135" s="5">
        <v>5.1587080991285833E-4</v>
      </c>
      <c r="X135" s="5">
        <v>5.9630426716017013E-3</v>
      </c>
      <c r="Y135" s="5">
        <v>6.5569066816316694E-4</v>
      </c>
      <c r="Z135" s="5">
        <v>5.8687292197615449E-4</v>
      </c>
      <c r="AA135" s="5">
        <v>0</v>
      </c>
      <c r="AB135" s="5">
        <v>7.5725597019205384E-4</v>
      </c>
      <c r="AD135" s="2" t="s">
        <v>124</v>
      </c>
      <c r="AE135" s="4">
        <f t="shared" si="18"/>
        <v>4.3090160554465603E-3</v>
      </c>
      <c r="AF135" s="4">
        <f t="shared" si="19"/>
        <v>1.2067310383797001E-2</v>
      </c>
      <c r="AG135" s="4">
        <f t="shared" si="20"/>
        <v>7.2289803886935915E-3</v>
      </c>
      <c r="AH135" s="4">
        <f t="shared" si="21"/>
        <v>1.2586577538045813E-2</v>
      </c>
      <c r="AI135" s="4">
        <f t="shared" si="22"/>
        <v>2.147784664528894E-3</v>
      </c>
      <c r="AJ135" s="4">
        <f t="shared" si="23"/>
        <v>2.1625848801013477E-2</v>
      </c>
      <c r="AK135" s="4">
        <f t="shared" si="24"/>
        <v>6.6418299091709904E-3</v>
      </c>
      <c r="AL135" s="4">
        <f t="shared" si="25"/>
        <v>2.3782013832259088E-3</v>
      </c>
      <c r="AM135" s="4">
        <f t="shared" si="26"/>
        <v>4.4804296405606941E-4</v>
      </c>
    </row>
    <row r="136" spans="1:39" x14ac:dyDescent="0.15">
      <c r="A136" s="2" t="s">
        <v>127</v>
      </c>
      <c r="B136" s="5">
        <v>1.1363194060919315E-4</v>
      </c>
      <c r="C136" s="5">
        <v>1.6960456823637878E-3</v>
      </c>
      <c r="D136" s="5">
        <v>5.5908727867211737E-3</v>
      </c>
      <c r="E136" s="5">
        <v>3.5097250250024229E-3</v>
      </c>
      <c r="F136" s="5">
        <v>4.8276787386024372E-3</v>
      </c>
      <c r="G136" s="5">
        <v>5.3815625462331805E-3</v>
      </c>
      <c r="H136" s="5">
        <v>1.6771259948010376E-3</v>
      </c>
      <c r="I136" s="5">
        <v>1.8557297178652008E-3</v>
      </c>
      <c r="J136" s="5">
        <v>2.0063530931804952E-3</v>
      </c>
      <c r="K136" s="5">
        <v>3.5734391562996805E-3</v>
      </c>
      <c r="L136" s="5">
        <v>4.5328010188319884E-3</v>
      </c>
      <c r="M136" s="5">
        <v>2.9730398733743249E-3</v>
      </c>
      <c r="N136" s="5">
        <v>1.8820753221640057E-3</v>
      </c>
      <c r="O136" s="5">
        <v>1.1230681987611257E-3</v>
      </c>
      <c r="P136" s="5">
        <v>1.4356368387419352E-3</v>
      </c>
      <c r="Q136" s="5">
        <v>2.7916763035574182E-3</v>
      </c>
      <c r="R136" s="5">
        <v>3.7385631295446396E-3</v>
      </c>
      <c r="S136" s="5">
        <v>3.2776675739017622E-3</v>
      </c>
      <c r="T136" s="5">
        <v>2.7686328814087676E-3</v>
      </c>
      <c r="U136" s="5">
        <v>5.4840978675665458E-3</v>
      </c>
      <c r="V136" s="5">
        <v>4.7068110431290819E-3</v>
      </c>
      <c r="W136" s="5">
        <v>3.1933640096433011E-3</v>
      </c>
      <c r="X136" s="5">
        <v>3.6688986624050257E-3</v>
      </c>
      <c r="Y136" s="5">
        <v>3.1717517559033664E-3</v>
      </c>
      <c r="Z136" s="5">
        <v>2.8623705469337435E-3</v>
      </c>
      <c r="AA136" s="5">
        <v>3.3191211201974036E-3</v>
      </c>
      <c r="AB136" s="5">
        <v>2.8074082434301371E-3</v>
      </c>
      <c r="AD136" s="2" t="s">
        <v>127</v>
      </c>
      <c r="AE136" s="4">
        <f t="shared" si="18"/>
        <v>2.4668501365647179E-3</v>
      </c>
      <c r="AF136" s="4">
        <f t="shared" si="19"/>
        <v>4.5729887699460132E-3</v>
      </c>
      <c r="AG136" s="4">
        <f t="shared" si="20"/>
        <v>1.8464029352822445E-3</v>
      </c>
      <c r="AH136" s="4">
        <f t="shared" si="21"/>
        <v>3.6930933495019978E-3</v>
      </c>
      <c r="AI136" s="4">
        <f t="shared" si="22"/>
        <v>1.4802601198890221E-3</v>
      </c>
      <c r="AJ136" s="4">
        <f t="shared" si="23"/>
        <v>3.26930233566794E-3</v>
      </c>
      <c r="AK136" s="4">
        <f t="shared" si="24"/>
        <v>4.3198472640347983E-3</v>
      </c>
      <c r="AL136" s="4">
        <f t="shared" si="25"/>
        <v>3.3446714759838973E-3</v>
      </c>
      <c r="AM136" s="4">
        <f t="shared" si="26"/>
        <v>2.9962999701870947E-3</v>
      </c>
    </row>
    <row r="137" spans="1:39" x14ac:dyDescent="0.15">
      <c r="A137" s="2" t="s">
        <v>128</v>
      </c>
      <c r="B137" s="5">
        <v>0.99338099008266412</v>
      </c>
      <c r="C137" s="5">
        <v>0.99357414352748419</v>
      </c>
      <c r="D137" s="5">
        <v>0.98942541722091071</v>
      </c>
      <c r="E137" s="5">
        <v>0.99237311095755998</v>
      </c>
      <c r="F137" s="5">
        <v>0.99489789442590459</v>
      </c>
      <c r="G137" s="5">
        <v>0.99372287312510921</v>
      </c>
      <c r="H137" s="5">
        <v>0.98497188369190336</v>
      </c>
      <c r="I137" s="5">
        <v>0.99084648935616459</v>
      </c>
      <c r="J137" s="5">
        <v>0.99629434467929745</v>
      </c>
      <c r="K137" s="5">
        <v>0.9923272773988806</v>
      </c>
      <c r="L137" s="5">
        <v>0.99368340734369631</v>
      </c>
      <c r="M137" s="5">
        <v>0.99217705683615998</v>
      </c>
      <c r="N137" s="5">
        <v>0.99105946143735868</v>
      </c>
      <c r="O137" s="5">
        <v>0.98622626518716994</v>
      </c>
      <c r="P137" s="5">
        <v>0.9927836725734509</v>
      </c>
      <c r="Q137" s="5">
        <v>0.98724684870736845</v>
      </c>
      <c r="R137" s="5">
        <v>0.99291015421507811</v>
      </c>
      <c r="S137" s="5">
        <v>0.99217921063960646</v>
      </c>
      <c r="T137" s="5">
        <v>0.99008844798718487</v>
      </c>
      <c r="U137" s="5">
        <v>0.9970047838872873</v>
      </c>
      <c r="V137" s="5">
        <v>0.98936911356814783</v>
      </c>
      <c r="W137" s="5">
        <v>0.98883989244031834</v>
      </c>
      <c r="X137" s="5">
        <v>0.98894204941811192</v>
      </c>
      <c r="Y137" s="5">
        <v>0.98982094237655649</v>
      </c>
      <c r="Z137" s="5">
        <v>0.98950780725163145</v>
      </c>
      <c r="AA137" s="5">
        <v>0.9860912567930844</v>
      </c>
      <c r="AB137" s="5">
        <v>0.98308584727506954</v>
      </c>
      <c r="AD137" s="2" t="s">
        <v>128</v>
      </c>
      <c r="AE137" s="4">
        <f t="shared" si="18"/>
        <v>0.99212685027701963</v>
      </c>
      <c r="AF137" s="4">
        <f t="shared" si="19"/>
        <v>0.99366462616952456</v>
      </c>
      <c r="AG137" s="4">
        <f t="shared" si="20"/>
        <v>0.9907042392424551</v>
      </c>
      <c r="AH137" s="4">
        <f t="shared" si="21"/>
        <v>0.99272924719291222</v>
      </c>
      <c r="AI137" s="4">
        <f t="shared" si="22"/>
        <v>0.99002313306599321</v>
      </c>
      <c r="AJ137" s="4">
        <f t="shared" si="23"/>
        <v>0.9907787378540176</v>
      </c>
      <c r="AK137" s="4">
        <f t="shared" si="24"/>
        <v>0.99215411514754004</v>
      </c>
      <c r="AL137" s="4">
        <f t="shared" si="25"/>
        <v>0.98920096141166225</v>
      </c>
      <c r="AM137" s="4">
        <f t="shared" si="26"/>
        <v>0.98622830377326176</v>
      </c>
    </row>
    <row r="138" spans="1:39" x14ac:dyDescent="0.15">
      <c r="A138" s="2" t="s">
        <v>129</v>
      </c>
      <c r="B138" s="5">
        <v>6.6190099173358326E-3</v>
      </c>
      <c r="C138" s="5">
        <v>6.0269240912212739E-3</v>
      </c>
      <c r="D138" s="5">
        <v>9.8722977805940828E-3</v>
      </c>
      <c r="E138" s="5">
        <v>6.0637659803734669E-3</v>
      </c>
      <c r="F138" s="5">
        <v>3.1503565913089666E-3</v>
      </c>
      <c r="G138" s="5">
        <v>5.1152182809627699E-3</v>
      </c>
      <c r="H138" s="5">
        <v>1.1217483652010482E-2</v>
      </c>
      <c r="I138" s="5">
        <v>7.3149034867616052E-3</v>
      </c>
      <c r="J138" s="5">
        <v>1.3976317125361556E-3</v>
      </c>
      <c r="K138" s="5">
        <v>6.1817470999733486E-3</v>
      </c>
      <c r="L138" s="5">
        <v>4.7406444896610231E-3</v>
      </c>
      <c r="M138" s="5">
        <v>6.6540656650672728E-3</v>
      </c>
      <c r="N138" s="5">
        <v>6.3518008552826896E-3</v>
      </c>
      <c r="O138" s="5">
        <v>0</v>
      </c>
      <c r="P138" s="5">
        <v>5.0400144266541345E-3</v>
      </c>
      <c r="Q138" s="5">
        <v>1.1492812994991806E-2</v>
      </c>
      <c r="R138" s="5">
        <v>5.333309148150436E-3</v>
      </c>
      <c r="S138" s="5">
        <v>5.6764737739328341E-3</v>
      </c>
      <c r="T138" s="5">
        <v>8.6573739108272985E-3</v>
      </c>
      <c r="U138" s="5">
        <v>1.6333421755483071E-3</v>
      </c>
      <c r="V138" s="5">
        <v>7.5130648273068158E-3</v>
      </c>
      <c r="W138" s="5">
        <v>5.8259888380043558E-3</v>
      </c>
      <c r="X138" s="5">
        <v>7.4452357509244681E-3</v>
      </c>
      <c r="Y138" s="5">
        <v>5.7754944134089832E-3</v>
      </c>
      <c r="Z138" s="5">
        <v>5.0628497777325549E-3</v>
      </c>
      <c r="AA138" s="5">
        <v>9.4993834463405775E-3</v>
      </c>
      <c r="AB138" s="5">
        <v>5.2417893691637787E-3</v>
      </c>
      <c r="AD138" s="2" t="s">
        <v>129</v>
      </c>
      <c r="AE138" s="4">
        <f t="shared" si="18"/>
        <v>7.5060772630503965E-3</v>
      </c>
      <c r="AF138" s="4">
        <f t="shared" si="19"/>
        <v>4.7764469508817346E-3</v>
      </c>
      <c r="AG138" s="4">
        <f t="shared" si="20"/>
        <v>6.6433396171027481E-3</v>
      </c>
      <c r="AH138" s="4">
        <f t="shared" si="21"/>
        <v>5.8588190849005488E-3</v>
      </c>
      <c r="AI138" s="4">
        <f t="shared" si="22"/>
        <v>3.7972717606456082E-3</v>
      </c>
      <c r="AJ138" s="4">
        <f t="shared" si="23"/>
        <v>7.5008653056916922E-3</v>
      </c>
      <c r="AK138" s="4">
        <f t="shared" si="24"/>
        <v>5.9345936378941413E-3</v>
      </c>
      <c r="AL138" s="4">
        <f t="shared" si="25"/>
        <v>6.3489063341126027E-3</v>
      </c>
      <c r="AM138" s="4">
        <f t="shared" si="26"/>
        <v>6.6013408644123037E-3</v>
      </c>
    </row>
    <row r="139" spans="1:39" x14ac:dyDescent="0.15">
      <c r="A139" s="2" t="s">
        <v>130</v>
      </c>
      <c r="B139" s="5">
        <v>0</v>
      </c>
      <c r="C139" s="5">
        <v>3.9893238129448406E-4</v>
      </c>
      <c r="D139" s="5">
        <v>7.0228499849526343E-4</v>
      </c>
      <c r="E139" s="5">
        <v>1.5631230620665733E-3</v>
      </c>
      <c r="F139" s="5">
        <v>1.9517489827864643E-3</v>
      </c>
      <c r="G139" s="5">
        <v>1.1619085939280577E-3</v>
      </c>
      <c r="H139" s="5">
        <v>3.8106326560861064E-3</v>
      </c>
      <c r="I139" s="5">
        <v>1.8386071570737638E-3</v>
      </c>
      <c r="J139" s="5">
        <v>2.3080236081663755E-3</v>
      </c>
      <c r="K139" s="5">
        <v>1.4909755011459883E-3</v>
      </c>
      <c r="L139" s="5">
        <v>1.5759481666426873E-3</v>
      </c>
      <c r="M139" s="5">
        <v>1.1688774987727362E-3</v>
      </c>
      <c r="N139" s="5">
        <v>2.5887377073586619E-3</v>
      </c>
      <c r="O139" s="5">
        <v>1.3773734812830151E-2</v>
      </c>
      <c r="P139" s="5">
        <v>2.1763129998949729E-3</v>
      </c>
      <c r="Q139" s="5">
        <v>1.2603382976397195E-3</v>
      </c>
      <c r="R139" s="5">
        <v>1.7565366367714049E-3</v>
      </c>
      <c r="S139" s="5">
        <v>2.1443155864607601E-3</v>
      </c>
      <c r="T139" s="5">
        <v>1.2541781019877853E-3</v>
      </c>
      <c r="U139" s="5">
        <v>1.3618739371643522E-3</v>
      </c>
      <c r="V139" s="5">
        <v>3.1178216045453476E-3</v>
      </c>
      <c r="W139" s="5">
        <v>5.334118721677255E-3</v>
      </c>
      <c r="X139" s="5">
        <v>3.6127148309635791E-3</v>
      </c>
      <c r="Y139" s="5">
        <v>4.4035632100345602E-3</v>
      </c>
      <c r="Z139" s="5">
        <v>5.4293429706360275E-3</v>
      </c>
      <c r="AA139" s="5">
        <v>4.409359760574977E-3</v>
      </c>
      <c r="AB139" s="5">
        <v>1.1672363355766718E-2</v>
      </c>
      <c r="AD139" s="2" t="s">
        <v>130</v>
      </c>
      <c r="AE139" s="4">
        <f t="shared" si="18"/>
        <v>3.6707245992991579E-4</v>
      </c>
      <c r="AF139" s="4">
        <f t="shared" si="19"/>
        <v>1.5589268795936984E-3</v>
      </c>
      <c r="AG139" s="4">
        <f t="shared" si="20"/>
        <v>2.6524211404420819E-3</v>
      </c>
      <c r="AH139" s="4">
        <f t="shared" si="21"/>
        <v>1.4119337221871371E-3</v>
      </c>
      <c r="AI139" s="4">
        <f t="shared" si="22"/>
        <v>6.1795951733612615E-3</v>
      </c>
      <c r="AJ139" s="4">
        <f t="shared" si="23"/>
        <v>1.720396840290628E-3</v>
      </c>
      <c r="AK139" s="4">
        <f t="shared" si="24"/>
        <v>1.9112912145658283E-3</v>
      </c>
      <c r="AL139" s="4">
        <f t="shared" si="25"/>
        <v>4.4501322542251313E-3</v>
      </c>
      <c r="AM139" s="4">
        <f t="shared" si="26"/>
        <v>7.1703553623259078E-3</v>
      </c>
    </row>
    <row r="140" spans="1:39" x14ac:dyDescent="0.15">
      <c r="A140" s="2" t="s">
        <v>128</v>
      </c>
      <c r="B140" s="5">
        <v>1</v>
      </c>
      <c r="C140" s="5">
        <v>1</v>
      </c>
      <c r="D140" s="5">
        <v>1</v>
      </c>
      <c r="E140" s="5">
        <v>1</v>
      </c>
      <c r="F140" s="5">
        <v>0.99982253400101972</v>
      </c>
      <c r="G140" s="5">
        <v>1</v>
      </c>
      <c r="H140" s="5">
        <v>1</v>
      </c>
      <c r="I140" s="5">
        <v>0.99987621214040867</v>
      </c>
      <c r="J140" s="5">
        <v>0.99996725687393029</v>
      </c>
      <c r="K140" s="5">
        <v>1</v>
      </c>
      <c r="L140" s="5">
        <v>1</v>
      </c>
      <c r="M140" s="5">
        <v>1</v>
      </c>
      <c r="N140" s="5">
        <v>1</v>
      </c>
      <c r="O140" s="5">
        <v>1</v>
      </c>
      <c r="P140" s="5">
        <v>1</v>
      </c>
      <c r="Q140" s="5">
        <v>1</v>
      </c>
      <c r="R140" s="5">
        <v>1</v>
      </c>
      <c r="S140" s="5">
        <v>1</v>
      </c>
      <c r="T140" s="5">
        <v>0.99991228109967156</v>
      </c>
      <c r="U140" s="5">
        <v>1</v>
      </c>
      <c r="V140" s="5">
        <v>0.92153990136241681</v>
      </c>
      <c r="W140" s="5">
        <v>0.99990736569479144</v>
      </c>
      <c r="X140" s="5">
        <v>0.99999291663970002</v>
      </c>
      <c r="Y140" s="5">
        <v>1</v>
      </c>
      <c r="Z140" s="5">
        <v>1</v>
      </c>
      <c r="AA140" s="5">
        <v>0.99999477559958172</v>
      </c>
      <c r="AB140" s="5">
        <v>0.99869988358028872</v>
      </c>
      <c r="AD140" s="2" t="s">
        <v>128</v>
      </c>
      <c r="AE140" s="4">
        <f t="shared" si="18"/>
        <v>1</v>
      </c>
      <c r="AF140" s="4">
        <f t="shared" si="19"/>
        <v>0.99994084466700661</v>
      </c>
      <c r="AG140" s="4">
        <f t="shared" si="20"/>
        <v>0.99994782300477969</v>
      </c>
      <c r="AH140" s="4">
        <f t="shared" si="21"/>
        <v>1</v>
      </c>
      <c r="AI140" s="4">
        <f t="shared" si="22"/>
        <v>1</v>
      </c>
      <c r="AJ140" s="4">
        <f t="shared" si="23"/>
        <v>1</v>
      </c>
      <c r="AK140" s="4">
        <f t="shared" si="24"/>
        <v>0.97381739415402946</v>
      </c>
      <c r="AL140" s="4">
        <f t="shared" si="25"/>
        <v>0.99996676077816382</v>
      </c>
      <c r="AM140" s="4">
        <f t="shared" si="26"/>
        <v>0.99956488639329011</v>
      </c>
    </row>
    <row r="141" spans="1:39" x14ac:dyDescent="0.15">
      <c r="A141" s="2" t="s">
        <v>129</v>
      </c>
      <c r="B141" s="5">
        <v>0</v>
      </c>
      <c r="C141" s="5">
        <v>0</v>
      </c>
      <c r="D141" s="5">
        <v>0</v>
      </c>
      <c r="E141" s="5">
        <v>0</v>
      </c>
      <c r="F141" s="5">
        <v>0</v>
      </c>
      <c r="G141" s="5">
        <v>0</v>
      </c>
      <c r="H141" s="5">
        <v>0</v>
      </c>
      <c r="I141" s="5">
        <v>0</v>
      </c>
      <c r="J141" s="5">
        <v>0</v>
      </c>
      <c r="K141" s="5">
        <v>0</v>
      </c>
      <c r="L141" s="5">
        <v>0</v>
      </c>
      <c r="M141" s="5">
        <v>0</v>
      </c>
      <c r="N141" s="5">
        <v>0</v>
      </c>
      <c r="O141" s="5">
        <v>0</v>
      </c>
      <c r="P141" s="5">
        <v>0</v>
      </c>
      <c r="Q141" s="5">
        <v>0</v>
      </c>
      <c r="R141" s="5">
        <v>0</v>
      </c>
      <c r="S141" s="5">
        <v>0</v>
      </c>
      <c r="T141" s="5">
        <v>0</v>
      </c>
      <c r="U141" s="5">
        <v>0</v>
      </c>
      <c r="V141" s="5">
        <v>7.8347063495046665E-2</v>
      </c>
      <c r="W141" s="5">
        <v>2.8596125115505625E-5</v>
      </c>
      <c r="X141" s="5">
        <v>7.0833603000338587E-6</v>
      </c>
      <c r="Y141" s="5">
        <v>0</v>
      </c>
      <c r="Z141" s="5">
        <v>0</v>
      </c>
      <c r="AA141" s="5">
        <v>5.2244004183101283E-6</v>
      </c>
      <c r="AB141" s="5">
        <v>0</v>
      </c>
      <c r="AD141" s="2" t="s">
        <v>129</v>
      </c>
      <c r="AE141" s="4">
        <f t="shared" si="18"/>
        <v>0</v>
      </c>
      <c r="AF141" s="4">
        <f t="shared" si="19"/>
        <v>0</v>
      </c>
      <c r="AG141" s="4">
        <f t="shared" si="20"/>
        <v>0</v>
      </c>
      <c r="AH141" s="4">
        <f t="shared" si="21"/>
        <v>0</v>
      </c>
      <c r="AI141" s="4">
        <f t="shared" si="22"/>
        <v>0</v>
      </c>
      <c r="AJ141" s="4">
        <f t="shared" si="23"/>
        <v>0</v>
      </c>
      <c r="AK141" s="4">
        <f t="shared" si="24"/>
        <v>2.6115687831682222E-2</v>
      </c>
      <c r="AL141" s="4">
        <f t="shared" si="25"/>
        <v>1.1893161805179828E-5</v>
      </c>
      <c r="AM141" s="4">
        <f t="shared" si="26"/>
        <v>1.7414668061033762E-6</v>
      </c>
    </row>
    <row r="142" spans="1:39" x14ac:dyDescent="0.15">
      <c r="A142" s="2" t="s">
        <v>130</v>
      </c>
      <c r="B142" s="5">
        <v>0</v>
      </c>
      <c r="C142" s="5">
        <v>0</v>
      </c>
      <c r="D142" s="5">
        <v>0</v>
      </c>
      <c r="E142" s="5">
        <v>0</v>
      </c>
      <c r="F142" s="5">
        <v>1.7746599898026363E-4</v>
      </c>
      <c r="G142" s="5">
        <v>0</v>
      </c>
      <c r="H142" s="5">
        <v>0</v>
      </c>
      <c r="I142" s="5">
        <v>1.2378785959133771E-4</v>
      </c>
      <c r="J142" s="5">
        <v>3.2743126069765644E-5</v>
      </c>
      <c r="K142" s="5">
        <v>0</v>
      </c>
      <c r="L142" s="5">
        <v>0</v>
      </c>
      <c r="M142" s="5">
        <v>0</v>
      </c>
      <c r="N142" s="5">
        <v>0</v>
      </c>
      <c r="O142" s="5">
        <v>0</v>
      </c>
      <c r="P142" s="5">
        <v>0</v>
      </c>
      <c r="Q142" s="5">
        <v>0</v>
      </c>
      <c r="R142" s="5">
        <v>0</v>
      </c>
      <c r="S142" s="5">
        <v>0</v>
      </c>
      <c r="T142" s="5">
        <v>8.771890032839253E-5</v>
      </c>
      <c r="U142" s="5">
        <v>0</v>
      </c>
      <c r="V142" s="5">
        <v>1.130351425365272E-4</v>
      </c>
      <c r="W142" s="5">
        <v>6.4038180093043613E-5</v>
      </c>
      <c r="X142" s="5">
        <v>0</v>
      </c>
      <c r="Y142" s="5">
        <v>0</v>
      </c>
      <c r="Z142" s="5">
        <v>0</v>
      </c>
      <c r="AA142" s="5">
        <v>0</v>
      </c>
      <c r="AB142" s="5">
        <v>1.3001164197111992E-3</v>
      </c>
      <c r="AD142" s="2" t="s">
        <v>130</v>
      </c>
      <c r="AE142" s="4">
        <f t="shared" si="18"/>
        <v>0</v>
      </c>
      <c r="AF142" s="4">
        <f t="shared" si="19"/>
        <v>5.9155332993421213E-5</v>
      </c>
      <c r="AG142" s="4">
        <f t="shared" si="20"/>
        <v>5.2176995220367783E-5</v>
      </c>
      <c r="AH142" s="4">
        <f t="shared" si="21"/>
        <v>0</v>
      </c>
      <c r="AI142" s="4">
        <f t="shared" si="22"/>
        <v>0</v>
      </c>
      <c r="AJ142" s="4">
        <f t="shared" si="23"/>
        <v>0</v>
      </c>
      <c r="AK142" s="4">
        <f t="shared" si="24"/>
        <v>6.6918014288306566E-5</v>
      </c>
      <c r="AL142" s="4">
        <f t="shared" si="25"/>
        <v>2.1346060031014538E-5</v>
      </c>
      <c r="AM142" s="4">
        <f t="shared" si="26"/>
        <v>4.3337213990373309E-4</v>
      </c>
    </row>
    <row r="143" spans="1:39" x14ac:dyDescent="0.15">
      <c r="A143" s="2" t="s">
        <v>128</v>
      </c>
      <c r="B143" s="5">
        <v>0.99995884619772735</v>
      </c>
      <c r="C143" s="5">
        <v>1</v>
      </c>
      <c r="D143" s="5">
        <v>1</v>
      </c>
      <c r="E143" s="5">
        <v>1</v>
      </c>
      <c r="F143" s="5">
        <v>1</v>
      </c>
      <c r="G143" s="5">
        <v>1</v>
      </c>
      <c r="H143" s="5">
        <v>1</v>
      </c>
      <c r="I143" s="5">
        <v>1</v>
      </c>
      <c r="J143" s="5">
        <v>0.99998458935330437</v>
      </c>
      <c r="K143" s="5">
        <v>0.99989652543728691</v>
      </c>
      <c r="L143" s="5">
        <v>1</v>
      </c>
      <c r="M143" s="5">
        <v>1</v>
      </c>
      <c r="N143" s="5">
        <v>1</v>
      </c>
      <c r="O143" s="5">
        <v>0.99754648477373142</v>
      </c>
      <c r="P143" s="5">
        <v>0.99977775850792983</v>
      </c>
      <c r="Q143" s="5">
        <v>1</v>
      </c>
      <c r="R143" s="5">
        <v>1</v>
      </c>
      <c r="S143" s="5">
        <v>1</v>
      </c>
      <c r="T143" s="5">
        <v>0.99995063375195414</v>
      </c>
      <c r="U143" s="5">
        <v>1</v>
      </c>
      <c r="V143" s="5">
        <v>1</v>
      </c>
      <c r="W143" s="5">
        <v>0.99987264346679305</v>
      </c>
      <c r="X143" s="5">
        <v>0.99997955613779665</v>
      </c>
      <c r="Y143" s="5">
        <v>1</v>
      </c>
      <c r="Z143" s="5">
        <v>1</v>
      </c>
      <c r="AA143" s="5">
        <v>1</v>
      </c>
      <c r="AB143" s="5">
        <v>1</v>
      </c>
      <c r="AD143" s="2" t="s">
        <v>128</v>
      </c>
      <c r="AE143" s="4">
        <f t="shared" si="18"/>
        <v>0.99998628206590912</v>
      </c>
      <c r="AF143" s="4">
        <f t="shared" si="19"/>
        <v>1</v>
      </c>
      <c r="AG143" s="4">
        <f t="shared" si="20"/>
        <v>0.99999486311776808</v>
      </c>
      <c r="AH143" s="4">
        <f t="shared" si="21"/>
        <v>0.99996550847909571</v>
      </c>
      <c r="AI143" s="4">
        <f t="shared" si="22"/>
        <v>0.99910808109388716</v>
      </c>
      <c r="AJ143" s="4">
        <f t="shared" si="23"/>
        <v>1</v>
      </c>
      <c r="AK143" s="4">
        <f t="shared" si="24"/>
        <v>0.99998354458398475</v>
      </c>
      <c r="AL143" s="4">
        <f t="shared" si="25"/>
        <v>0.99995073320152983</v>
      </c>
      <c r="AM143" s="4">
        <f t="shared" si="26"/>
        <v>1</v>
      </c>
    </row>
    <row r="144" spans="1:39" x14ac:dyDescent="0.15">
      <c r="A144" s="2" t="s">
        <v>129</v>
      </c>
      <c r="B144" s="5">
        <v>0</v>
      </c>
      <c r="C144" s="5">
        <v>0</v>
      </c>
      <c r="D144" s="5">
        <v>0</v>
      </c>
      <c r="E144" s="5">
        <v>0</v>
      </c>
      <c r="F144" s="5">
        <v>0</v>
      </c>
      <c r="G144" s="5">
        <v>0</v>
      </c>
      <c r="H144" s="5">
        <v>0</v>
      </c>
      <c r="I144" s="5">
        <v>0</v>
      </c>
      <c r="J144" s="5">
        <v>1.5410646695706324E-5</v>
      </c>
      <c r="K144" s="5">
        <v>0</v>
      </c>
      <c r="L144" s="5">
        <v>0</v>
      </c>
      <c r="M144" s="5">
        <v>0</v>
      </c>
      <c r="N144" s="5">
        <v>0</v>
      </c>
      <c r="O144" s="5">
        <v>0</v>
      </c>
      <c r="P144" s="5">
        <v>0</v>
      </c>
      <c r="Q144" s="5">
        <v>0</v>
      </c>
      <c r="R144" s="5">
        <v>0</v>
      </c>
      <c r="S144" s="5">
        <v>0</v>
      </c>
      <c r="T144" s="5">
        <v>0</v>
      </c>
      <c r="U144" s="5">
        <v>0</v>
      </c>
      <c r="V144" s="5">
        <v>0</v>
      </c>
      <c r="W144" s="5">
        <v>1.2735653320705058E-4</v>
      </c>
      <c r="X144" s="5">
        <v>2.0443862203359124E-5</v>
      </c>
      <c r="Y144" s="5">
        <v>0</v>
      </c>
      <c r="Z144" s="5">
        <v>0</v>
      </c>
      <c r="AA144" s="5">
        <v>0</v>
      </c>
      <c r="AB144" s="5">
        <v>0</v>
      </c>
      <c r="AD144" s="2" t="s">
        <v>129</v>
      </c>
      <c r="AE144" s="4">
        <f t="shared" si="18"/>
        <v>0</v>
      </c>
      <c r="AF144" s="4">
        <f t="shared" si="19"/>
        <v>0</v>
      </c>
      <c r="AG144" s="4">
        <f t="shared" si="20"/>
        <v>5.1368822319021082E-6</v>
      </c>
      <c r="AH144" s="4">
        <f t="shared" si="21"/>
        <v>0</v>
      </c>
      <c r="AI144" s="4">
        <f t="shared" si="22"/>
        <v>0</v>
      </c>
      <c r="AJ144" s="4">
        <f t="shared" si="23"/>
        <v>0</v>
      </c>
      <c r="AK144" s="4">
        <f t="shared" si="24"/>
        <v>0</v>
      </c>
      <c r="AL144" s="4">
        <f t="shared" si="25"/>
        <v>4.9266798470136566E-5</v>
      </c>
      <c r="AM144" s="4">
        <f t="shared" si="26"/>
        <v>0</v>
      </c>
    </row>
    <row r="145" spans="1:39" x14ac:dyDescent="0.15">
      <c r="A145" s="2" t="s">
        <v>130</v>
      </c>
      <c r="B145" s="5">
        <v>4.1153802272714053E-5</v>
      </c>
      <c r="C145" s="5">
        <v>0</v>
      </c>
      <c r="D145" s="5">
        <v>0</v>
      </c>
      <c r="E145" s="5">
        <v>0</v>
      </c>
      <c r="F145" s="5">
        <v>0</v>
      </c>
      <c r="G145" s="5">
        <v>0</v>
      </c>
      <c r="H145" s="5">
        <v>0</v>
      </c>
      <c r="I145" s="5">
        <v>0</v>
      </c>
      <c r="J145" s="5">
        <v>0</v>
      </c>
      <c r="K145" s="5">
        <v>1.034745627130479E-4</v>
      </c>
      <c r="L145" s="5">
        <v>0</v>
      </c>
      <c r="M145" s="5">
        <v>0</v>
      </c>
      <c r="N145" s="5">
        <v>0</v>
      </c>
      <c r="O145" s="5">
        <v>2.453515226268656E-3</v>
      </c>
      <c r="P145" s="5">
        <v>2.2224149207024976E-4</v>
      </c>
      <c r="Q145" s="5">
        <v>0</v>
      </c>
      <c r="R145" s="5">
        <v>0</v>
      </c>
      <c r="S145" s="5">
        <v>0</v>
      </c>
      <c r="T145" s="5">
        <v>4.9366248045766267E-5</v>
      </c>
      <c r="U145" s="5">
        <v>0</v>
      </c>
      <c r="V145" s="5">
        <v>0</v>
      </c>
      <c r="W145" s="5">
        <v>0</v>
      </c>
      <c r="X145" s="5">
        <v>0</v>
      </c>
      <c r="Y145" s="5">
        <v>0</v>
      </c>
      <c r="Z145" s="5">
        <v>0</v>
      </c>
      <c r="AA145" s="5">
        <v>0</v>
      </c>
      <c r="AB145" s="5">
        <v>0</v>
      </c>
      <c r="AD145" s="2" t="s">
        <v>130</v>
      </c>
      <c r="AE145" s="4">
        <f t="shared" si="18"/>
        <v>1.3717934090904685E-5</v>
      </c>
      <c r="AF145" s="4">
        <f t="shared" si="19"/>
        <v>0</v>
      </c>
      <c r="AG145" s="4">
        <f t="shared" si="20"/>
        <v>0</v>
      </c>
      <c r="AH145" s="4">
        <f t="shared" si="21"/>
        <v>3.4491520904349303E-5</v>
      </c>
      <c r="AI145" s="4">
        <f t="shared" si="22"/>
        <v>8.9191890611296863E-4</v>
      </c>
      <c r="AJ145" s="4">
        <f t="shared" si="23"/>
        <v>0</v>
      </c>
      <c r="AK145" s="4">
        <f t="shared" si="24"/>
        <v>1.6455416015255421E-5</v>
      </c>
      <c r="AL145" s="4">
        <f t="shared" si="25"/>
        <v>0</v>
      </c>
      <c r="AM145" s="4">
        <f t="shared" si="26"/>
        <v>0</v>
      </c>
    </row>
    <row r="146" spans="1:39" x14ac:dyDescent="0.15">
      <c r="A146" s="2" t="s">
        <v>131</v>
      </c>
      <c r="B146" s="5">
        <v>0.95280295064480924</v>
      </c>
      <c r="C146" s="5">
        <v>0.96783195343369155</v>
      </c>
      <c r="D146" s="5">
        <v>0.96179332521358363</v>
      </c>
      <c r="E146" s="5">
        <v>0.96128597655798176</v>
      </c>
      <c r="F146" s="5">
        <v>0.95895676259095441</v>
      </c>
      <c r="G146" s="5">
        <v>0.97176096897213216</v>
      </c>
      <c r="H146" s="5">
        <v>0.96801196099581477</v>
      </c>
      <c r="I146" s="5">
        <v>0.97148972633261099</v>
      </c>
      <c r="J146" s="5">
        <v>0.95814386204586033</v>
      </c>
      <c r="K146" s="5">
        <v>0.95256782857193001</v>
      </c>
      <c r="L146" s="5">
        <v>0.96513422393234571</v>
      </c>
      <c r="M146" s="5">
        <v>0.9581855659635703</v>
      </c>
      <c r="N146" s="5">
        <v>0.96466230817867971</v>
      </c>
      <c r="O146" s="5">
        <v>0.96759266931371979</v>
      </c>
      <c r="P146" s="5">
        <v>0.93834074245157706</v>
      </c>
      <c r="Q146" s="5">
        <v>0.95651405687276136</v>
      </c>
      <c r="R146" s="5">
        <v>0.97177049031246443</v>
      </c>
      <c r="S146" s="5">
        <v>0.97021201465200724</v>
      </c>
      <c r="T146" s="5">
        <v>0.90799067734675043</v>
      </c>
      <c r="U146" s="5">
        <v>0.88550426871024257</v>
      </c>
      <c r="V146" s="5">
        <v>0.89297880911775607</v>
      </c>
      <c r="W146" s="5">
        <v>0.90591250663886203</v>
      </c>
      <c r="X146" s="5">
        <v>0.92556116062485283</v>
      </c>
      <c r="Y146" s="5">
        <v>0.94493603120923697</v>
      </c>
      <c r="Z146" s="5">
        <v>0.93977937815627877</v>
      </c>
      <c r="AA146" s="5">
        <v>0.93612633032351655</v>
      </c>
      <c r="AB146" s="5">
        <v>0.90945588056307913</v>
      </c>
      <c r="AD146" s="2" t="s">
        <v>131</v>
      </c>
      <c r="AE146" s="4">
        <f t="shared" si="18"/>
        <v>0.96080940976402818</v>
      </c>
      <c r="AF146" s="4">
        <f t="shared" si="19"/>
        <v>0.96400123604035615</v>
      </c>
      <c r="AG146" s="4">
        <f t="shared" si="20"/>
        <v>0.96588184979142866</v>
      </c>
      <c r="AH146" s="4">
        <f t="shared" si="21"/>
        <v>0.95862920615594882</v>
      </c>
      <c r="AI146" s="4">
        <f t="shared" si="22"/>
        <v>0.95686523998132544</v>
      </c>
      <c r="AJ146" s="4">
        <f t="shared" si="23"/>
        <v>0.96616552061241101</v>
      </c>
      <c r="AK146" s="4">
        <f t="shared" si="24"/>
        <v>0.89549125172491639</v>
      </c>
      <c r="AL146" s="4">
        <f t="shared" si="25"/>
        <v>0.9254698994909839</v>
      </c>
      <c r="AM146" s="4">
        <f t="shared" si="26"/>
        <v>0.92845386301429145</v>
      </c>
    </row>
    <row r="147" spans="1:39" x14ac:dyDescent="0.15">
      <c r="A147" s="2" t="s">
        <v>83</v>
      </c>
      <c r="B147" s="5">
        <v>1.8978864663388328E-2</v>
      </c>
      <c r="C147" s="5">
        <v>1.7685098578739192E-2</v>
      </c>
      <c r="D147" s="5">
        <v>1.7607605982375086E-2</v>
      </c>
      <c r="E147" s="5">
        <v>1.2424729858484907E-2</v>
      </c>
      <c r="F147" s="5">
        <v>1.4712032283494386E-2</v>
      </c>
      <c r="G147" s="5">
        <v>1.5333226111169903E-2</v>
      </c>
      <c r="H147" s="5">
        <v>1.6222934788203271E-2</v>
      </c>
      <c r="I147" s="5">
        <v>8.1685833394985509E-3</v>
      </c>
      <c r="J147" s="5">
        <v>1.2768546702827361E-2</v>
      </c>
      <c r="K147" s="5">
        <v>2.3078428299092468E-2</v>
      </c>
      <c r="L147" s="5">
        <v>2.3911866960915802E-2</v>
      </c>
      <c r="M147" s="5">
        <v>2.2501531861061661E-2</v>
      </c>
      <c r="N147" s="5">
        <v>1.7716235268278733E-2</v>
      </c>
      <c r="O147" s="5">
        <v>2.3976588946340263E-2</v>
      </c>
      <c r="P147" s="5">
        <v>1.0940953705472602E-2</v>
      </c>
      <c r="Q147" s="5">
        <v>1.9014640701112563E-2</v>
      </c>
      <c r="R147" s="5">
        <v>9.1263866866578124E-3</v>
      </c>
      <c r="S147" s="5">
        <v>1.0180623184008943E-2</v>
      </c>
      <c r="T147" s="5">
        <v>5.5678834784145419E-2</v>
      </c>
      <c r="U147" s="5">
        <v>5.1297190365042961E-2</v>
      </c>
      <c r="V147" s="5">
        <v>6.1297841557048663E-2</v>
      </c>
      <c r="W147" s="5">
        <v>3.3301619605541823E-2</v>
      </c>
      <c r="X147" s="5">
        <v>4.7313448521479985E-2</v>
      </c>
      <c r="Y147" s="5">
        <v>3.2911936570629942E-2</v>
      </c>
      <c r="Z147" s="5">
        <v>1.6048338265217201E-2</v>
      </c>
      <c r="AA147" s="5">
        <v>3.7724031948399038E-2</v>
      </c>
      <c r="AB147" s="5">
        <v>1.9982799942504278E-2</v>
      </c>
      <c r="AD147" s="2" t="s">
        <v>83</v>
      </c>
      <c r="AE147" s="4">
        <f t="shared" si="18"/>
        <v>1.8090523074834202E-2</v>
      </c>
      <c r="AF147" s="4">
        <f t="shared" si="19"/>
        <v>1.4156662751049731E-2</v>
      </c>
      <c r="AG147" s="4">
        <f t="shared" si="20"/>
        <v>1.238668827684306E-2</v>
      </c>
      <c r="AH147" s="4">
        <f t="shared" si="21"/>
        <v>2.3163942373689975E-2</v>
      </c>
      <c r="AI147" s="4">
        <f t="shared" si="22"/>
        <v>1.754459264003053E-2</v>
      </c>
      <c r="AJ147" s="4">
        <f t="shared" si="23"/>
        <v>1.2773883523926438E-2</v>
      </c>
      <c r="AK147" s="4">
        <f t="shared" si="24"/>
        <v>5.6091288902079019E-2</v>
      </c>
      <c r="AL147" s="4">
        <f t="shared" si="25"/>
        <v>3.7842334899217255E-2</v>
      </c>
      <c r="AM147" s="4">
        <f t="shared" si="26"/>
        <v>2.4585056718706838E-2</v>
      </c>
    </row>
    <row r="148" spans="1:39" x14ac:dyDescent="0.15">
      <c r="A148" s="2" t="s">
        <v>84</v>
      </c>
      <c r="B148" s="5">
        <v>1.1164472763921737E-2</v>
      </c>
      <c r="C148" s="5">
        <v>6.3312923402088486E-3</v>
      </c>
      <c r="D148" s="5">
        <v>8.8862668822736208E-3</v>
      </c>
      <c r="E148" s="5">
        <v>9.3587399730458206E-3</v>
      </c>
      <c r="F148" s="5">
        <v>9.7389718186255449E-3</v>
      </c>
      <c r="G148" s="5">
        <v>7.0707682836598567E-3</v>
      </c>
      <c r="H148" s="5">
        <v>8.82540666088775E-3</v>
      </c>
      <c r="I148" s="5">
        <v>8.6945694250808291E-3</v>
      </c>
      <c r="J148" s="5">
        <v>5.4027654670496198E-3</v>
      </c>
      <c r="K148" s="5">
        <v>8.3118640971159112E-3</v>
      </c>
      <c r="L148" s="5">
        <v>7.5284770934341627E-3</v>
      </c>
      <c r="M148" s="5">
        <v>7.4565877312315352E-3</v>
      </c>
      <c r="N148" s="5">
        <v>6.6146922403514706E-3</v>
      </c>
      <c r="O148" s="5">
        <v>7.2592349893839227E-3</v>
      </c>
      <c r="P148" s="5">
        <v>7.630912753950149E-3</v>
      </c>
      <c r="Q148" s="5">
        <v>1.2483398722419861E-2</v>
      </c>
      <c r="R148" s="5">
        <v>7.5079609186900972E-3</v>
      </c>
      <c r="S148" s="5">
        <v>6.5767633191806682E-3</v>
      </c>
      <c r="T148" s="5">
        <v>1.510719413203075E-2</v>
      </c>
      <c r="U148" s="5">
        <v>8.9313061036270392E-3</v>
      </c>
      <c r="V148" s="5">
        <v>1.8410410018149814E-2</v>
      </c>
      <c r="W148" s="5">
        <v>1.110993326641317E-2</v>
      </c>
      <c r="X148" s="5">
        <v>9.4745357949022838E-3</v>
      </c>
      <c r="Y148" s="5">
        <v>8.2967563650522061E-3</v>
      </c>
      <c r="Z148" s="5">
        <v>6.8878476313647494E-3</v>
      </c>
      <c r="AA148" s="5">
        <v>9.4351692074218542E-3</v>
      </c>
      <c r="AB148" s="5">
        <v>1.0486519466065892E-2</v>
      </c>
      <c r="AD148" s="2" t="s">
        <v>84</v>
      </c>
      <c r="AE148" s="4">
        <f t="shared" si="18"/>
        <v>8.7940106621347356E-3</v>
      </c>
      <c r="AF148" s="4">
        <f t="shared" si="19"/>
        <v>8.7228266917770744E-3</v>
      </c>
      <c r="AG148" s="4">
        <f t="shared" si="20"/>
        <v>7.640913851006066E-3</v>
      </c>
      <c r="AH148" s="4">
        <f t="shared" si="21"/>
        <v>7.7656429739272025E-3</v>
      </c>
      <c r="AI148" s="4">
        <f t="shared" si="22"/>
        <v>7.1682799945618466E-3</v>
      </c>
      <c r="AJ148" s="4">
        <f t="shared" si="23"/>
        <v>8.8560409867635415E-3</v>
      </c>
      <c r="AK148" s="4">
        <f t="shared" si="24"/>
        <v>1.4149636751269202E-2</v>
      </c>
      <c r="AL148" s="4">
        <f t="shared" si="25"/>
        <v>9.6270751421225539E-3</v>
      </c>
      <c r="AM148" s="4">
        <f t="shared" si="26"/>
        <v>8.9365121016174998E-3</v>
      </c>
    </row>
    <row r="149" spans="1:39" x14ac:dyDescent="0.15">
      <c r="A149" s="2" t="s">
        <v>132</v>
      </c>
      <c r="B149" s="5">
        <v>5.5196160056171051E-4</v>
      </c>
      <c r="C149" s="5">
        <v>9.4861476262060368E-4</v>
      </c>
      <c r="D149" s="5">
        <v>2.0523143244526114E-3</v>
      </c>
      <c r="E149" s="5">
        <v>8.9318059635523455E-4</v>
      </c>
      <c r="F149" s="5">
        <v>9.3382930378080862E-4</v>
      </c>
      <c r="G149" s="5">
        <v>8.1822155743059468E-4</v>
      </c>
      <c r="H149" s="5">
        <v>2.3896330468787461E-3</v>
      </c>
      <c r="I149" s="5">
        <v>9.2399056510223136E-4</v>
      </c>
      <c r="J149" s="5">
        <v>1.2279351652224959E-3</v>
      </c>
      <c r="K149" s="5">
        <v>8.9542575943329895E-4</v>
      </c>
      <c r="L149" s="5">
        <v>1.2680417756606858E-3</v>
      </c>
      <c r="M149" s="5">
        <v>6.8683723056937049E-4</v>
      </c>
      <c r="N149" s="5">
        <v>7.2644541520726228E-4</v>
      </c>
      <c r="O149" s="5">
        <v>1.1715067505561258E-3</v>
      </c>
      <c r="P149" s="5">
        <v>8.038806415745747E-4</v>
      </c>
      <c r="Q149" s="5">
        <v>1.4157353567691704E-3</v>
      </c>
      <c r="R149" s="5">
        <v>9.6078007798678017E-4</v>
      </c>
      <c r="S149" s="5">
        <v>1.079811478830601E-3</v>
      </c>
      <c r="T149" s="5">
        <v>2.0408503479256218E-3</v>
      </c>
      <c r="U149" s="5">
        <v>1.3773422241147536E-3</v>
      </c>
      <c r="V149" s="5">
        <v>2.26349429311197E-3</v>
      </c>
      <c r="W149" s="5">
        <v>9.8289257823564575E-4</v>
      </c>
      <c r="X149" s="5">
        <v>1.3786833018001642E-3</v>
      </c>
      <c r="Y149" s="5">
        <v>6.3811388392086418E-4</v>
      </c>
      <c r="Z149" s="5">
        <v>6.0768810327583201E-4</v>
      </c>
      <c r="AA149" s="5">
        <v>1.1345752882223209E-3</v>
      </c>
      <c r="AB149" s="5">
        <v>5.242854495065291E-4</v>
      </c>
      <c r="AD149" s="2" t="s">
        <v>132</v>
      </c>
      <c r="AE149" s="4">
        <f t="shared" si="18"/>
        <v>1.1842968958783084E-3</v>
      </c>
      <c r="AF149" s="4">
        <f t="shared" si="19"/>
        <v>8.8174381918887932E-4</v>
      </c>
      <c r="AG149" s="4">
        <f t="shared" si="20"/>
        <v>1.5138529257344912E-3</v>
      </c>
      <c r="AH149" s="4">
        <f t="shared" si="21"/>
        <v>9.5010158855445177E-4</v>
      </c>
      <c r="AI149" s="4">
        <f t="shared" si="22"/>
        <v>9.0061093577932093E-4</v>
      </c>
      <c r="AJ149" s="4">
        <f t="shared" si="23"/>
        <v>1.1521089711955172E-3</v>
      </c>
      <c r="AK149" s="4">
        <f t="shared" si="24"/>
        <v>1.8938956217174486E-3</v>
      </c>
      <c r="AL149" s="4">
        <f t="shared" si="25"/>
        <v>9.9989658798555815E-4</v>
      </c>
      <c r="AM149" s="4">
        <f t="shared" si="26"/>
        <v>7.5551628033489399E-4</v>
      </c>
    </row>
    <row r="150" spans="1:39" x14ac:dyDescent="0.15">
      <c r="A150" s="2" t="s">
        <v>133</v>
      </c>
      <c r="B150" s="5">
        <v>1.6501750327319008E-2</v>
      </c>
      <c r="C150" s="5">
        <v>7.2030408847398603E-3</v>
      </c>
      <c r="D150" s="5">
        <v>9.660487597315073E-3</v>
      </c>
      <c r="E150" s="5">
        <v>1.6037373014132297E-2</v>
      </c>
      <c r="F150" s="5">
        <v>1.5658404003144836E-2</v>
      </c>
      <c r="G150" s="5">
        <v>5.016815075607535E-3</v>
      </c>
      <c r="H150" s="5">
        <v>4.5500645082154571E-3</v>
      </c>
      <c r="I150" s="5">
        <v>1.0723130337707431E-2</v>
      </c>
      <c r="J150" s="5">
        <v>2.2456890619040222E-2</v>
      </c>
      <c r="K150" s="5">
        <v>1.5146453272428339E-2</v>
      </c>
      <c r="L150" s="5">
        <v>2.1573902376436759E-3</v>
      </c>
      <c r="M150" s="5">
        <v>1.116947721356718E-2</v>
      </c>
      <c r="N150" s="5">
        <v>1.0280318897482854E-2</v>
      </c>
      <c r="O150" s="5">
        <v>0</v>
      </c>
      <c r="P150" s="5">
        <v>4.2283510447425635E-2</v>
      </c>
      <c r="Q150" s="5">
        <v>1.0572168346937064E-2</v>
      </c>
      <c r="R150" s="5">
        <v>1.0634382004200858E-2</v>
      </c>
      <c r="S150" s="5">
        <v>1.1950787365972531E-2</v>
      </c>
      <c r="T150" s="5">
        <v>1.9182443389147794E-2</v>
      </c>
      <c r="U150" s="5">
        <v>5.288989259697268E-2</v>
      </c>
      <c r="V150" s="5">
        <v>2.5049445013933542E-2</v>
      </c>
      <c r="W150" s="5">
        <v>4.86930479109473E-2</v>
      </c>
      <c r="X150" s="5">
        <v>1.6272171756964687E-2</v>
      </c>
      <c r="Y150" s="5">
        <v>1.3217161971160062E-2</v>
      </c>
      <c r="Z150" s="5">
        <v>3.6676747843863496E-2</v>
      </c>
      <c r="AA150" s="5">
        <v>1.5579893232440262E-2</v>
      </c>
      <c r="AB150" s="5">
        <v>5.9550514578844173E-2</v>
      </c>
      <c r="AD150" s="2" t="s">
        <v>133</v>
      </c>
      <c r="AE150" s="4">
        <f t="shared" si="18"/>
        <v>1.1121759603124648E-2</v>
      </c>
      <c r="AF150" s="4">
        <f t="shared" si="19"/>
        <v>1.2237530697628222E-2</v>
      </c>
      <c r="AG150" s="4">
        <f t="shared" si="20"/>
        <v>1.2576695154987702E-2</v>
      </c>
      <c r="AH150" s="4">
        <f t="shared" si="21"/>
        <v>9.4911069078797306E-3</v>
      </c>
      <c r="AI150" s="4">
        <f t="shared" si="22"/>
        <v>1.7521276448302831E-2</v>
      </c>
      <c r="AJ150" s="4">
        <f t="shared" si="23"/>
        <v>1.1052445905703484E-2</v>
      </c>
      <c r="AK150" s="4">
        <f t="shared" si="24"/>
        <v>3.2373927000018003E-2</v>
      </c>
      <c r="AL150" s="4">
        <f t="shared" si="25"/>
        <v>2.6060793879690684E-2</v>
      </c>
      <c r="AM150" s="4">
        <f t="shared" si="26"/>
        <v>3.7269051885049309E-2</v>
      </c>
    </row>
    <row r="151" spans="1:39" x14ac:dyDescent="0.15">
      <c r="A151" s="2" t="s">
        <v>131</v>
      </c>
      <c r="B151" s="5">
        <v>6.9122683278303718E-2</v>
      </c>
      <c r="C151" s="5">
        <v>5.8052981500342105E-2</v>
      </c>
      <c r="D151" s="5">
        <v>6.9113841744018176E-2</v>
      </c>
      <c r="E151" s="5">
        <v>4.480616971771724E-2</v>
      </c>
      <c r="F151" s="5">
        <v>9.5888095214602814E-2</v>
      </c>
      <c r="G151" s="5">
        <v>5.0272713461648057E-2</v>
      </c>
      <c r="H151" s="5">
        <v>7.0617912346030765E-2</v>
      </c>
      <c r="I151" s="5">
        <v>9.5760978863148744E-2</v>
      </c>
      <c r="J151" s="5">
        <v>0.13201934336308857</v>
      </c>
      <c r="K151" s="5">
        <v>9.1765168166920791E-2</v>
      </c>
      <c r="L151" s="5">
        <v>0.47384863848822012</v>
      </c>
      <c r="M151" s="5">
        <v>9.409199577629937E-2</v>
      </c>
      <c r="N151" s="5">
        <v>8.9819544476733557E-2</v>
      </c>
      <c r="O151" s="5">
        <v>0.34940409718992699</v>
      </c>
      <c r="P151" s="5">
        <v>0.16620353810034602</v>
      </c>
      <c r="Q151" s="5">
        <v>8.3207938703373174E-2</v>
      </c>
      <c r="R151" s="5">
        <v>0.10580242874007147</v>
      </c>
      <c r="S151" s="5">
        <v>0.13522336367732382</v>
      </c>
      <c r="T151" s="5">
        <v>0.11137313883960075</v>
      </c>
      <c r="U151" s="5">
        <v>0.15172941112727589</v>
      </c>
      <c r="V151" s="5">
        <v>6.9581083244037473E-2</v>
      </c>
      <c r="W151" s="5">
        <v>0.14287488129414189</v>
      </c>
      <c r="X151" s="5">
        <v>0.20738035252436673</v>
      </c>
      <c r="Y151" s="5">
        <v>6.9822343370326542E-2</v>
      </c>
      <c r="Z151" s="5">
        <v>0.20294113571565228</v>
      </c>
      <c r="AA151" s="5">
        <v>0.21726470032657338</v>
      </c>
      <c r="AB151" s="5">
        <v>0.16634605110748238</v>
      </c>
      <c r="AD151" s="2" t="s">
        <v>131</v>
      </c>
      <c r="AE151" s="4">
        <f t="shared" si="18"/>
        <v>6.5429835507554671E-2</v>
      </c>
      <c r="AF151" s="4">
        <f t="shared" si="19"/>
        <v>6.3655659464656039E-2</v>
      </c>
      <c r="AG151" s="4">
        <f t="shared" si="20"/>
        <v>9.9466078190756035E-2</v>
      </c>
      <c r="AH151" s="4">
        <f t="shared" si="21"/>
        <v>0.21990193414381343</v>
      </c>
      <c r="AI151" s="4">
        <f t="shared" si="22"/>
        <v>0.20180905992233553</v>
      </c>
      <c r="AJ151" s="4">
        <f t="shared" si="23"/>
        <v>0.10807791037358949</v>
      </c>
      <c r="AK151" s="4">
        <f t="shared" si="24"/>
        <v>0.11089454440363804</v>
      </c>
      <c r="AL151" s="4">
        <f t="shared" si="25"/>
        <v>0.14002585906294507</v>
      </c>
      <c r="AM151" s="4">
        <f t="shared" si="26"/>
        <v>0.19551729571656937</v>
      </c>
    </row>
    <row r="152" spans="1:39" x14ac:dyDescent="0.15">
      <c r="A152" s="2" t="s">
        <v>83</v>
      </c>
      <c r="B152" s="5">
        <v>6.9694402346790465E-3</v>
      </c>
      <c r="C152" s="5">
        <v>3.3898918867587614E-3</v>
      </c>
      <c r="D152" s="5">
        <v>4.0837090170005507E-3</v>
      </c>
      <c r="E152" s="5">
        <v>4.8946288714034327E-3</v>
      </c>
      <c r="F152" s="5">
        <v>1.076164089787662E-2</v>
      </c>
      <c r="G152" s="5">
        <v>2.0229940733214598E-3</v>
      </c>
      <c r="H152" s="5">
        <v>8.000802384812173E-3</v>
      </c>
      <c r="I152" s="5">
        <v>1.7560712273698303E-2</v>
      </c>
      <c r="J152" s="5">
        <v>7.0230944350818808E-3</v>
      </c>
      <c r="K152" s="5">
        <v>5.0590641600097332E-3</v>
      </c>
      <c r="L152" s="5">
        <v>3.0396674146103045E-2</v>
      </c>
      <c r="M152" s="5">
        <v>5.3132059580322044E-3</v>
      </c>
      <c r="N152" s="5">
        <v>4.9314159188352559E-3</v>
      </c>
      <c r="O152" s="5">
        <v>5.173809265957495E-2</v>
      </c>
      <c r="P152" s="5">
        <v>1.5523738075763087E-2</v>
      </c>
      <c r="Q152" s="5">
        <v>4.5416986191136278E-3</v>
      </c>
      <c r="R152" s="5">
        <v>4.8491901436786902E-3</v>
      </c>
      <c r="S152" s="5">
        <v>1.9926093887251896E-2</v>
      </c>
      <c r="T152" s="5">
        <v>1.5059726273495493E-2</v>
      </c>
      <c r="U152" s="5">
        <v>1.9098972380422387E-2</v>
      </c>
      <c r="V152" s="5">
        <v>1.1080006991786009E-2</v>
      </c>
      <c r="W152" s="5">
        <v>1.3849626229038965E-2</v>
      </c>
      <c r="X152" s="5">
        <v>1.7636040290813591E-2</v>
      </c>
      <c r="Y152" s="5">
        <v>6.1536418301038134E-3</v>
      </c>
      <c r="Z152" s="5">
        <v>1.3006078187852446E-2</v>
      </c>
      <c r="AA152" s="5">
        <v>1.5108464076419371E-2</v>
      </c>
      <c r="AB152" s="5">
        <v>2.7919004042169744E-2</v>
      </c>
      <c r="AD152" s="2" t="s">
        <v>83</v>
      </c>
      <c r="AE152" s="4">
        <f t="shared" si="18"/>
        <v>4.8143470461461191E-3</v>
      </c>
      <c r="AF152" s="4">
        <f t="shared" si="19"/>
        <v>5.8930879475338378E-3</v>
      </c>
      <c r="AG152" s="4">
        <f t="shared" si="20"/>
        <v>1.0861536364530786E-2</v>
      </c>
      <c r="AH152" s="4">
        <f t="shared" si="21"/>
        <v>1.3589648088048327E-2</v>
      </c>
      <c r="AI152" s="4">
        <f t="shared" si="22"/>
        <v>2.4064415551391095E-2</v>
      </c>
      <c r="AJ152" s="4">
        <f t="shared" si="23"/>
        <v>9.7723275500147377E-3</v>
      </c>
      <c r="AK152" s="4">
        <f t="shared" si="24"/>
        <v>1.5079568548567963E-2</v>
      </c>
      <c r="AL152" s="4">
        <f t="shared" si="25"/>
        <v>1.2546436116652125E-2</v>
      </c>
      <c r="AM152" s="4">
        <f t="shared" si="26"/>
        <v>1.8677848768813853E-2</v>
      </c>
    </row>
    <row r="153" spans="1:39" x14ac:dyDescent="0.15">
      <c r="A153" s="2" t="s">
        <v>84</v>
      </c>
      <c r="B153" s="5">
        <v>9.3466758291646922E-3</v>
      </c>
      <c r="C153" s="5">
        <v>3.2908212995006341E-3</v>
      </c>
      <c r="D153" s="5">
        <v>3.8754423489064591E-3</v>
      </c>
      <c r="E153" s="5">
        <v>7.7497087723497572E-3</v>
      </c>
      <c r="F153" s="5">
        <v>1.8502313605016647E-2</v>
      </c>
      <c r="G153" s="5">
        <v>2.7076037183941669E-3</v>
      </c>
      <c r="H153" s="5">
        <v>2.1112452162883606E-2</v>
      </c>
      <c r="I153" s="5">
        <v>3.8476237931852134E-2</v>
      </c>
      <c r="J153" s="5">
        <v>7.8866027802002026E-3</v>
      </c>
      <c r="K153" s="5">
        <v>8.5134723055206273E-3</v>
      </c>
      <c r="L153" s="5">
        <v>3.131657720642568E-2</v>
      </c>
      <c r="M153" s="5">
        <v>5.0722319796478489E-3</v>
      </c>
      <c r="N153" s="5">
        <v>4.1347022563207308E-3</v>
      </c>
      <c r="O153" s="5">
        <v>4.1994126813165326E-2</v>
      </c>
      <c r="P153" s="5">
        <v>1.7477301501909025E-2</v>
      </c>
      <c r="Q153" s="5">
        <v>3.6452402541296146E-3</v>
      </c>
      <c r="R153" s="5">
        <v>4.1168040343107191E-3</v>
      </c>
      <c r="S153" s="5">
        <v>5.5861484906428054E-2</v>
      </c>
      <c r="T153" s="5">
        <v>2.3767521302062968E-2</v>
      </c>
      <c r="U153" s="5">
        <v>2.5950664454973675E-2</v>
      </c>
      <c r="V153" s="5">
        <v>1.3729126072313797E-2</v>
      </c>
      <c r="W153" s="5">
        <v>2.9585603306294943E-2</v>
      </c>
      <c r="X153" s="5">
        <v>3.5062685157456759E-2</v>
      </c>
      <c r="Y153" s="5">
        <v>6.2915876825179176E-3</v>
      </c>
      <c r="Z153" s="5">
        <v>1.4298645021078828E-2</v>
      </c>
      <c r="AA153" s="5">
        <v>3.9081611777703917E-2</v>
      </c>
      <c r="AB153" s="5">
        <v>6.9218746987199001E-2</v>
      </c>
      <c r="AD153" s="2" t="s">
        <v>84</v>
      </c>
      <c r="AE153" s="4">
        <f t="shared" si="18"/>
        <v>5.504313159190595E-3</v>
      </c>
      <c r="AF153" s="4">
        <f t="shared" si="19"/>
        <v>9.6532086985868567E-3</v>
      </c>
      <c r="AG153" s="4">
        <f t="shared" si="20"/>
        <v>2.2491764291645316E-2</v>
      </c>
      <c r="AH153" s="4">
        <f t="shared" si="21"/>
        <v>1.4967427163864719E-2</v>
      </c>
      <c r="AI153" s="4">
        <f t="shared" si="22"/>
        <v>2.1202043523798359E-2</v>
      </c>
      <c r="AJ153" s="4">
        <f t="shared" si="23"/>
        <v>2.1207843064956128E-2</v>
      </c>
      <c r="AK153" s="4">
        <f t="shared" si="24"/>
        <v>2.1149103943116813E-2</v>
      </c>
      <c r="AL153" s="4">
        <f t="shared" si="25"/>
        <v>2.3646625382089875E-2</v>
      </c>
      <c r="AM153" s="4">
        <f t="shared" si="26"/>
        <v>4.086633459532725E-2</v>
      </c>
    </row>
    <row r="154" spans="1:39" x14ac:dyDescent="0.15">
      <c r="A154" s="2" t="s">
        <v>132</v>
      </c>
      <c r="B154" s="5">
        <v>1.1500808364207743E-4</v>
      </c>
      <c r="C154" s="5">
        <v>0.89764975854475992</v>
      </c>
      <c r="D154" s="5">
        <v>0.79240921760472038</v>
      </c>
      <c r="E154" s="5">
        <v>2.5094079708026416E-4</v>
      </c>
      <c r="F154" s="5">
        <v>5.7686606456531305E-4</v>
      </c>
      <c r="G154" s="5">
        <v>0.9163206711946299</v>
      </c>
      <c r="H154" s="5">
        <v>1.8616812933856754E-4</v>
      </c>
      <c r="I154" s="5">
        <v>5.2288371475361678E-4</v>
      </c>
      <c r="J154" s="5">
        <v>0.63613581470855629</v>
      </c>
      <c r="K154" s="5">
        <v>0.85358343347074561</v>
      </c>
      <c r="L154" s="5">
        <v>0</v>
      </c>
      <c r="M154" s="5">
        <v>0.89092591692726164</v>
      </c>
      <c r="N154" s="5">
        <v>0.85072667317964745</v>
      </c>
      <c r="O154" s="5">
        <v>0</v>
      </c>
      <c r="P154" s="5">
        <v>0.73234750469484389</v>
      </c>
      <c r="Q154" s="5">
        <v>0.74071113028739899</v>
      </c>
      <c r="R154" s="5">
        <v>0.819313065855509</v>
      </c>
      <c r="S154" s="5">
        <v>5.9970606450297261E-4</v>
      </c>
      <c r="T154" s="5">
        <v>0</v>
      </c>
      <c r="U154" s="5">
        <v>0.75423949194921824</v>
      </c>
      <c r="V154" s="5">
        <v>0.88441187513942132</v>
      </c>
      <c r="W154" s="5">
        <v>3.0867950831185855E-4</v>
      </c>
      <c r="X154" s="5">
        <v>1.0114271498504308E-4</v>
      </c>
      <c r="Y154" s="5">
        <v>0.88974812368960121</v>
      </c>
      <c r="Z154" s="5">
        <v>0.69963729317220869</v>
      </c>
      <c r="AA154" s="5">
        <v>4.636921624087358E-4</v>
      </c>
      <c r="AB154" s="5">
        <v>3.0959509430599901E-4</v>
      </c>
      <c r="AD154" s="2" t="s">
        <v>132</v>
      </c>
      <c r="AE154" s="4">
        <f t="shared" si="18"/>
        <v>0.56339132807770742</v>
      </c>
      <c r="AF154" s="4">
        <f t="shared" si="19"/>
        <v>0.30571615935209184</v>
      </c>
      <c r="AG154" s="4">
        <f t="shared" si="20"/>
        <v>0.21228162218421617</v>
      </c>
      <c r="AH154" s="4">
        <f t="shared" si="21"/>
        <v>0.58150311679933575</v>
      </c>
      <c r="AI154" s="4">
        <f t="shared" si="22"/>
        <v>0.52769139262483045</v>
      </c>
      <c r="AJ154" s="4">
        <f t="shared" si="23"/>
        <v>0.52020796740247033</v>
      </c>
      <c r="AK154" s="4">
        <f t="shared" si="24"/>
        <v>0.54621712236287989</v>
      </c>
      <c r="AL154" s="4">
        <f t="shared" si="25"/>
        <v>0.29671931530429935</v>
      </c>
      <c r="AM154" s="4">
        <f t="shared" si="26"/>
        <v>0.23347019347630779</v>
      </c>
    </row>
    <row r="155" spans="1:39" x14ac:dyDescent="0.15">
      <c r="A155" s="2" t="s">
        <v>133</v>
      </c>
      <c r="B155" s="5">
        <v>0.91444619257421045</v>
      </c>
      <c r="C155" s="5">
        <v>3.7616546768638535E-2</v>
      </c>
      <c r="D155" s="5">
        <v>0.1305177892853544</v>
      </c>
      <c r="E155" s="5">
        <v>0.94229855184144928</v>
      </c>
      <c r="F155" s="5">
        <v>0.87427108421793864</v>
      </c>
      <c r="G155" s="5">
        <v>2.8676017552006522E-2</v>
      </c>
      <c r="H155" s="5">
        <v>0.9000826649769349</v>
      </c>
      <c r="I155" s="5">
        <v>0.84767918721654723</v>
      </c>
      <c r="J155" s="5">
        <v>0.21693514471307304</v>
      </c>
      <c r="K155" s="5">
        <v>4.1078861896803216E-2</v>
      </c>
      <c r="L155" s="5">
        <v>0.46443811015925113</v>
      </c>
      <c r="M155" s="5">
        <v>4.5966493587588954E-3</v>
      </c>
      <c r="N155" s="5">
        <v>5.0387664168463006E-2</v>
      </c>
      <c r="O155" s="5">
        <v>0.5568636833373326</v>
      </c>
      <c r="P155" s="5">
        <v>6.844791762713795E-2</v>
      </c>
      <c r="Q155" s="5">
        <v>0.16789399213598463</v>
      </c>
      <c r="R155" s="5">
        <v>6.5918511226430165E-2</v>
      </c>
      <c r="S155" s="5">
        <v>0.78838935146449329</v>
      </c>
      <c r="T155" s="5">
        <v>0.8497996135848408</v>
      </c>
      <c r="U155" s="5">
        <v>4.8981460088109843E-2</v>
      </c>
      <c r="V155" s="5">
        <v>2.1197908552441448E-2</v>
      </c>
      <c r="W155" s="5">
        <v>0.81338120966221239</v>
      </c>
      <c r="X155" s="5">
        <v>0.73981977931237786</v>
      </c>
      <c r="Y155" s="5">
        <v>2.7984303427450515E-2</v>
      </c>
      <c r="Z155" s="5">
        <v>7.011684790320781E-2</v>
      </c>
      <c r="AA155" s="5">
        <v>0.72808153165689449</v>
      </c>
      <c r="AB155" s="5">
        <v>0.73620660276884298</v>
      </c>
      <c r="AD155" s="2" t="s">
        <v>133</v>
      </c>
      <c r="AE155" s="4">
        <f t="shared" si="18"/>
        <v>0.3608601762094012</v>
      </c>
      <c r="AF155" s="4">
        <f t="shared" si="19"/>
        <v>0.61508188453713142</v>
      </c>
      <c r="AG155" s="4">
        <f t="shared" si="20"/>
        <v>0.65489899896885173</v>
      </c>
      <c r="AH155" s="4">
        <f t="shared" si="21"/>
        <v>0.17003787380493776</v>
      </c>
      <c r="AI155" s="4">
        <f t="shared" si="22"/>
        <v>0.22523308837764452</v>
      </c>
      <c r="AJ155" s="4">
        <f t="shared" si="23"/>
        <v>0.34073395160896935</v>
      </c>
      <c r="AK155" s="4">
        <f t="shared" si="24"/>
        <v>0.30665966074179735</v>
      </c>
      <c r="AL155" s="4">
        <f t="shared" si="25"/>
        <v>0.52706176413401351</v>
      </c>
      <c r="AM155" s="4">
        <f t="shared" si="26"/>
        <v>0.51146832744298176</v>
      </c>
    </row>
    <row r="156" spans="1:39" x14ac:dyDescent="0.15">
      <c r="A156" s="2" t="s">
        <v>131</v>
      </c>
      <c r="B156" s="5">
        <v>0.18721028593101299</v>
      </c>
      <c r="C156" s="5">
        <v>9.8759636379746787E-2</v>
      </c>
      <c r="D156" s="5">
        <v>0.22493688120542546</v>
      </c>
      <c r="E156" s="5">
        <v>0.35642402348051122</v>
      </c>
      <c r="F156" s="5">
        <v>0.72624712417077653</v>
      </c>
      <c r="G156" s="5">
        <v>0.90932823015931963</v>
      </c>
      <c r="H156" s="5">
        <v>9.5027746514603495E-2</v>
      </c>
      <c r="I156" s="5">
        <v>7.2654517951381101E-2</v>
      </c>
      <c r="J156" s="5">
        <v>7.7393708803976086E-2</v>
      </c>
      <c r="K156" s="5">
        <v>3.7557072583261186E-2</v>
      </c>
      <c r="L156" s="5">
        <v>6.5548155670989558E-3</v>
      </c>
      <c r="M156" s="5">
        <v>3.5788548086454333E-2</v>
      </c>
      <c r="N156" s="5">
        <v>3.0325113224024779E-2</v>
      </c>
      <c r="O156" s="5">
        <v>7.3282135690561578E-4</v>
      </c>
      <c r="P156" s="5">
        <v>4.494471337199811E-2</v>
      </c>
      <c r="Q156" s="5">
        <v>0.13366307449505285</v>
      </c>
      <c r="R156" s="5">
        <v>6.8243880261422793E-2</v>
      </c>
      <c r="S156" s="5">
        <v>5.3478972327103365E-2</v>
      </c>
      <c r="T156" s="5">
        <v>1.9789147668958555E-2</v>
      </c>
      <c r="U156" s="5">
        <v>7.9378821830266733E-2</v>
      </c>
      <c r="V156" s="5">
        <v>1.2854633222035117E-2</v>
      </c>
      <c r="W156" s="5">
        <v>8.7335860778714774E-2</v>
      </c>
      <c r="X156" s="5">
        <v>7.7394386557429834E-2</v>
      </c>
      <c r="Y156" s="5">
        <v>9.5171130195598808E-2</v>
      </c>
      <c r="Z156" s="5">
        <v>9.6636703107821256E-2</v>
      </c>
      <c r="AA156" s="5">
        <v>0.15174345587615956</v>
      </c>
      <c r="AB156" s="5">
        <v>0.19286601158136898</v>
      </c>
      <c r="AD156" s="2" t="s">
        <v>131</v>
      </c>
      <c r="AE156" s="4">
        <f t="shared" si="18"/>
        <v>0.1703022678387284</v>
      </c>
      <c r="AF156" s="4">
        <f t="shared" si="19"/>
        <v>0.66399979260353581</v>
      </c>
      <c r="AG156" s="4">
        <f t="shared" si="20"/>
        <v>8.1691991089986898E-2</v>
      </c>
      <c r="AH156" s="4">
        <f t="shared" si="21"/>
        <v>2.6633478745604827E-2</v>
      </c>
      <c r="AI156" s="4">
        <f t="shared" si="22"/>
        <v>2.5334215984309502E-2</v>
      </c>
      <c r="AJ156" s="4">
        <f t="shared" si="23"/>
        <v>8.5128642361192997E-2</v>
      </c>
      <c r="AK156" s="4">
        <f t="shared" si="24"/>
        <v>3.7340867573753468E-2</v>
      </c>
      <c r="AL156" s="4">
        <f t="shared" si="25"/>
        <v>8.6633792510581134E-2</v>
      </c>
      <c r="AM156" s="4">
        <f t="shared" si="26"/>
        <v>0.14708205685511658</v>
      </c>
    </row>
    <row r="157" spans="1:39" x14ac:dyDescent="0.15">
      <c r="A157" s="2" t="s">
        <v>83</v>
      </c>
      <c r="B157" s="5">
        <v>6.020550876713055E-3</v>
      </c>
      <c r="C157" s="5">
        <v>2.2857712270910675E-3</v>
      </c>
      <c r="D157" s="5">
        <v>1.1106319585161808E-2</v>
      </c>
      <c r="E157" s="5">
        <v>5.3393553000739367E-3</v>
      </c>
      <c r="F157" s="5">
        <v>1.9303529749990264E-2</v>
      </c>
      <c r="G157" s="5">
        <v>2.9667631046820221E-2</v>
      </c>
      <c r="H157" s="5">
        <v>2.0307911334628997E-3</v>
      </c>
      <c r="I157" s="5">
        <v>9.0164323099513138E-4</v>
      </c>
      <c r="J157" s="5">
        <v>1.769270607897956E-3</v>
      </c>
      <c r="K157" s="5">
        <v>9.5348329049525641E-4</v>
      </c>
      <c r="L157" s="5">
        <v>3.2139164410418598E-4</v>
      </c>
      <c r="M157" s="5">
        <v>7.8275884397891967E-4</v>
      </c>
      <c r="N157" s="5">
        <v>4.8501505274370002E-4</v>
      </c>
      <c r="O157" s="5">
        <v>6.1379446537531516E-5</v>
      </c>
      <c r="P157" s="5">
        <v>8.3015578008071734E-5</v>
      </c>
      <c r="Q157" s="5">
        <v>3.0212046096701976E-3</v>
      </c>
      <c r="R157" s="5">
        <v>3.6223167260989139E-5</v>
      </c>
      <c r="S157" s="5">
        <v>9.0373771844371321E-4</v>
      </c>
      <c r="T157" s="5">
        <v>1.2081784911878036E-3</v>
      </c>
      <c r="U157" s="5">
        <v>3.7830077806995286E-3</v>
      </c>
      <c r="V157" s="5">
        <v>7.0841619079439495E-4</v>
      </c>
      <c r="W157" s="5">
        <v>2.4197407794190715E-3</v>
      </c>
      <c r="X157" s="5">
        <v>3.2769192715167237E-3</v>
      </c>
      <c r="Y157" s="5">
        <v>3.0110550804685766E-3</v>
      </c>
      <c r="Z157" s="5">
        <v>2.443638740329622E-3</v>
      </c>
      <c r="AA157" s="5">
        <v>5.4110914570883245E-3</v>
      </c>
      <c r="AB157" s="5">
        <v>1.3935628402615344E-4</v>
      </c>
      <c r="AD157" s="2" t="s">
        <v>83</v>
      </c>
      <c r="AE157" s="4">
        <f t="shared" si="18"/>
        <v>6.4708805629886436E-3</v>
      </c>
      <c r="AF157" s="4">
        <f t="shared" si="19"/>
        <v>1.8103505365628141E-2</v>
      </c>
      <c r="AG157" s="4">
        <f t="shared" si="20"/>
        <v>1.5672349907853288E-3</v>
      </c>
      <c r="AH157" s="4">
        <f t="shared" si="21"/>
        <v>6.8587792619278739E-4</v>
      </c>
      <c r="AI157" s="4">
        <f t="shared" si="22"/>
        <v>2.0980335909643442E-4</v>
      </c>
      <c r="AJ157" s="4">
        <f t="shared" si="23"/>
        <v>1.3203884984583001E-3</v>
      </c>
      <c r="AK157" s="4">
        <f t="shared" si="24"/>
        <v>1.8998674875605756E-3</v>
      </c>
      <c r="AL157" s="4">
        <f t="shared" si="25"/>
        <v>2.9025717104681236E-3</v>
      </c>
      <c r="AM157" s="4">
        <f t="shared" si="26"/>
        <v>2.6646954938147004E-3</v>
      </c>
    </row>
    <row r="158" spans="1:39" x14ac:dyDescent="0.15">
      <c r="A158" s="2" t="s">
        <v>84</v>
      </c>
      <c r="B158" s="5">
        <v>3.030613441742346E-3</v>
      </c>
      <c r="C158" s="5">
        <v>1.1325386503230896E-3</v>
      </c>
      <c r="D158" s="5">
        <v>6.7026195027703739E-3</v>
      </c>
      <c r="E158" s="5">
        <v>4.3786480629960985E-3</v>
      </c>
      <c r="F158" s="5">
        <v>1.1852185829653743E-2</v>
      </c>
      <c r="G158" s="5">
        <v>1.894179248704048E-2</v>
      </c>
      <c r="H158" s="5">
        <v>1.0753655305547572E-3</v>
      </c>
      <c r="I158" s="5">
        <v>5.6431778043664125E-4</v>
      </c>
      <c r="J158" s="5">
        <v>9.0569045362825411E-4</v>
      </c>
      <c r="K158" s="5">
        <v>7.0908071181643452E-4</v>
      </c>
      <c r="L158" s="5">
        <v>4.6367823662872912E-4</v>
      </c>
      <c r="M158" s="5">
        <v>6.2197898096142345E-4</v>
      </c>
      <c r="N158" s="5">
        <v>3.2188146426543099E-4</v>
      </c>
      <c r="O158" s="5">
        <v>6.7443241984666772E-5</v>
      </c>
      <c r="P158" s="5">
        <v>6.1988399579111284E-5</v>
      </c>
      <c r="Q158" s="5">
        <v>1.730086139794405E-3</v>
      </c>
      <c r="R158" s="5">
        <v>7.2585796499651577E-5</v>
      </c>
      <c r="S158" s="5">
        <v>4.0410664982102012E-4</v>
      </c>
      <c r="T158" s="5">
        <v>5.3860656561467539E-4</v>
      </c>
      <c r="U158" s="5">
        <v>2.1862829930864545E-3</v>
      </c>
      <c r="V158" s="5">
        <v>3.4880721332368914E-4</v>
      </c>
      <c r="W158" s="5">
        <v>1.7437129829691235E-3</v>
      </c>
      <c r="X158" s="5">
        <v>1.5296814330620744E-3</v>
      </c>
      <c r="Y158" s="5">
        <v>1.6304123822392165E-3</v>
      </c>
      <c r="Z158" s="5">
        <v>6.0023724790468408E-4</v>
      </c>
      <c r="AA158" s="5">
        <v>2.8070181710245566E-3</v>
      </c>
      <c r="AB158" s="5">
        <v>2.9316082490749831E-4</v>
      </c>
      <c r="AD158" s="2" t="s">
        <v>84</v>
      </c>
      <c r="AE158" s="4">
        <f t="shared" si="18"/>
        <v>3.6219238649452695E-3</v>
      </c>
      <c r="AF158" s="4">
        <f t="shared" si="19"/>
        <v>1.1724208793230106E-2</v>
      </c>
      <c r="AG158" s="4">
        <f t="shared" si="20"/>
        <v>8.4845792153988417E-4</v>
      </c>
      <c r="AH158" s="4">
        <f t="shared" si="21"/>
        <v>5.9824597646886233E-4</v>
      </c>
      <c r="AI158" s="4">
        <f t="shared" si="22"/>
        <v>1.5043770194306968E-4</v>
      </c>
      <c r="AJ158" s="4">
        <f t="shared" si="23"/>
        <v>7.3559286203835896E-4</v>
      </c>
      <c r="AK158" s="4">
        <f t="shared" si="24"/>
        <v>1.0245655906749396E-3</v>
      </c>
      <c r="AL158" s="4">
        <f t="shared" si="25"/>
        <v>1.6346022660901382E-3</v>
      </c>
      <c r="AM158" s="4">
        <f t="shared" si="26"/>
        <v>1.2334720812789131E-3</v>
      </c>
    </row>
    <row r="159" spans="1:39" x14ac:dyDescent="0.15">
      <c r="A159" s="2" t="s">
        <v>132</v>
      </c>
      <c r="B159" s="5">
        <v>1.1515446405528855E-3</v>
      </c>
      <c r="C159" s="5">
        <v>2.4440922861009956E-4</v>
      </c>
      <c r="D159" s="5">
        <v>2.1095339862254423E-3</v>
      </c>
      <c r="E159" s="5">
        <v>7.621524269795189E-4</v>
      </c>
      <c r="F159" s="5">
        <v>1.2499737660337069E-3</v>
      </c>
      <c r="G159" s="5">
        <v>1.8523271328998571E-3</v>
      </c>
      <c r="H159" s="5">
        <v>6.0553638920300874E-4</v>
      </c>
      <c r="I159" s="5">
        <v>2.2517601166342511E-4</v>
      </c>
      <c r="J159" s="5">
        <v>2.0935630010258412E-4</v>
      </c>
      <c r="K159" s="5">
        <v>1.7072833831282676E-4</v>
      </c>
      <c r="L159" s="5">
        <v>1.7579599734127783E-5</v>
      </c>
      <c r="M159" s="5">
        <v>3.5127441128556555E-4</v>
      </c>
      <c r="N159" s="5">
        <v>4.4017383363389572E-5</v>
      </c>
      <c r="O159" s="5">
        <v>8.8775525116132016E-7</v>
      </c>
      <c r="P159" s="5">
        <v>5.1039190035985656E-4</v>
      </c>
      <c r="Q159" s="5">
        <v>3.1184860571606371E-3</v>
      </c>
      <c r="R159" s="5">
        <v>3.1871810893389609E-4</v>
      </c>
      <c r="S159" s="5">
        <v>2.2310977018691433E-4</v>
      </c>
      <c r="T159" s="5">
        <v>9.1811486152479905E-5</v>
      </c>
      <c r="U159" s="5">
        <v>1.3034474928676893E-4</v>
      </c>
      <c r="V159" s="5">
        <v>6.9310764007837788E-5</v>
      </c>
      <c r="W159" s="5">
        <v>2.2115943942561164E-3</v>
      </c>
      <c r="X159" s="5">
        <v>2.5007147260581482E-4</v>
      </c>
      <c r="Y159" s="5">
        <v>1.2296650840805387E-4</v>
      </c>
      <c r="Z159" s="5">
        <v>3.4707227095999194E-4</v>
      </c>
      <c r="AA159" s="5">
        <v>5.2136565520680828E-4</v>
      </c>
      <c r="AB159" s="5">
        <v>1.5988325172673922E-3</v>
      </c>
      <c r="AD159" s="2" t="s">
        <v>132</v>
      </c>
      <c r="AE159" s="4">
        <f t="shared" si="18"/>
        <v>1.1684959517961424E-3</v>
      </c>
      <c r="AF159" s="4">
        <f t="shared" si="19"/>
        <v>1.2881511086376941E-3</v>
      </c>
      <c r="AG159" s="4">
        <f t="shared" si="20"/>
        <v>3.4668956698967267E-4</v>
      </c>
      <c r="AH159" s="4">
        <f t="shared" si="21"/>
        <v>1.7986078311084004E-4</v>
      </c>
      <c r="AI159" s="4">
        <f t="shared" si="22"/>
        <v>1.8509901299146913E-4</v>
      </c>
      <c r="AJ159" s="4">
        <f t="shared" si="23"/>
        <v>1.2201046454271491E-3</v>
      </c>
      <c r="AK159" s="4">
        <f t="shared" si="24"/>
        <v>9.7155666482362206E-5</v>
      </c>
      <c r="AL159" s="4">
        <f t="shared" si="25"/>
        <v>8.6154412508999501E-4</v>
      </c>
      <c r="AM159" s="4">
        <f t="shared" si="26"/>
        <v>8.2242348114473091E-4</v>
      </c>
    </row>
    <row r="160" spans="1:39" x14ac:dyDescent="0.15">
      <c r="A160" s="2" t="s">
        <v>133</v>
      </c>
      <c r="B160" s="5">
        <v>1.487786314394327E-3</v>
      </c>
      <c r="C160" s="5">
        <v>3.2168414950319441E-3</v>
      </c>
      <c r="D160" s="5">
        <v>1.3916002957656437E-2</v>
      </c>
      <c r="E160" s="5">
        <v>3.034096068741314E-2</v>
      </c>
      <c r="F160" s="5">
        <v>5.8680111085433105E-2</v>
      </c>
      <c r="G160" s="5">
        <v>4.0210018082528623E-2</v>
      </c>
      <c r="H160" s="5">
        <v>4.1720678347183194E-4</v>
      </c>
      <c r="I160" s="5">
        <v>4.7147100116927427E-3</v>
      </c>
      <c r="J160" s="5">
        <v>1.0304823343352509E-2</v>
      </c>
      <c r="K160" s="5">
        <v>3.7377379989248171E-3</v>
      </c>
      <c r="L160" s="5">
        <v>1.5856740398952502E-4</v>
      </c>
      <c r="M160" s="5">
        <v>2.1299937211710124E-3</v>
      </c>
      <c r="N160" s="5">
        <v>1.3502609229235844E-3</v>
      </c>
      <c r="O160" s="5">
        <v>5.0185201209864466E-5</v>
      </c>
      <c r="P160" s="5">
        <v>9.3304044607702107E-3</v>
      </c>
      <c r="Q160" s="5">
        <v>7.3386962826032841E-3</v>
      </c>
      <c r="R160" s="5">
        <v>3.6908260147606024E-3</v>
      </c>
      <c r="S160" s="5">
        <v>3.4324800269170674E-3</v>
      </c>
      <c r="T160" s="5">
        <v>1.6202152195254108E-3</v>
      </c>
      <c r="U160" s="5">
        <v>6.4640274268804813E-3</v>
      </c>
      <c r="V160" s="5">
        <v>3.0218694100509914E-3</v>
      </c>
      <c r="W160" s="5">
        <v>9.5082916564382444E-3</v>
      </c>
      <c r="X160" s="5">
        <v>3.2783599323818109E-3</v>
      </c>
      <c r="Y160" s="5">
        <v>1.6709442433773074E-3</v>
      </c>
      <c r="Z160" s="5">
        <v>9.1249204919386477E-3</v>
      </c>
      <c r="AA160" s="5">
        <v>7.0736086036523862E-3</v>
      </c>
      <c r="AB160" s="5">
        <v>3.5630792821491598E-2</v>
      </c>
      <c r="AD160" s="2" t="s">
        <v>133</v>
      </c>
      <c r="AE160" s="4">
        <f t="shared" si="18"/>
        <v>6.206876922360903E-3</v>
      </c>
      <c r="AF160" s="4">
        <f t="shared" si="19"/>
        <v>4.3077029951791614E-2</v>
      </c>
      <c r="AG160" s="4">
        <f t="shared" si="20"/>
        <v>5.1455800461723614E-3</v>
      </c>
      <c r="AH160" s="4">
        <f t="shared" si="21"/>
        <v>2.0087663746951182E-3</v>
      </c>
      <c r="AI160" s="4">
        <f t="shared" si="22"/>
        <v>3.5769501949678866E-3</v>
      </c>
      <c r="AJ160" s="4">
        <f t="shared" si="23"/>
        <v>4.8206674414269851E-3</v>
      </c>
      <c r="AK160" s="4">
        <f t="shared" si="24"/>
        <v>3.7020373521522948E-3</v>
      </c>
      <c r="AL160" s="4">
        <f t="shared" si="25"/>
        <v>4.8191986107324536E-3</v>
      </c>
      <c r="AM160" s="4">
        <f t="shared" si="26"/>
        <v>1.7276440639027543E-2</v>
      </c>
    </row>
    <row r="161" spans="1:39" x14ac:dyDescent="0.15">
      <c r="A161" s="2" t="s">
        <v>134</v>
      </c>
      <c r="B161" s="5">
        <v>0.67857112431662092</v>
      </c>
      <c r="C161" s="5">
        <v>0.31903981645445323</v>
      </c>
      <c r="D161" s="5">
        <v>0.1797913370379963</v>
      </c>
      <c r="E161" s="5">
        <v>0.14607558358698389</v>
      </c>
      <c r="F161" s="5">
        <v>9.526294211396559E-2</v>
      </c>
      <c r="G161" s="5">
        <v>0.70649594440077135</v>
      </c>
      <c r="H161" s="5">
        <v>0.10679313898177178</v>
      </c>
      <c r="I161" s="5">
        <v>0.14438281989732024</v>
      </c>
      <c r="J161" s="5">
        <v>8.5185470319174075E-2</v>
      </c>
      <c r="K161" s="5">
        <v>0.37103005806007056</v>
      </c>
      <c r="L161" s="5">
        <v>0.30532383389686629</v>
      </c>
      <c r="M161" s="5">
        <v>0.36249293524153747</v>
      </c>
      <c r="N161" s="5">
        <v>0.13165004980771097</v>
      </c>
      <c r="O161" s="5">
        <v>0</v>
      </c>
      <c r="P161" s="5">
        <v>0.22730982167417174</v>
      </c>
      <c r="Q161" s="5">
        <v>0.12785417333948215</v>
      </c>
      <c r="R161" s="5">
        <v>0.10386930949028794</v>
      </c>
      <c r="S161" s="5">
        <v>7.5839369251111483E-2</v>
      </c>
      <c r="T161" s="5">
        <v>0.23428347188963669</v>
      </c>
      <c r="U161" s="5">
        <v>0.42528162848129125</v>
      </c>
      <c r="V161" s="5">
        <v>0.55945312726046115</v>
      </c>
      <c r="W161" s="5">
        <v>0.14210044029449445</v>
      </c>
      <c r="X161" s="5">
        <v>0.17478364739825009</v>
      </c>
      <c r="Y161" s="5">
        <v>0.42004145094881246</v>
      </c>
      <c r="Z161" s="5">
        <v>0.27528462973988682</v>
      </c>
      <c r="AA161" s="5">
        <v>0.12060551288908307</v>
      </c>
      <c r="AB161" s="5">
        <v>0.23651543598168312</v>
      </c>
      <c r="AD161" s="2" t="s">
        <v>134</v>
      </c>
      <c r="AE161" s="4">
        <f t="shared" si="18"/>
        <v>0.39246742593635681</v>
      </c>
      <c r="AF161" s="4">
        <f t="shared" si="19"/>
        <v>0.31594482336724028</v>
      </c>
      <c r="AG161" s="4">
        <f t="shared" si="20"/>
        <v>0.11212047639942203</v>
      </c>
      <c r="AH161" s="4">
        <f t="shared" si="21"/>
        <v>0.34628227573282477</v>
      </c>
      <c r="AI161" s="4">
        <f t="shared" si="22"/>
        <v>0.1196532904939609</v>
      </c>
      <c r="AJ161" s="4">
        <f t="shared" si="23"/>
        <v>0.1025209506936272</v>
      </c>
      <c r="AK161" s="4">
        <f t="shared" si="24"/>
        <v>0.40633940921046302</v>
      </c>
      <c r="AL161" s="4">
        <f t="shared" si="25"/>
        <v>0.24564184621385232</v>
      </c>
      <c r="AM161" s="4">
        <f t="shared" si="26"/>
        <v>0.21080185953688435</v>
      </c>
    </row>
    <row r="162" spans="1:39" x14ac:dyDescent="0.15">
      <c r="A162" s="2" t="s">
        <v>135</v>
      </c>
      <c r="B162" s="5">
        <v>0.23402225276885222</v>
      </c>
      <c r="C162" s="5">
        <v>0.13239773068631086</v>
      </c>
      <c r="D162" s="5">
        <v>0.19243721775879002</v>
      </c>
      <c r="E162" s="5">
        <v>9.9116656368555371E-3</v>
      </c>
      <c r="F162" s="5">
        <v>3.0474129160142319E-2</v>
      </c>
      <c r="G162" s="5">
        <v>8.8945335674126866E-2</v>
      </c>
      <c r="H162" s="5">
        <v>2.1052944803358225E-3</v>
      </c>
      <c r="I162" s="5">
        <v>0.11445365489107386</v>
      </c>
      <c r="J162" s="5">
        <v>5.2749394655625488E-3</v>
      </c>
      <c r="K162" s="5">
        <v>0.48203197035426426</v>
      </c>
      <c r="L162" s="5">
        <v>0</v>
      </c>
      <c r="M162" s="5">
        <v>0.26380152303424043</v>
      </c>
      <c r="N162" s="5">
        <v>7.546468726009839E-2</v>
      </c>
      <c r="O162" s="5">
        <v>0</v>
      </c>
      <c r="P162" s="5">
        <v>0.17205077499720869</v>
      </c>
      <c r="Q162" s="5">
        <v>0.10785922146281492</v>
      </c>
      <c r="R162" s="5">
        <v>6.6560935090700865E-2</v>
      </c>
      <c r="S162" s="5">
        <v>3.1981989361614983E-2</v>
      </c>
      <c r="T162" s="5">
        <v>0</v>
      </c>
      <c r="U162" s="5">
        <v>0.29570161340443052</v>
      </c>
      <c r="V162" s="5">
        <v>0.36090355817417552</v>
      </c>
      <c r="W162" s="5">
        <v>0.12370062008693873</v>
      </c>
      <c r="X162" s="5">
        <v>0.55292594623351887</v>
      </c>
      <c r="Y162" s="5">
        <v>0.31945777564098943</v>
      </c>
      <c r="Z162" s="5">
        <v>9.3057892409277837E-2</v>
      </c>
      <c r="AA162" s="5">
        <v>0.44192520791273693</v>
      </c>
      <c r="AB162" s="5">
        <v>0.23185630276776487</v>
      </c>
      <c r="AD162" s="2" t="s">
        <v>135</v>
      </c>
      <c r="AE162" s="4">
        <f t="shared" si="18"/>
        <v>0.18628573373798438</v>
      </c>
      <c r="AF162" s="4">
        <f t="shared" si="19"/>
        <v>4.3110376823708239E-2</v>
      </c>
      <c r="AG162" s="4">
        <f t="shared" si="20"/>
        <v>4.0611296278990745E-2</v>
      </c>
      <c r="AH162" s="4">
        <f t="shared" si="21"/>
        <v>0.2486111644628349</v>
      </c>
      <c r="AI162" s="4">
        <f t="shared" si="22"/>
        <v>8.2505154085769028E-2</v>
      </c>
      <c r="AJ162" s="4">
        <f t="shared" si="23"/>
        <v>6.8800715305043586E-2</v>
      </c>
      <c r="AK162" s="4">
        <f t="shared" si="24"/>
        <v>0.21886839052620202</v>
      </c>
      <c r="AL162" s="4">
        <f t="shared" si="25"/>
        <v>0.33202811398714899</v>
      </c>
      <c r="AM162" s="4">
        <f t="shared" si="26"/>
        <v>0.25561313436325989</v>
      </c>
    </row>
    <row r="163" spans="1:39" x14ac:dyDescent="0.15">
      <c r="A163" s="2" t="s">
        <v>83</v>
      </c>
      <c r="B163" s="5">
        <v>8.7406622914526874E-2</v>
      </c>
      <c r="C163" s="5">
        <v>0.54856245285923599</v>
      </c>
      <c r="D163" s="5">
        <v>0.62777144520321371</v>
      </c>
      <c r="E163" s="5">
        <v>0.84401275077616056</v>
      </c>
      <c r="F163" s="5">
        <v>0.87426292872589206</v>
      </c>
      <c r="G163" s="5">
        <v>0.20455871992510183</v>
      </c>
      <c r="H163" s="5">
        <v>0.89110156653789241</v>
      </c>
      <c r="I163" s="5">
        <v>0.74116352521160589</v>
      </c>
      <c r="J163" s="5">
        <v>0.90953959021526343</v>
      </c>
      <c r="K163" s="5">
        <v>0.14693797158566518</v>
      </c>
      <c r="L163" s="5">
        <v>0.69467616610313365</v>
      </c>
      <c r="M163" s="5">
        <v>0.3737055417242221</v>
      </c>
      <c r="N163" s="5">
        <v>0.79288526293219064</v>
      </c>
      <c r="O163" s="5">
        <v>0</v>
      </c>
      <c r="P163" s="5">
        <v>0.60063940332861954</v>
      </c>
      <c r="Q163" s="5">
        <v>0.76428660519770297</v>
      </c>
      <c r="R163" s="5">
        <v>0.82956975541901123</v>
      </c>
      <c r="S163" s="5">
        <v>0.89217864138727354</v>
      </c>
      <c r="T163" s="5">
        <v>0.76571652811036328</v>
      </c>
      <c r="U163" s="5">
        <v>0.27901675811427823</v>
      </c>
      <c r="V163" s="5">
        <v>7.9643314565363332E-2</v>
      </c>
      <c r="W163" s="5">
        <v>0.73419893961856675</v>
      </c>
      <c r="X163" s="5">
        <v>0.27229040636823104</v>
      </c>
      <c r="Y163" s="5">
        <v>0.26050077341019812</v>
      </c>
      <c r="Z163" s="5">
        <v>0.63165747785083537</v>
      </c>
      <c r="AA163" s="5">
        <v>0.43746927919818002</v>
      </c>
      <c r="AB163" s="5">
        <v>0.53162826125055207</v>
      </c>
      <c r="AD163" s="2" t="s">
        <v>83</v>
      </c>
      <c r="AE163" s="4">
        <f t="shared" si="18"/>
        <v>0.42124684032565884</v>
      </c>
      <c r="AF163" s="4">
        <f t="shared" si="19"/>
        <v>0.6409447998090515</v>
      </c>
      <c r="AG163" s="4">
        <f t="shared" si="20"/>
        <v>0.84726822732158735</v>
      </c>
      <c r="AH163" s="4">
        <f t="shared" si="21"/>
        <v>0.40510655980434035</v>
      </c>
      <c r="AI163" s="4">
        <f t="shared" si="22"/>
        <v>0.46450822208693676</v>
      </c>
      <c r="AJ163" s="4">
        <f t="shared" si="23"/>
        <v>0.82867833400132929</v>
      </c>
      <c r="AK163" s="4">
        <f t="shared" si="24"/>
        <v>0.37479220026333487</v>
      </c>
      <c r="AL163" s="4">
        <f t="shared" si="25"/>
        <v>0.42233003979899864</v>
      </c>
      <c r="AM163" s="4">
        <f t="shared" si="26"/>
        <v>0.53358500609985582</v>
      </c>
    </row>
    <row r="164" spans="1:39" x14ac:dyDescent="0.15">
      <c r="A164" s="2" t="s">
        <v>136</v>
      </c>
      <c r="B164" s="5">
        <v>0.93219549502147936</v>
      </c>
      <c r="C164" s="5">
        <v>0.9779533517391592</v>
      </c>
      <c r="D164" s="5">
        <v>0.98377349754341281</v>
      </c>
      <c r="E164" s="5">
        <v>0.95940973914992278</v>
      </c>
      <c r="F164" s="5">
        <v>0.98333969500315344</v>
      </c>
      <c r="G164" s="5">
        <v>0.98216056142645947</v>
      </c>
      <c r="H164" s="5">
        <v>0.98925053675900998</v>
      </c>
      <c r="I164" s="5">
        <v>0.98260819484577455</v>
      </c>
      <c r="J164" s="5">
        <v>0.96360671078278637</v>
      </c>
      <c r="K164" s="5">
        <v>0.98593712620681084</v>
      </c>
      <c r="L164" s="5">
        <v>0.98500616201137181</v>
      </c>
      <c r="M164" s="5">
        <v>0.98788729851179635</v>
      </c>
      <c r="N164" s="5">
        <v>0.98377207161864566</v>
      </c>
      <c r="O164" s="5">
        <v>0.65764750446375309</v>
      </c>
      <c r="P164" s="5">
        <v>0.98838736660838811</v>
      </c>
      <c r="Q164" s="5">
        <v>0.98647888674358775</v>
      </c>
      <c r="R164" s="5">
        <v>0.98746502909235356</v>
      </c>
      <c r="S164" s="5">
        <v>0.94534028033800099</v>
      </c>
      <c r="T164" s="5">
        <v>0.96417062710905277</v>
      </c>
      <c r="U164" s="5">
        <v>0.69842580898689544</v>
      </c>
      <c r="V164" s="5">
        <v>0.98349010962972294</v>
      </c>
      <c r="W164" s="5">
        <v>0.97512865073993671</v>
      </c>
      <c r="X164" s="5">
        <v>0.91358304184187367</v>
      </c>
      <c r="Y164" s="5">
        <v>0.76043200160033564</v>
      </c>
      <c r="Z164" s="5">
        <v>0.98229255845846608</v>
      </c>
      <c r="AA164" s="5">
        <v>0.97423841665856703</v>
      </c>
      <c r="AB164" s="5">
        <v>0.98231037836624524</v>
      </c>
      <c r="AD164" s="2" t="s">
        <v>136</v>
      </c>
      <c r="AE164" s="4">
        <f t="shared" si="18"/>
        <v>0.96464078143468379</v>
      </c>
      <c r="AF164" s="4">
        <f t="shared" si="19"/>
        <v>0.97496999852651189</v>
      </c>
      <c r="AG164" s="4">
        <f t="shared" si="20"/>
        <v>0.97848848079585693</v>
      </c>
      <c r="AH164" s="4">
        <f t="shared" si="21"/>
        <v>0.98627686224332634</v>
      </c>
      <c r="AI164" s="4">
        <f t="shared" si="22"/>
        <v>0.87660231423026225</v>
      </c>
      <c r="AJ164" s="4">
        <f t="shared" si="23"/>
        <v>0.97309473205798069</v>
      </c>
      <c r="AK164" s="4">
        <f t="shared" si="24"/>
        <v>0.88202884857522379</v>
      </c>
      <c r="AL164" s="4">
        <f t="shared" si="25"/>
        <v>0.88304789806071537</v>
      </c>
      <c r="AM164" s="4">
        <f t="shared" si="26"/>
        <v>0.97961378449442604</v>
      </c>
    </row>
    <row r="165" spans="1:39" x14ac:dyDescent="0.15">
      <c r="A165" s="2" t="s">
        <v>85</v>
      </c>
      <c r="B165" s="5">
        <v>4.1964771728947685E-3</v>
      </c>
      <c r="C165" s="5">
        <v>2.8994520600141914E-3</v>
      </c>
      <c r="D165" s="5">
        <v>2.4214450498398856E-3</v>
      </c>
      <c r="E165" s="5">
        <v>5.5761648169333879E-3</v>
      </c>
      <c r="F165" s="5">
        <v>6.5880028089316369E-3</v>
      </c>
      <c r="G165" s="5">
        <v>0</v>
      </c>
      <c r="H165" s="5">
        <v>2.4340506526337926E-4</v>
      </c>
      <c r="I165" s="5">
        <v>1.5268304054364592E-4</v>
      </c>
      <c r="J165" s="5">
        <v>1.3599732571490119E-2</v>
      </c>
      <c r="K165" s="5">
        <v>2.2130323245534793E-3</v>
      </c>
      <c r="L165" s="5">
        <v>7.5942722574295187E-3</v>
      </c>
      <c r="M165" s="5">
        <v>4.5094192556610554E-3</v>
      </c>
      <c r="N165" s="5">
        <v>5.9001327695015603E-3</v>
      </c>
      <c r="O165" s="5">
        <v>0</v>
      </c>
      <c r="P165" s="5">
        <v>7.651814139931744E-3</v>
      </c>
      <c r="Q165" s="5">
        <v>2.3859509370083984E-3</v>
      </c>
      <c r="R165" s="5">
        <v>2.0052043054333752E-3</v>
      </c>
      <c r="S165" s="5">
        <v>1.4094309878101804E-2</v>
      </c>
      <c r="T165" s="5">
        <v>5.3039773940392002E-3</v>
      </c>
      <c r="U165" s="5">
        <v>0.14881154200379501</v>
      </c>
      <c r="V165" s="5">
        <v>5.9175600749374621E-3</v>
      </c>
      <c r="W165" s="5">
        <v>1.1849546025354658E-2</v>
      </c>
      <c r="X165" s="5">
        <v>3.5068382950276623E-2</v>
      </c>
      <c r="Y165" s="5">
        <v>8.7461245138030802E-2</v>
      </c>
      <c r="Z165" s="5">
        <v>5.0403245769037458E-3</v>
      </c>
      <c r="AA165" s="5">
        <v>7.3220230850397231E-3</v>
      </c>
      <c r="AB165" s="5">
        <v>8.2215473869438546E-3</v>
      </c>
      <c r="AD165" s="2" t="s">
        <v>85</v>
      </c>
      <c r="AE165" s="4">
        <f t="shared" si="18"/>
        <v>3.172458094249615E-3</v>
      </c>
      <c r="AF165" s="4">
        <f t="shared" si="19"/>
        <v>4.054722541955008E-3</v>
      </c>
      <c r="AG165" s="4">
        <f t="shared" si="20"/>
        <v>4.6652735590990485E-3</v>
      </c>
      <c r="AH165" s="4">
        <f t="shared" si="21"/>
        <v>4.7722412792146843E-3</v>
      </c>
      <c r="AI165" s="4">
        <f t="shared" si="22"/>
        <v>4.5173156364777681E-3</v>
      </c>
      <c r="AJ165" s="4">
        <f t="shared" si="23"/>
        <v>6.1618217068478594E-3</v>
      </c>
      <c r="AK165" s="4">
        <f t="shared" si="24"/>
        <v>5.3344359824257226E-2</v>
      </c>
      <c r="AL165" s="4">
        <f t="shared" si="25"/>
        <v>4.4793058037887357E-2</v>
      </c>
      <c r="AM165" s="4">
        <f t="shared" si="26"/>
        <v>6.8612983496291078E-3</v>
      </c>
    </row>
    <row r="166" spans="1:39" x14ac:dyDescent="0.15">
      <c r="A166" s="2" t="s">
        <v>86</v>
      </c>
      <c r="B166" s="5">
        <v>0</v>
      </c>
      <c r="C166" s="5">
        <v>0</v>
      </c>
      <c r="D166" s="5">
        <v>0</v>
      </c>
      <c r="E166" s="5">
        <v>2.5604797624586688E-4</v>
      </c>
      <c r="F166" s="5">
        <v>0</v>
      </c>
      <c r="G166" s="5">
        <v>0</v>
      </c>
      <c r="H166" s="5">
        <v>0</v>
      </c>
      <c r="I166" s="5">
        <v>5.710499242201212E-6</v>
      </c>
      <c r="J166" s="5">
        <v>0</v>
      </c>
      <c r="K166" s="5">
        <v>0</v>
      </c>
      <c r="L166" s="5">
        <v>0</v>
      </c>
      <c r="M166" s="5">
        <v>2.2403777237550306E-5</v>
      </c>
      <c r="N166" s="5">
        <v>0</v>
      </c>
      <c r="O166" s="5">
        <v>0</v>
      </c>
      <c r="P166" s="5">
        <v>0</v>
      </c>
      <c r="Q166" s="5">
        <v>6.5984117594462055E-7</v>
      </c>
      <c r="R166" s="5">
        <v>3.8658771459147679E-4</v>
      </c>
      <c r="S166" s="5">
        <v>1.9902677030106471E-3</v>
      </c>
      <c r="T166" s="5">
        <v>4.6651840186279046E-4</v>
      </c>
      <c r="U166" s="5">
        <v>4.0047293406909082E-4</v>
      </c>
      <c r="V166" s="5">
        <v>0</v>
      </c>
      <c r="W166" s="5">
        <v>6.8181692164753988E-4</v>
      </c>
      <c r="X166" s="5">
        <v>2.7609821441594673E-3</v>
      </c>
      <c r="Y166" s="5">
        <v>1.6372218007935688E-2</v>
      </c>
      <c r="Z166" s="5">
        <v>0</v>
      </c>
      <c r="AA166" s="5">
        <v>0</v>
      </c>
      <c r="AB166" s="5">
        <v>0</v>
      </c>
      <c r="AD166" s="2" t="s">
        <v>86</v>
      </c>
      <c r="AE166" s="4">
        <f t="shared" si="18"/>
        <v>0</v>
      </c>
      <c r="AF166" s="4">
        <f t="shared" si="19"/>
        <v>8.5349325415288966E-5</v>
      </c>
      <c r="AG166" s="4">
        <f t="shared" si="20"/>
        <v>1.903499747400404E-6</v>
      </c>
      <c r="AH166" s="4">
        <f t="shared" si="21"/>
        <v>7.4679257458501024E-6</v>
      </c>
      <c r="AI166" s="4">
        <f t="shared" si="22"/>
        <v>0</v>
      </c>
      <c r="AJ166" s="4">
        <f t="shared" si="23"/>
        <v>7.925050862593562E-4</v>
      </c>
      <c r="AK166" s="4">
        <f t="shared" si="24"/>
        <v>2.8899711197729374E-4</v>
      </c>
      <c r="AL166" s="4">
        <f t="shared" si="25"/>
        <v>6.6050056912475659E-3</v>
      </c>
      <c r="AM166" s="4">
        <f t="shared" si="26"/>
        <v>0</v>
      </c>
    </row>
    <row r="167" spans="1:39" x14ac:dyDescent="0.15">
      <c r="A167" s="2" t="s">
        <v>87</v>
      </c>
      <c r="B167" s="5">
        <v>1.0467760494442264E-3</v>
      </c>
      <c r="C167" s="5">
        <v>5.6146706371302754E-4</v>
      </c>
      <c r="D167" s="5">
        <v>5.1533683659149023E-4</v>
      </c>
      <c r="E167" s="5">
        <v>2.0875421406735453E-3</v>
      </c>
      <c r="F167" s="5">
        <v>3.6302912950289595E-3</v>
      </c>
      <c r="G167" s="5">
        <v>0</v>
      </c>
      <c r="H167" s="5">
        <v>2.394338909748994E-5</v>
      </c>
      <c r="I167" s="5">
        <v>6.5906645908911265E-5</v>
      </c>
      <c r="J167" s="5">
        <v>3.2543380937373888E-3</v>
      </c>
      <c r="K167" s="5">
        <v>4.8748465254988359E-4</v>
      </c>
      <c r="L167" s="5">
        <v>3.9887224605701654E-3</v>
      </c>
      <c r="M167" s="5">
        <v>2.1698229696384681E-3</v>
      </c>
      <c r="N167" s="5">
        <v>1.0164112858361877E-3</v>
      </c>
      <c r="O167" s="5">
        <v>0</v>
      </c>
      <c r="P167" s="5">
        <v>7.7834952771365772E-4</v>
      </c>
      <c r="Q167" s="5">
        <v>2.0689282683921265E-3</v>
      </c>
      <c r="R167" s="5">
        <v>5.9024802416445747E-4</v>
      </c>
      <c r="S167" s="5">
        <v>2.9543009784440679E-3</v>
      </c>
      <c r="T167" s="5">
        <v>3.0643057941026624E-4</v>
      </c>
      <c r="U167" s="5">
        <v>5.3411398163678112E-2</v>
      </c>
      <c r="V167" s="5">
        <v>2.4456096101827028E-4</v>
      </c>
      <c r="W167" s="5">
        <v>4.320703490042559E-3</v>
      </c>
      <c r="X167" s="5">
        <v>1.385032813848454E-2</v>
      </c>
      <c r="Y167" s="5">
        <v>4.5497766766381023E-2</v>
      </c>
      <c r="Z167" s="5">
        <v>1.6369240814466323E-3</v>
      </c>
      <c r="AA167" s="5">
        <v>3.1201725278636227E-3</v>
      </c>
      <c r="AB167" s="5">
        <v>3.8280442044727751E-3</v>
      </c>
      <c r="AD167" s="2" t="s">
        <v>87</v>
      </c>
      <c r="AE167" s="4">
        <f t="shared" si="18"/>
        <v>7.078599832495815E-4</v>
      </c>
      <c r="AF167" s="4">
        <f t="shared" si="19"/>
        <v>1.9059444785675015E-3</v>
      </c>
      <c r="AG167" s="4">
        <f t="shared" si="20"/>
        <v>1.11472937624793E-3</v>
      </c>
      <c r="AH167" s="4">
        <f t="shared" si="21"/>
        <v>2.2153433609195059E-3</v>
      </c>
      <c r="AI167" s="4">
        <f t="shared" si="22"/>
        <v>5.9825360451661513E-4</v>
      </c>
      <c r="AJ167" s="4">
        <f t="shared" si="23"/>
        <v>1.8711590903335506E-3</v>
      </c>
      <c r="AK167" s="4">
        <f t="shared" si="24"/>
        <v>1.7987463234702215E-2</v>
      </c>
      <c r="AL167" s="4">
        <f t="shared" si="25"/>
        <v>2.1222932798302705E-2</v>
      </c>
      <c r="AM167" s="4">
        <f t="shared" si="26"/>
        <v>2.8617136045943434E-3</v>
      </c>
    </row>
    <row r="168" spans="1:39" x14ac:dyDescent="0.15">
      <c r="A168" s="2" t="s">
        <v>88</v>
      </c>
      <c r="B168" s="5">
        <v>1.5956648773336906E-3</v>
      </c>
      <c r="C168" s="5">
        <v>2.6045843605776936E-3</v>
      </c>
      <c r="D168" s="5">
        <v>7.4320566111373216E-4</v>
      </c>
      <c r="E168" s="5">
        <v>4.4422772034706359E-3</v>
      </c>
      <c r="F168" s="5">
        <v>2.5219547693669836E-3</v>
      </c>
      <c r="G168" s="5">
        <v>0</v>
      </c>
      <c r="H168" s="5">
        <v>1.5572632094188973E-4</v>
      </c>
      <c r="I168" s="5">
        <v>1.682511549536845E-4</v>
      </c>
      <c r="J168" s="5">
        <v>9.5073805564160167E-3</v>
      </c>
      <c r="K168" s="5">
        <v>6.5107488788347721E-4</v>
      </c>
      <c r="L168" s="5">
        <v>3.4108432706284214E-3</v>
      </c>
      <c r="M168" s="5">
        <v>2.3800898865293323E-3</v>
      </c>
      <c r="N168" s="5">
        <v>2.7801375175782357E-3</v>
      </c>
      <c r="O168" s="5">
        <v>0</v>
      </c>
      <c r="P168" s="5">
        <v>2.350631391872924E-3</v>
      </c>
      <c r="Q168" s="5">
        <v>5.0531010473682959E-4</v>
      </c>
      <c r="R168" s="5">
        <v>2.2412042306502581E-3</v>
      </c>
      <c r="S168" s="5">
        <v>1.4535684112658495E-2</v>
      </c>
      <c r="T168" s="5">
        <v>5.6524012064769731E-3</v>
      </c>
      <c r="U168" s="5">
        <v>5.2751622166503247E-2</v>
      </c>
      <c r="V168" s="5">
        <v>2.9643409698114432E-3</v>
      </c>
      <c r="W168" s="5">
        <v>4.406451216444513E-3</v>
      </c>
      <c r="X168" s="5">
        <v>1.268768781009175E-2</v>
      </c>
      <c r="Y168" s="5">
        <v>3.1939834271946146E-2</v>
      </c>
      <c r="Z168" s="5">
        <v>2.5354927605896341E-3</v>
      </c>
      <c r="AA168" s="5">
        <v>3.4210225633374948E-3</v>
      </c>
      <c r="AB168" s="5">
        <v>3.7472138235321866E-3</v>
      </c>
      <c r="AD168" s="2" t="s">
        <v>88</v>
      </c>
      <c r="AE168" s="4">
        <f t="shared" si="18"/>
        <v>1.6478182996750388E-3</v>
      </c>
      <c r="AF168" s="4">
        <f t="shared" si="19"/>
        <v>2.3214106576125398E-3</v>
      </c>
      <c r="AG168" s="4">
        <f t="shared" si="20"/>
        <v>3.2771193441038637E-3</v>
      </c>
      <c r="AH168" s="4">
        <f t="shared" si="21"/>
        <v>2.1473360150137434E-3</v>
      </c>
      <c r="AI168" s="4">
        <f t="shared" si="22"/>
        <v>1.7102563031503864E-3</v>
      </c>
      <c r="AJ168" s="4">
        <f t="shared" si="23"/>
        <v>5.760732816015194E-3</v>
      </c>
      <c r="AK168" s="4">
        <f t="shared" si="24"/>
        <v>2.045612144759722E-2</v>
      </c>
      <c r="AL168" s="4">
        <f t="shared" si="25"/>
        <v>1.6344657766160803E-2</v>
      </c>
      <c r="AM168" s="4">
        <f t="shared" si="26"/>
        <v>3.2345763824864382E-3</v>
      </c>
    </row>
    <row r="169" spans="1:39" x14ac:dyDescent="0.15">
      <c r="A169" s="2" t="s">
        <v>89</v>
      </c>
      <c r="B169" s="5">
        <v>3.393722811054483E-2</v>
      </c>
      <c r="C169" s="5">
        <v>0</v>
      </c>
      <c r="D169" s="5">
        <v>0</v>
      </c>
      <c r="E169" s="5">
        <v>0</v>
      </c>
      <c r="F169" s="5">
        <v>0</v>
      </c>
      <c r="G169" s="5">
        <v>0</v>
      </c>
      <c r="H169" s="5">
        <v>4.3526673414612569E-5</v>
      </c>
      <c r="I169" s="5">
        <v>0</v>
      </c>
      <c r="J169" s="5">
        <v>0</v>
      </c>
      <c r="K169" s="5">
        <v>0</v>
      </c>
      <c r="L169" s="5">
        <v>0</v>
      </c>
      <c r="M169" s="5">
        <v>0</v>
      </c>
      <c r="N169" s="5">
        <v>0</v>
      </c>
      <c r="O169" s="5">
        <v>0</v>
      </c>
      <c r="P169" s="5">
        <v>0</v>
      </c>
      <c r="Q169" s="5">
        <v>0</v>
      </c>
      <c r="R169" s="5">
        <v>1.4874996091307718E-4</v>
      </c>
      <c r="S169" s="5">
        <v>0</v>
      </c>
      <c r="T169" s="5">
        <v>7.1862088359804926E-3</v>
      </c>
      <c r="U169" s="5">
        <v>2.9433266055968989E-2</v>
      </c>
      <c r="V169" s="5">
        <v>0</v>
      </c>
      <c r="W169" s="5">
        <v>0</v>
      </c>
      <c r="X169" s="5">
        <v>5.9216941520110174E-3</v>
      </c>
      <c r="Y169" s="5">
        <v>1.8425277490133569E-2</v>
      </c>
      <c r="Z169" s="5">
        <v>0</v>
      </c>
      <c r="AA169" s="5">
        <v>0</v>
      </c>
      <c r="AB169" s="5">
        <v>0</v>
      </c>
      <c r="AD169" s="2" t="s">
        <v>89</v>
      </c>
      <c r="AE169" s="4">
        <f t="shared" si="18"/>
        <v>1.131240937018161E-2</v>
      </c>
      <c r="AF169" s="4">
        <f t="shared" si="19"/>
        <v>0</v>
      </c>
      <c r="AG169" s="4">
        <f t="shared" si="20"/>
        <v>1.4508891138204189E-5</v>
      </c>
      <c r="AH169" s="4">
        <f t="shared" si="21"/>
        <v>0</v>
      </c>
      <c r="AI169" s="4">
        <f t="shared" si="22"/>
        <v>0</v>
      </c>
      <c r="AJ169" s="4">
        <f t="shared" si="23"/>
        <v>4.9583320304359062E-5</v>
      </c>
      <c r="AK169" s="4">
        <f t="shared" si="24"/>
        <v>1.2206491630649829E-2</v>
      </c>
      <c r="AL169" s="4">
        <f t="shared" si="25"/>
        <v>8.1156572140481959E-3</v>
      </c>
      <c r="AM169" s="4">
        <f t="shared" si="26"/>
        <v>0</v>
      </c>
    </row>
    <row r="170" spans="1:39" x14ac:dyDescent="0.15">
      <c r="A170" s="2" t="s">
        <v>90</v>
      </c>
      <c r="B170" s="5">
        <v>6.3129959671329964E-4</v>
      </c>
      <c r="C170" s="5">
        <v>0</v>
      </c>
      <c r="D170" s="5">
        <v>0</v>
      </c>
      <c r="E170" s="5">
        <v>0</v>
      </c>
      <c r="F170" s="5">
        <v>0</v>
      </c>
      <c r="G170" s="5">
        <v>0</v>
      </c>
      <c r="H170" s="5">
        <v>8.5495949598774146E-6</v>
      </c>
      <c r="I170" s="5">
        <v>0</v>
      </c>
      <c r="J170" s="5">
        <v>0</v>
      </c>
      <c r="K170" s="5">
        <v>0</v>
      </c>
      <c r="L170" s="5">
        <v>0</v>
      </c>
      <c r="M170" s="5">
        <v>0</v>
      </c>
      <c r="N170" s="5">
        <v>0</v>
      </c>
      <c r="O170" s="5">
        <v>0</v>
      </c>
      <c r="P170" s="5">
        <v>0</v>
      </c>
      <c r="Q170" s="5">
        <v>0</v>
      </c>
      <c r="R170" s="5">
        <v>0</v>
      </c>
      <c r="S170" s="5">
        <v>0</v>
      </c>
      <c r="T170" s="5">
        <v>2.2523394802759951E-4</v>
      </c>
      <c r="U170" s="5">
        <v>1.943768609555059E-4</v>
      </c>
      <c r="V170" s="5">
        <v>0</v>
      </c>
      <c r="W170" s="5">
        <v>0</v>
      </c>
      <c r="X170" s="5">
        <v>4.555792065780406E-5</v>
      </c>
      <c r="Y170" s="5">
        <v>7.7357191636170637E-4</v>
      </c>
      <c r="Z170" s="5">
        <v>0</v>
      </c>
      <c r="AA170" s="5">
        <v>0</v>
      </c>
      <c r="AB170" s="5">
        <v>0</v>
      </c>
      <c r="AD170" s="2" t="s">
        <v>90</v>
      </c>
      <c r="AE170" s="4">
        <f t="shared" si="18"/>
        <v>2.104331989044332E-4</v>
      </c>
      <c r="AF170" s="4">
        <f t="shared" si="19"/>
        <v>0</v>
      </c>
      <c r="AG170" s="4">
        <f t="shared" si="20"/>
        <v>2.8498649866258047E-6</v>
      </c>
      <c r="AH170" s="4">
        <f t="shared" si="21"/>
        <v>0</v>
      </c>
      <c r="AI170" s="4">
        <f t="shared" si="22"/>
        <v>0</v>
      </c>
      <c r="AJ170" s="4">
        <f t="shared" si="23"/>
        <v>0</v>
      </c>
      <c r="AK170" s="4">
        <f t="shared" si="24"/>
        <v>1.3987026966103512E-4</v>
      </c>
      <c r="AL170" s="4">
        <f t="shared" si="25"/>
        <v>2.7304327900650344E-4</v>
      </c>
      <c r="AM170" s="4">
        <f t="shared" si="26"/>
        <v>0</v>
      </c>
    </row>
    <row r="171" spans="1:39" x14ac:dyDescent="0.15">
      <c r="A171" s="2" t="s">
        <v>91</v>
      </c>
      <c r="B171" s="5">
        <v>4.7126267736098144E-3</v>
      </c>
      <c r="C171" s="5">
        <v>0</v>
      </c>
      <c r="D171" s="5">
        <v>0</v>
      </c>
      <c r="E171" s="5">
        <v>0</v>
      </c>
      <c r="F171" s="5">
        <v>0</v>
      </c>
      <c r="G171" s="5">
        <v>0</v>
      </c>
      <c r="H171" s="5">
        <v>2.5716013908231628E-5</v>
      </c>
      <c r="I171" s="5">
        <v>0</v>
      </c>
      <c r="J171" s="5">
        <v>0</v>
      </c>
      <c r="K171" s="5">
        <v>0</v>
      </c>
      <c r="L171" s="5">
        <v>0</v>
      </c>
      <c r="M171" s="5">
        <v>0</v>
      </c>
      <c r="N171" s="5">
        <v>0</v>
      </c>
      <c r="O171" s="5">
        <v>0</v>
      </c>
      <c r="P171" s="5">
        <v>0</v>
      </c>
      <c r="Q171" s="5">
        <v>0</v>
      </c>
      <c r="R171" s="5">
        <v>0</v>
      </c>
      <c r="S171" s="5">
        <v>0</v>
      </c>
      <c r="T171" s="5">
        <v>9.1539474584764681E-5</v>
      </c>
      <c r="U171" s="5">
        <v>3.0045840219053649E-5</v>
      </c>
      <c r="V171" s="5">
        <v>0</v>
      </c>
      <c r="W171" s="5">
        <v>0</v>
      </c>
      <c r="X171" s="5">
        <v>0</v>
      </c>
      <c r="Y171" s="5">
        <v>6.4418461108867279E-6</v>
      </c>
      <c r="Z171" s="5">
        <v>0</v>
      </c>
      <c r="AA171" s="5">
        <v>0</v>
      </c>
      <c r="AB171" s="5">
        <v>0</v>
      </c>
      <c r="AD171" s="2" t="s">
        <v>91</v>
      </c>
      <c r="AE171" s="4">
        <f t="shared" si="18"/>
        <v>1.5708755912032715E-3</v>
      </c>
      <c r="AF171" s="4">
        <f t="shared" si="19"/>
        <v>0</v>
      </c>
      <c r="AG171" s="4">
        <f t="shared" si="20"/>
        <v>8.5720046360772093E-6</v>
      </c>
      <c r="AH171" s="4">
        <f t="shared" si="21"/>
        <v>0</v>
      </c>
      <c r="AI171" s="4">
        <f t="shared" si="22"/>
        <v>0</v>
      </c>
      <c r="AJ171" s="4">
        <f t="shared" si="23"/>
        <v>0</v>
      </c>
      <c r="AK171" s="4">
        <f t="shared" si="24"/>
        <v>4.0528438267939446E-5</v>
      </c>
      <c r="AL171" s="4">
        <f t="shared" si="25"/>
        <v>2.1472820369622428E-6</v>
      </c>
      <c r="AM171" s="4">
        <f t="shared" si="26"/>
        <v>0</v>
      </c>
    </row>
    <row r="172" spans="1:39" x14ac:dyDescent="0.15">
      <c r="A172" s="2" t="s">
        <v>92</v>
      </c>
      <c r="B172" s="5">
        <v>1.2333280012376843E-3</v>
      </c>
      <c r="C172" s="5">
        <v>0</v>
      </c>
      <c r="D172" s="5">
        <v>0</v>
      </c>
      <c r="E172" s="5">
        <v>0</v>
      </c>
      <c r="F172" s="5">
        <v>0</v>
      </c>
      <c r="G172" s="5">
        <v>0</v>
      </c>
      <c r="H172" s="5">
        <v>0</v>
      </c>
      <c r="I172" s="5">
        <v>0</v>
      </c>
      <c r="J172" s="5">
        <v>0</v>
      </c>
      <c r="K172" s="5">
        <v>0</v>
      </c>
      <c r="L172" s="5">
        <v>0</v>
      </c>
      <c r="M172" s="5">
        <v>0</v>
      </c>
      <c r="N172" s="5">
        <v>0</v>
      </c>
      <c r="O172" s="5">
        <v>0</v>
      </c>
      <c r="P172" s="5">
        <v>0</v>
      </c>
      <c r="Q172" s="5">
        <v>0</v>
      </c>
      <c r="R172" s="5">
        <v>0</v>
      </c>
      <c r="S172" s="5">
        <v>0</v>
      </c>
      <c r="T172" s="5">
        <v>7.6687626350501717E-5</v>
      </c>
      <c r="U172" s="5">
        <v>5.510155420599029E-4</v>
      </c>
      <c r="V172" s="5">
        <v>0</v>
      </c>
      <c r="W172" s="5">
        <v>0</v>
      </c>
      <c r="X172" s="5">
        <v>7.3437857414180511E-4</v>
      </c>
      <c r="Y172" s="5">
        <v>5.739800662021656E-3</v>
      </c>
      <c r="Z172" s="5">
        <v>0</v>
      </c>
      <c r="AA172" s="5">
        <v>0</v>
      </c>
      <c r="AB172" s="5">
        <v>0</v>
      </c>
      <c r="AD172" s="2" t="s">
        <v>92</v>
      </c>
      <c r="AE172" s="4">
        <f t="shared" si="18"/>
        <v>4.111093337458948E-4</v>
      </c>
      <c r="AF172" s="4">
        <f t="shared" si="19"/>
        <v>0</v>
      </c>
      <c r="AG172" s="4">
        <f t="shared" si="20"/>
        <v>0</v>
      </c>
      <c r="AH172" s="4">
        <f t="shared" si="21"/>
        <v>0</v>
      </c>
      <c r="AI172" s="4">
        <f t="shared" si="22"/>
        <v>0</v>
      </c>
      <c r="AJ172" s="4">
        <f t="shared" si="23"/>
        <v>0</v>
      </c>
      <c r="AK172" s="4">
        <f t="shared" si="24"/>
        <v>2.0923438947013486E-4</v>
      </c>
      <c r="AL172" s="4">
        <f t="shared" si="25"/>
        <v>2.1580597453878204E-3</v>
      </c>
      <c r="AM172" s="4">
        <f t="shared" si="26"/>
        <v>0</v>
      </c>
    </row>
    <row r="173" spans="1:39" x14ac:dyDescent="0.15">
      <c r="A173" s="2" t="s">
        <v>93</v>
      </c>
      <c r="B173" s="5">
        <v>9.9055187549473463E-3</v>
      </c>
      <c r="C173" s="5">
        <v>0</v>
      </c>
      <c r="D173" s="5">
        <v>0</v>
      </c>
      <c r="E173" s="5">
        <v>0</v>
      </c>
      <c r="F173" s="5">
        <v>0</v>
      </c>
      <c r="G173" s="5">
        <v>0</v>
      </c>
      <c r="H173" s="5">
        <v>3.6224624885985964E-5</v>
      </c>
      <c r="I173" s="5">
        <v>0</v>
      </c>
      <c r="J173" s="5">
        <v>0</v>
      </c>
      <c r="K173" s="5">
        <v>0</v>
      </c>
      <c r="L173" s="5">
        <v>0</v>
      </c>
      <c r="M173" s="5">
        <v>0</v>
      </c>
      <c r="N173" s="5">
        <v>0</v>
      </c>
      <c r="O173" s="5">
        <v>0</v>
      </c>
      <c r="P173" s="5">
        <v>0</v>
      </c>
      <c r="Q173" s="5">
        <v>0</v>
      </c>
      <c r="R173" s="5">
        <v>1.0279257066833499E-4</v>
      </c>
      <c r="S173" s="5">
        <v>0</v>
      </c>
      <c r="T173" s="5">
        <v>3.0563958425948823E-3</v>
      </c>
      <c r="U173" s="5">
        <v>8.2184294435612825E-3</v>
      </c>
      <c r="V173" s="5">
        <v>0</v>
      </c>
      <c r="W173" s="5">
        <v>0</v>
      </c>
      <c r="X173" s="5">
        <v>2.0295122910530461E-3</v>
      </c>
      <c r="Y173" s="5">
        <v>7.561062972216666E-3</v>
      </c>
      <c r="Z173" s="5">
        <v>0</v>
      </c>
      <c r="AA173" s="5">
        <v>0</v>
      </c>
      <c r="AB173" s="5">
        <v>0</v>
      </c>
      <c r="AD173" s="2" t="s">
        <v>93</v>
      </c>
      <c r="AE173" s="4">
        <f t="shared" si="18"/>
        <v>3.3018395849824488E-3</v>
      </c>
      <c r="AF173" s="4">
        <f t="shared" si="19"/>
        <v>0</v>
      </c>
      <c r="AG173" s="4">
        <f t="shared" si="20"/>
        <v>1.2074874961995321E-5</v>
      </c>
      <c r="AH173" s="4">
        <f t="shared" si="21"/>
        <v>0</v>
      </c>
      <c r="AI173" s="4">
        <f t="shared" si="22"/>
        <v>0</v>
      </c>
      <c r="AJ173" s="4">
        <f t="shared" si="23"/>
        <v>3.4264190222778328E-5</v>
      </c>
      <c r="AK173" s="4">
        <f t="shared" si="24"/>
        <v>3.7582750953853885E-3</v>
      </c>
      <c r="AL173" s="4">
        <f t="shared" si="25"/>
        <v>3.1968584210899042E-3</v>
      </c>
      <c r="AM173" s="4">
        <f t="shared" si="26"/>
        <v>0</v>
      </c>
    </row>
    <row r="174" spans="1:39" x14ac:dyDescent="0.15">
      <c r="A174" s="2" t="s">
        <v>94</v>
      </c>
      <c r="B174" s="5">
        <v>4.5883968758727535E-3</v>
      </c>
      <c r="C174" s="5">
        <v>0</v>
      </c>
      <c r="D174" s="5">
        <v>0</v>
      </c>
      <c r="E174" s="5">
        <v>0</v>
      </c>
      <c r="F174" s="5">
        <v>0</v>
      </c>
      <c r="G174" s="5">
        <v>0</v>
      </c>
      <c r="H174" s="5">
        <v>4.7338326256141718E-5</v>
      </c>
      <c r="I174" s="5">
        <v>0</v>
      </c>
      <c r="J174" s="5">
        <v>0</v>
      </c>
      <c r="K174" s="5">
        <v>0</v>
      </c>
      <c r="L174" s="5">
        <v>0</v>
      </c>
      <c r="M174" s="5">
        <v>0</v>
      </c>
      <c r="N174" s="5">
        <v>0</v>
      </c>
      <c r="O174" s="5">
        <v>0</v>
      </c>
      <c r="P174" s="5">
        <v>0</v>
      </c>
      <c r="Q174" s="5">
        <v>0</v>
      </c>
      <c r="R174" s="5">
        <v>0</v>
      </c>
      <c r="S174" s="5">
        <v>0</v>
      </c>
      <c r="T174" s="5">
        <v>1.2053150291543701E-3</v>
      </c>
      <c r="U174" s="5">
        <v>7.5832266542368732E-3</v>
      </c>
      <c r="V174" s="5">
        <v>0</v>
      </c>
      <c r="W174" s="5">
        <v>0</v>
      </c>
      <c r="X174" s="5">
        <v>9.5675891154060248E-4</v>
      </c>
      <c r="Y174" s="5">
        <v>4.9495417908614996E-3</v>
      </c>
      <c r="Z174" s="5">
        <v>0</v>
      </c>
      <c r="AA174" s="5">
        <v>0</v>
      </c>
      <c r="AB174" s="5">
        <v>0</v>
      </c>
      <c r="AD174" s="2" t="s">
        <v>94</v>
      </c>
      <c r="AE174" s="4">
        <f t="shared" si="18"/>
        <v>1.5294656252909178E-3</v>
      </c>
      <c r="AF174" s="4">
        <f t="shared" si="19"/>
        <v>0</v>
      </c>
      <c r="AG174" s="4">
        <f t="shared" si="20"/>
        <v>1.5779442085380574E-5</v>
      </c>
      <c r="AH174" s="4">
        <f t="shared" si="21"/>
        <v>0</v>
      </c>
      <c r="AI174" s="4">
        <f t="shared" si="22"/>
        <v>0</v>
      </c>
      <c r="AJ174" s="4">
        <f t="shared" si="23"/>
        <v>0</v>
      </c>
      <c r="AK174" s="4">
        <f t="shared" si="24"/>
        <v>2.9295138944637478E-3</v>
      </c>
      <c r="AL174" s="4">
        <f t="shared" si="25"/>
        <v>1.9687669008007008E-3</v>
      </c>
      <c r="AM174" s="4">
        <f t="shared" si="26"/>
        <v>0</v>
      </c>
    </row>
    <row r="175" spans="1:39" x14ac:dyDescent="0.15">
      <c r="A175" s="2" t="s">
        <v>95</v>
      </c>
      <c r="B175" s="5">
        <v>2.7955375754407943E-3</v>
      </c>
      <c r="C175" s="5">
        <v>9.4716275653201863E-3</v>
      </c>
      <c r="D175" s="5">
        <v>5.8012269495466553E-3</v>
      </c>
      <c r="E175" s="5">
        <v>1.1418779233959701E-2</v>
      </c>
      <c r="F175" s="5">
        <v>2.2985460760779485E-3</v>
      </c>
      <c r="G175" s="5">
        <v>7.4241313194016627E-3</v>
      </c>
      <c r="H175" s="5">
        <v>5.1020386586637248E-3</v>
      </c>
      <c r="I175" s="5">
        <v>7.169075337102866E-3</v>
      </c>
      <c r="J175" s="5">
        <v>6.5855589488652087E-3</v>
      </c>
      <c r="K175" s="5">
        <v>7.6428676639690944E-3</v>
      </c>
      <c r="L175" s="5">
        <v>0</v>
      </c>
      <c r="M175" s="5">
        <v>1.9038476944326817E-3</v>
      </c>
      <c r="N175" s="5">
        <v>4.3132840419070817E-3</v>
      </c>
      <c r="O175" s="5">
        <v>0.17442533133717505</v>
      </c>
      <c r="P175" s="5">
        <v>6.7477767298598497E-4</v>
      </c>
      <c r="Q175" s="5">
        <v>4.7700566084407916E-3</v>
      </c>
      <c r="R175" s="5">
        <v>3.9269096560219886E-3</v>
      </c>
      <c r="S175" s="5">
        <v>8.9375015086531426E-3</v>
      </c>
      <c r="T175" s="5">
        <v>7.5841391521607191E-3</v>
      </c>
      <c r="U175" s="5">
        <v>4.6034437867962402E-5</v>
      </c>
      <c r="V175" s="5">
        <v>3.3944000477305432E-3</v>
      </c>
      <c r="W175" s="5">
        <v>1.902010544418633E-3</v>
      </c>
      <c r="X175" s="5">
        <v>6.7442917754868313E-3</v>
      </c>
      <c r="Y175" s="5">
        <v>9.7960628093295612E-3</v>
      </c>
      <c r="Z175" s="5">
        <v>4.5634380052344495E-3</v>
      </c>
      <c r="AA175" s="5">
        <v>7.3293056498644404E-3</v>
      </c>
      <c r="AB175" s="5">
        <v>1.3401558860197647E-3</v>
      </c>
      <c r="AD175" s="2" t="s">
        <v>95</v>
      </c>
      <c r="AE175" s="4">
        <f t="shared" si="18"/>
        <v>6.0227973634358785E-3</v>
      </c>
      <c r="AF175" s="4">
        <f t="shared" si="19"/>
        <v>7.0471522098131045E-3</v>
      </c>
      <c r="AG175" s="4">
        <f t="shared" si="20"/>
        <v>6.2855576482106004E-3</v>
      </c>
      <c r="AH175" s="4">
        <f t="shared" si="21"/>
        <v>3.1822384528005922E-3</v>
      </c>
      <c r="AI175" s="4">
        <f t="shared" si="22"/>
        <v>5.9804464350689375E-2</v>
      </c>
      <c r="AJ175" s="4">
        <f t="shared" si="23"/>
        <v>5.8781559243719743E-3</v>
      </c>
      <c r="AK175" s="4">
        <f t="shared" si="24"/>
        <v>3.674857879253075E-3</v>
      </c>
      <c r="AL175" s="4">
        <f t="shared" si="25"/>
        <v>6.1474550430783426E-3</v>
      </c>
      <c r="AM175" s="4">
        <f t="shared" si="26"/>
        <v>4.4109665137062179E-3</v>
      </c>
    </row>
    <row r="176" spans="1:39" x14ac:dyDescent="0.15">
      <c r="A176" s="2" t="s">
        <v>96</v>
      </c>
      <c r="B176" s="5">
        <v>1.5052043596984325E-3</v>
      </c>
      <c r="C176" s="5">
        <v>3.4701253728993972E-3</v>
      </c>
      <c r="D176" s="5">
        <v>2.9691765873497366E-3</v>
      </c>
      <c r="E176" s="5">
        <v>2.0991879107442055E-3</v>
      </c>
      <c r="F176" s="5">
        <v>4.7533400320489647E-4</v>
      </c>
      <c r="G176" s="5">
        <v>1.2637541168067971E-3</v>
      </c>
      <c r="H176" s="5">
        <v>1.9297389777409271E-3</v>
      </c>
      <c r="I176" s="5">
        <v>5.9502575450701492E-4</v>
      </c>
      <c r="J176" s="5">
        <v>0</v>
      </c>
      <c r="K176" s="5">
        <v>2.8334607936580607E-5</v>
      </c>
      <c r="L176" s="5">
        <v>0</v>
      </c>
      <c r="M176" s="5">
        <v>7.3580054998718123E-4</v>
      </c>
      <c r="N176" s="5">
        <v>0</v>
      </c>
      <c r="O176" s="5">
        <v>0</v>
      </c>
      <c r="P176" s="5">
        <v>6.444903624336186E-5</v>
      </c>
      <c r="Q176" s="5">
        <v>1.7791363444172683E-3</v>
      </c>
      <c r="R176" s="5">
        <v>1.4186719531424439E-3</v>
      </c>
      <c r="S176" s="5">
        <v>3.8527601469884716E-4</v>
      </c>
      <c r="T176" s="5">
        <v>2.5474282860152306E-3</v>
      </c>
      <c r="U176" s="5">
        <v>6.3258168467577057E-5</v>
      </c>
      <c r="V176" s="5">
        <v>1.6338139533011357E-3</v>
      </c>
      <c r="W176" s="5">
        <v>7.9514324143513079E-4</v>
      </c>
      <c r="X176" s="5">
        <v>2.6996840633848403E-3</v>
      </c>
      <c r="Y176" s="5">
        <v>4.5762863932317576E-3</v>
      </c>
      <c r="Z176" s="5">
        <v>1.8920367949811538E-3</v>
      </c>
      <c r="AA176" s="5">
        <v>2.4816266512108979E-3</v>
      </c>
      <c r="AB176" s="5">
        <v>3.173044075057322E-4</v>
      </c>
      <c r="AD176" s="2" t="s">
        <v>96</v>
      </c>
      <c r="AE176" s="4">
        <f t="shared" si="18"/>
        <v>2.6481687733158556E-3</v>
      </c>
      <c r="AF176" s="4">
        <f t="shared" si="19"/>
        <v>1.2794253435852996E-3</v>
      </c>
      <c r="AG176" s="4">
        <f t="shared" si="20"/>
        <v>8.4158824408264732E-4</v>
      </c>
      <c r="AH176" s="4">
        <f t="shared" si="21"/>
        <v>2.5471171930792059E-4</v>
      </c>
      <c r="AI176" s="4">
        <f t="shared" si="22"/>
        <v>2.148301208112062E-5</v>
      </c>
      <c r="AJ176" s="4">
        <f t="shared" si="23"/>
        <v>1.1943614374195198E-3</v>
      </c>
      <c r="AK176" s="4">
        <f t="shared" si="24"/>
        <v>1.4148334692613146E-3</v>
      </c>
      <c r="AL176" s="4">
        <f t="shared" si="25"/>
        <v>2.6903712326839095E-3</v>
      </c>
      <c r="AM176" s="4">
        <f t="shared" si="26"/>
        <v>1.5636559512325948E-3</v>
      </c>
    </row>
    <row r="177" spans="1:39" x14ac:dyDescent="0.15">
      <c r="A177" s="2" t="s">
        <v>97</v>
      </c>
      <c r="B177" s="5">
        <v>0</v>
      </c>
      <c r="C177" s="5">
        <v>1.9518755964710837E-4</v>
      </c>
      <c r="D177" s="5">
        <v>1.1955077353816586E-5</v>
      </c>
      <c r="E177" s="5">
        <v>4.8040849665102747E-4</v>
      </c>
      <c r="F177" s="5">
        <v>0</v>
      </c>
      <c r="G177" s="5">
        <v>0</v>
      </c>
      <c r="H177" s="5">
        <v>1.7357566445378436E-5</v>
      </c>
      <c r="I177" s="5">
        <v>4.7449118301352397E-5</v>
      </c>
      <c r="J177" s="5">
        <v>0</v>
      </c>
      <c r="K177" s="5">
        <v>1.4372475775362799E-3</v>
      </c>
      <c r="L177" s="5">
        <v>0</v>
      </c>
      <c r="M177" s="5">
        <v>1.9518134159192397E-5</v>
      </c>
      <c r="N177" s="5">
        <v>0</v>
      </c>
      <c r="O177" s="5">
        <v>6.7608647481974649E-2</v>
      </c>
      <c r="P177" s="5">
        <v>0</v>
      </c>
      <c r="Q177" s="5">
        <v>2.4546658853152685E-4</v>
      </c>
      <c r="R177" s="5">
        <v>1.5983093363038385E-4</v>
      </c>
      <c r="S177" s="5">
        <v>0</v>
      </c>
      <c r="T177" s="5">
        <v>4.2170749940129116E-4</v>
      </c>
      <c r="U177" s="5">
        <v>0</v>
      </c>
      <c r="V177" s="5">
        <v>7.738032083564075E-5</v>
      </c>
      <c r="W177" s="5">
        <v>0</v>
      </c>
      <c r="X177" s="5">
        <v>0</v>
      </c>
      <c r="Y177" s="5">
        <v>0</v>
      </c>
      <c r="Z177" s="5">
        <v>0</v>
      </c>
      <c r="AA177" s="5">
        <v>4.2903105479992395E-5</v>
      </c>
      <c r="AB177" s="5">
        <v>4.677851510180857E-6</v>
      </c>
      <c r="AD177" s="2" t="s">
        <v>97</v>
      </c>
      <c r="AE177" s="4">
        <f t="shared" si="18"/>
        <v>6.9047545666974989E-5</v>
      </c>
      <c r="AF177" s="4">
        <f t="shared" si="19"/>
        <v>1.6013616555034249E-4</v>
      </c>
      <c r="AG177" s="4">
        <f t="shared" si="20"/>
        <v>2.1602228248910279E-5</v>
      </c>
      <c r="AH177" s="4">
        <f t="shared" si="21"/>
        <v>4.8558857056515747E-4</v>
      </c>
      <c r="AI177" s="4">
        <f t="shared" si="22"/>
        <v>2.2536215827324884E-2</v>
      </c>
      <c r="AJ177" s="4">
        <f t="shared" si="23"/>
        <v>1.3509917405397023E-4</v>
      </c>
      <c r="AK177" s="4">
        <f t="shared" si="24"/>
        <v>1.6636260674564397E-4</v>
      </c>
      <c r="AL177" s="4">
        <f t="shared" si="25"/>
        <v>0</v>
      </c>
      <c r="AM177" s="4">
        <f t="shared" si="26"/>
        <v>1.5860318996724418E-5</v>
      </c>
    </row>
    <row r="178" spans="1:39" x14ac:dyDescent="0.15">
      <c r="A178" s="2" t="s">
        <v>98</v>
      </c>
      <c r="B178" s="5">
        <v>1.656446830783145E-3</v>
      </c>
      <c r="C178" s="5">
        <v>2.7834999611193612E-3</v>
      </c>
      <c r="D178" s="5">
        <v>3.591553166843571E-3</v>
      </c>
      <c r="E178" s="5">
        <v>1.4196350208237766E-2</v>
      </c>
      <c r="F178" s="5">
        <v>1.1461760442361027E-3</v>
      </c>
      <c r="G178" s="5">
        <v>9.1515531373320934E-3</v>
      </c>
      <c r="H178" s="5">
        <v>3.0755488781288162E-3</v>
      </c>
      <c r="I178" s="5">
        <v>9.1239056996239385E-3</v>
      </c>
      <c r="J178" s="5">
        <v>3.446279046704808E-3</v>
      </c>
      <c r="K178" s="5">
        <v>1.6028320787605306E-3</v>
      </c>
      <c r="L178" s="5">
        <v>0</v>
      </c>
      <c r="M178" s="5">
        <v>3.7179922055826265E-4</v>
      </c>
      <c r="N178" s="5">
        <v>2.1797672521702825E-3</v>
      </c>
      <c r="O178" s="5">
        <v>0.10031851671709718</v>
      </c>
      <c r="P178" s="5">
        <v>9.2611622864118191E-5</v>
      </c>
      <c r="Q178" s="5">
        <v>1.7249129539184411E-3</v>
      </c>
      <c r="R178" s="5">
        <v>1.4474336791832467E-3</v>
      </c>
      <c r="S178" s="5">
        <v>1.1762379466432021E-2</v>
      </c>
      <c r="T178" s="5">
        <v>1.6648909741201006E-3</v>
      </c>
      <c r="U178" s="5">
        <v>7.950274172185425E-5</v>
      </c>
      <c r="V178" s="5">
        <v>2.2778340426425387E-3</v>
      </c>
      <c r="W178" s="5">
        <v>9.156778207202571E-4</v>
      </c>
      <c r="X178" s="5">
        <v>2.9176994268381583E-3</v>
      </c>
      <c r="Y178" s="5">
        <v>4.9892944988684214E-3</v>
      </c>
      <c r="Z178" s="5">
        <v>2.039225322378282E-3</v>
      </c>
      <c r="AA178" s="5">
        <v>2.0445297586367916E-3</v>
      </c>
      <c r="AB178" s="5">
        <v>2.3067807377018953E-4</v>
      </c>
      <c r="AD178" s="2" t="s">
        <v>98</v>
      </c>
      <c r="AE178" s="4">
        <f t="shared" si="18"/>
        <v>2.6771666529153589E-3</v>
      </c>
      <c r="AF178" s="4">
        <f t="shared" si="19"/>
        <v>8.1646931299353201E-3</v>
      </c>
      <c r="AG178" s="4">
        <f t="shared" si="20"/>
        <v>5.2152445414858535E-3</v>
      </c>
      <c r="AH178" s="4">
        <f t="shared" si="21"/>
        <v>6.582104331062645E-4</v>
      </c>
      <c r="AI178" s="4">
        <f t="shared" si="22"/>
        <v>3.4196965197377194E-2</v>
      </c>
      <c r="AJ178" s="4">
        <f t="shared" si="23"/>
        <v>4.978242033177903E-3</v>
      </c>
      <c r="AK178" s="4">
        <f t="shared" si="24"/>
        <v>1.3407425861614978E-3</v>
      </c>
      <c r="AL178" s="4">
        <f t="shared" si="25"/>
        <v>2.9408905821422791E-3</v>
      </c>
      <c r="AM178" s="4">
        <f t="shared" si="26"/>
        <v>1.4381443849284211E-3</v>
      </c>
    </row>
    <row r="179" spans="1:39" x14ac:dyDescent="0.15">
      <c r="A179" s="2" t="s">
        <v>99</v>
      </c>
      <c r="B179" s="5">
        <v>0</v>
      </c>
      <c r="C179" s="5">
        <v>6.0704317549836747E-5</v>
      </c>
      <c r="D179" s="5">
        <v>1.7260312794835809E-4</v>
      </c>
      <c r="E179" s="5">
        <v>3.3502863161074529E-5</v>
      </c>
      <c r="F179" s="5">
        <v>0</v>
      </c>
      <c r="G179" s="5">
        <v>0</v>
      </c>
      <c r="H179" s="5">
        <v>4.0349151283689151E-5</v>
      </c>
      <c r="I179" s="5">
        <v>6.3797904041805215E-5</v>
      </c>
      <c r="J179" s="5">
        <v>0</v>
      </c>
      <c r="K179" s="5">
        <v>0</v>
      </c>
      <c r="L179" s="5">
        <v>0</v>
      </c>
      <c r="M179" s="5">
        <v>0</v>
      </c>
      <c r="N179" s="5">
        <v>3.8195514361057317E-5</v>
      </c>
      <c r="O179" s="5">
        <v>0</v>
      </c>
      <c r="P179" s="5">
        <v>0</v>
      </c>
      <c r="Q179" s="5">
        <v>4.0691609790980488E-5</v>
      </c>
      <c r="R179" s="5">
        <v>1.0733787924755862E-4</v>
      </c>
      <c r="S179" s="5">
        <v>0</v>
      </c>
      <c r="T179" s="5">
        <v>4.0498640768003467E-5</v>
      </c>
      <c r="U179" s="5">
        <v>0</v>
      </c>
      <c r="V179" s="5">
        <v>0</v>
      </c>
      <c r="W179" s="5">
        <v>0</v>
      </c>
      <c r="X179" s="5">
        <v>0</v>
      </c>
      <c r="Y179" s="5">
        <v>1.4795938362350618E-3</v>
      </c>
      <c r="Z179" s="5">
        <v>0</v>
      </c>
      <c r="AA179" s="5">
        <v>0</v>
      </c>
      <c r="AB179" s="5">
        <v>0</v>
      </c>
      <c r="AD179" s="2" t="s">
        <v>99</v>
      </c>
      <c r="AE179" s="4">
        <f t="shared" si="18"/>
        <v>7.7769148499398278E-5</v>
      </c>
      <c r="AF179" s="4">
        <f t="shared" si="19"/>
        <v>1.116762105369151E-5</v>
      </c>
      <c r="AG179" s="4">
        <f t="shared" si="20"/>
        <v>3.471568510849812E-5</v>
      </c>
      <c r="AH179" s="4">
        <f t="shared" si="21"/>
        <v>0</v>
      </c>
      <c r="AI179" s="4">
        <f t="shared" si="22"/>
        <v>1.2731838120352439E-5</v>
      </c>
      <c r="AJ179" s="4">
        <f t="shared" si="23"/>
        <v>4.934316301284637E-5</v>
      </c>
      <c r="AK179" s="4">
        <f t="shared" si="24"/>
        <v>1.3499546922667822E-5</v>
      </c>
      <c r="AL179" s="4">
        <f t="shared" si="25"/>
        <v>4.9319794541168732E-4</v>
      </c>
      <c r="AM179" s="4">
        <f t="shared" si="26"/>
        <v>0</v>
      </c>
    </row>
    <row r="180" spans="1:39" x14ac:dyDescent="0.15">
      <c r="A180" s="2" t="s">
        <v>136</v>
      </c>
      <c r="B180" s="5">
        <v>0.92878452930288868</v>
      </c>
      <c r="C180" s="5">
        <v>0.92074908708407965</v>
      </c>
      <c r="D180" s="5">
        <v>0.93896907288165199</v>
      </c>
      <c r="E180" s="5">
        <v>0.91187004989168841</v>
      </c>
      <c r="F180" s="5">
        <v>0.90727284233217831</v>
      </c>
      <c r="G180" s="5">
        <v>0.91165199178753842</v>
      </c>
      <c r="H180" s="5">
        <v>0.93111979291465607</v>
      </c>
      <c r="I180" s="5">
        <v>0.93107166673840414</v>
      </c>
      <c r="J180" s="5">
        <v>0.92145811316276527</v>
      </c>
      <c r="K180" s="5">
        <v>0.90737787542529658</v>
      </c>
      <c r="L180" s="5">
        <v>0.932616510557569</v>
      </c>
      <c r="M180" s="5">
        <v>0.91424401093963326</v>
      </c>
      <c r="N180" s="5">
        <v>0.88844544363660605</v>
      </c>
      <c r="O180" s="5">
        <v>0.92870015994738941</v>
      </c>
      <c r="P180" s="5">
        <v>0.91212650478724977</v>
      </c>
      <c r="Q180" s="5">
        <v>0.91162251405630035</v>
      </c>
      <c r="R180" s="5">
        <v>0.91206146783261277</v>
      </c>
      <c r="S180" s="5">
        <v>0.91287220619981302</v>
      </c>
      <c r="T180" s="5">
        <v>0.80772253840380093</v>
      </c>
      <c r="U180" s="5">
        <v>0.79132269594822136</v>
      </c>
      <c r="V180" s="5">
        <v>0.80351575583739399</v>
      </c>
      <c r="W180" s="5">
        <v>0.8347420331063562</v>
      </c>
      <c r="X180" s="5">
        <v>0.82573042461934576</v>
      </c>
      <c r="Y180" s="5">
        <v>0.81487958657832182</v>
      </c>
      <c r="Z180" s="5">
        <v>0.89158533864377798</v>
      </c>
      <c r="AA180" s="5">
        <v>0.85882694807473925</v>
      </c>
      <c r="AB180" s="5">
        <v>0.82661925996390051</v>
      </c>
      <c r="AD180" s="2" t="s">
        <v>136</v>
      </c>
      <c r="AE180" s="4">
        <f t="shared" si="18"/>
        <v>0.92950089642287337</v>
      </c>
      <c r="AF180" s="4">
        <f t="shared" si="19"/>
        <v>0.91026496133713497</v>
      </c>
      <c r="AG180" s="4">
        <f t="shared" si="20"/>
        <v>0.92788319093860849</v>
      </c>
      <c r="AH180" s="4">
        <f t="shared" si="21"/>
        <v>0.91807946564083298</v>
      </c>
      <c r="AI180" s="4">
        <f t="shared" si="22"/>
        <v>0.90975736945708174</v>
      </c>
      <c r="AJ180" s="4">
        <f t="shared" si="23"/>
        <v>0.91218539602957538</v>
      </c>
      <c r="AK180" s="4">
        <f t="shared" si="24"/>
        <v>0.80085366339647202</v>
      </c>
      <c r="AL180" s="4">
        <f t="shared" si="25"/>
        <v>0.82511734810134119</v>
      </c>
      <c r="AM180" s="4">
        <f t="shared" si="26"/>
        <v>0.85901051556080599</v>
      </c>
    </row>
    <row r="181" spans="1:39" x14ac:dyDescent="0.15">
      <c r="A181" s="2" t="s">
        <v>85</v>
      </c>
      <c r="B181" s="5">
        <v>3.5990623186063081E-2</v>
      </c>
      <c r="C181" s="5">
        <v>3.9183394830054036E-2</v>
      </c>
      <c r="D181" s="5">
        <v>2.5041497755167591E-2</v>
      </c>
      <c r="E181" s="5">
        <v>2.8378955521166819E-2</v>
      </c>
      <c r="F181" s="5">
        <v>3.1227800220939732E-2</v>
      </c>
      <c r="G181" s="5">
        <v>3.6897096991361435E-2</v>
      </c>
      <c r="H181" s="5">
        <v>2.2884804343423888E-2</v>
      </c>
      <c r="I181" s="5">
        <v>2.2552615302649237E-2</v>
      </c>
      <c r="J181" s="5">
        <v>2.9199544234002596E-2</v>
      </c>
      <c r="K181" s="5">
        <v>3.7970058547119739E-2</v>
      </c>
      <c r="L181" s="5">
        <v>3.5831383699448542E-2</v>
      </c>
      <c r="M181" s="5">
        <v>3.9153181583809711E-2</v>
      </c>
      <c r="N181" s="5">
        <v>5.0031613140524657E-2</v>
      </c>
      <c r="O181" s="5">
        <v>4.0312936059121021E-2</v>
      </c>
      <c r="P181" s="5">
        <v>3.0886031054025518E-2</v>
      </c>
      <c r="Q181" s="5">
        <v>2.6595180925807912E-2</v>
      </c>
      <c r="R181" s="5">
        <v>2.9568066298093495E-2</v>
      </c>
      <c r="S181" s="5">
        <v>2.8011187181273465E-2</v>
      </c>
      <c r="T181" s="5">
        <v>6.1484529135154176E-2</v>
      </c>
      <c r="U181" s="5">
        <v>5.6833081119624158E-2</v>
      </c>
      <c r="V181" s="5">
        <v>7.9059016067450624E-2</v>
      </c>
      <c r="W181" s="5">
        <v>7.047158237723522E-2</v>
      </c>
      <c r="X181" s="5">
        <v>7.164516593781646E-2</v>
      </c>
      <c r="Y181" s="5">
        <v>8.5168291111516317E-2</v>
      </c>
      <c r="Z181" s="5">
        <v>4.5785694766712216E-2</v>
      </c>
      <c r="AA181" s="5">
        <v>4.6458480446595729E-2</v>
      </c>
      <c r="AB181" s="5">
        <v>6.0800386612501825E-2</v>
      </c>
      <c r="AD181" s="2" t="s">
        <v>85</v>
      </c>
      <c r="AE181" s="4">
        <f t="shared" si="18"/>
        <v>3.3405171923761572E-2</v>
      </c>
      <c r="AF181" s="4">
        <f t="shared" si="19"/>
        <v>3.2167950911155992E-2</v>
      </c>
      <c r="AG181" s="4">
        <f t="shared" si="20"/>
        <v>2.4878987960025242E-2</v>
      </c>
      <c r="AH181" s="4">
        <f t="shared" si="21"/>
        <v>3.7651541276792662E-2</v>
      </c>
      <c r="AI181" s="4">
        <f t="shared" si="22"/>
        <v>4.04101934178904E-2</v>
      </c>
      <c r="AJ181" s="4">
        <f t="shared" si="23"/>
        <v>2.8058144801724957E-2</v>
      </c>
      <c r="AK181" s="4">
        <f t="shared" si="24"/>
        <v>6.5792208774076322E-2</v>
      </c>
      <c r="AL181" s="4">
        <f t="shared" si="25"/>
        <v>7.5761679808855995E-2</v>
      </c>
      <c r="AM181" s="4">
        <f t="shared" si="26"/>
        <v>5.101485394193659E-2</v>
      </c>
    </row>
    <row r="182" spans="1:39" x14ac:dyDescent="0.15">
      <c r="A182" s="2" t="s">
        <v>86</v>
      </c>
      <c r="B182" s="5">
        <v>0</v>
      </c>
      <c r="C182" s="5">
        <v>7.4478535879850144E-6</v>
      </c>
      <c r="D182" s="5">
        <v>1.836030169220255E-3</v>
      </c>
      <c r="E182" s="5">
        <v>7.7025225016475731E-3</v>
      </c>
      <c r="F182" s="5">
        <v>8.3608131556075754E-3</v>
      </c>
      <c r="G182" s="5">
        <v>5.0337114985657774E-4</v>
      </c>
      <c r="H182" s="5">
        <v>6.7876078951922582E-3</v>
      </c>
      <c r="I182" s="5">
        <v>7.1000099708652823E-3</v>
      </c>
      <c r="J182" s="5">
        <v>0</v>
      </c>
      <c r="K182" s="5">
        <v>6.4794138256804353E-3</v>
      </c>
      <c r="L182" s="5">
        <v>8.9079151881466272E-4</v>
      </c>
      <c r="M182" s="5">
        <v>0</v>
      </c>
      <c r="N182" s="5">
        <v>1.9911230163082966E-6</v>
      </c>
      <c r="O182" s="5">
        <v>0</v>
      </c>
      <c r="P182" s="5">
        <v>3.271520558119492E-3</v>
      </c>
      <c r="Q182" s="5">
        <v>1.0987968550454665E-2</v>
      </c>
      <c r="R182" s="5">
        <v>7.720401143849507E-3</v>
      </c>
      <c r="S182" s="5">
        <v>9.9878335367029301E-3</v>
      </c>
      <c r="T182" s="5">
        <v>1.5541201197157871E-2</v>
      </c>
      <c r="U182" s="5">
        <v>4.4663602717151273E-2</v>
      </c>
      <c r="V182" s="5">
        <v>2.5764354520366206E-4</v>
      </c>
      <c r="W182" s="5">
        <v>0</v>
      </c>
      <c r="X182" s="5">
        <v>3.827230246637152E-4</v>
      </c>
      <c r="Y182" s="5">
        <v>6.1528280612198805E-4</v>
      </c>
      <c r="Z182" s="5">
        <v>1.3904336021364766E-4</v>
      </c>
      <c r="AA182" s="5">
        <v>1.6370594811152397E-2</v>
      </c>
      <c r="AB182" s="5">
        <v>7.4358257017755978E-3</v>
      </c>
      <c r="AD182" s="2" t="s">
        <v>86</v>
      </c>
      <c r="AE182" s="4">
        <f t="shared" si="18"/>
        <v>6.1449267426941332E-4</v>
      </c>
      <c r="AF182" s="4">
        <f t="shared" si="19"/>
        <v>5.5222356023705748E-3</v>
      </c>
      <c r="AG182" s="4">
        <f t="shared" si="20"/>
        <v>4.6292059553525132E-3</v>
      </c>
      <c r="AH182" s="4">
        <f t="shared" si="21"/>
        <v>2.4567351148316991E-3</v>
      </c>
      <c r="AI182" s="4">
        <f t="shared" si="22"/>
        <v>1.0911705603786001E-3</v>
      </c>
      <c r="AJ182" s="4">
        <f t="shared" si="23"/>
        <v>9.5654010770023674E-3</v>
      </c>
      <c r="AK182" s="4">
        <f t="shared" si="24"/>
        <v>2.0154149153170934E-2</v>
      </c>
      <c r="AL182" s="4">
        <f t="shared" si="25"/>
        <v>3.3266861026190107E-4</v>
      </c>
      <c r="AM182" s="4">
        <f t="shared" si="26"/>
        <v>7.9818212910472142E-3</v>
      </c>
    </row>
    <row r="183" spans="1:39" x14ac:dyDescent="0.15">
      <c r="A183" s="2" t="s">
        <v>87</v>
      </c>
      <c r="B183" s="5">
        <v>1.0837497452829754E-2</v>
      </c>
      <c r="C183" s="5">
        <v>8.1574129474272054E-3</v>
      </c>
      <c r="D183" s="5">
        <v>1.0065809348216435E-2</v>
      </c>
      <c r="E183" s="5">
        <v>1.0219475000752336E-2</v>
      </c>
      <c r="F183" s="5">
        <v>1.3248997602981726E-2</v>
      </c>
      <c r="G183" s="5">
        <v>2.0614506815471025E-2</v>
      </c>
      <c r="H183" s="5">
        <v>4.9316615350485093E-3</v>
      </c>
      <c r="I183" s="5">
        <v>4.8263188259290001E-3</v>
      </c>
      <c r="J183" s="5">
        <v>1.6835269467761847E-2</v>
      </c>
      <c r="K183" s="5">
        <v>2.0811069696418411E-2</v>
      </c>
      <c r="L183" s="5">
        <v>7.47223929149514E-3</v>
      </c>
      <c r="M183" s="5">
        <v>1.3575824772557666E-2</v>
      </c>
      <c r="N183" s="5">
        <v>1.3627139901023865E-2</v>
      </c>
      <c r="O183" s="5">
        <v>2.0099052202197996E-3</v>
      </c>
      <c r="P183" s="5">
        <v>1.8099672591659736E-2</v>
      </c>
      <c r="Q183" s="5">
        <v>1.4285066479531807E-2</v>
      </c>
      <c r="R183" s="5">
        <v>1.8105657807493174E-2</v>
      </c>
      <c r="S183" s="5">
        <v>1.6216192854114353E-2</v>
      </c>
      <c r="T183" s="5">
        <v>3.7035820596479557E-2</v>
      </c>
      <c r="U183" s="5">
        <v>1.7027631274416349E-2</v>
      </c>
      <c r="V183" s="5">
        <v>2.665665229035925E-2</v>
      </c>
      <c r="W183" s="5">
        <v>1.9385313726760566E-2</v>
      </c>
      <c r="X183" s="5">
        <v>3.0486715134543294E-2</v>
      </c>
      <c r="Y183" s="5">
        <v>3.2912016188470325E-2</v>
      </c>
      <c r="Z183" s="5">
        <v>2.3868379878094908E-2</v>
      </c>
      <c r="AA183" s="5">
        <v>2.6181479631509904E-2</v>
      </c>
      <c r="AB183" s="5">
        <v>3.6840331723570624E-2</v>
      </c>
      <c r="AD183" s="2" t="s">
        <v>87</v>
      </c>
      <c r="AE183" s="4">
        <f t="shared" si="18"/>
        <v>9.6869065828244644E-3</v>
      </c>
      <c r="AF183" s="4">
        <f t="shared" si="19"/>
        <v>1.4694326473068361E-2</v>
      </c>
      <c r="AG183" s="4">
        <f t="shared" si="20"/>
        <v>8.8644166095797842E-3</v>
      </c>
      <c r="AH183" s="4">
        <f t="shared" si="21"/>
        <v>1.3953044586823738E-2</v>
      </c>
      <c r="AI183" s="4">
        <f t="shared" si="22"/>
        <v>1.1245572570967801E-2</v>
      </c>
      <c r="AJ183" s="4">
        <f t="shared" si="23"/>
        <v>1.6202305713713113E-2</v>
      </c>
      <c r="AK183" s="4">
        <f t="shared" si="24"/>
        <v>2.6906701387085053E-2</v>
      </c>
      <c r="AL183" s="4">
        <f t="shared" si="25"/>
        <v>2.7594681683258061E-2</v>
      </c>
      <c r="AM183" s="4">
        <f t="shared" si="26"/>
        <v>2.8963397077725144E-2</v>
      </c>
    </row>
    <row r="184" spans="1:39" x14ac:dyDescent="0.15">
      <c r="A184" s="2" t="s">
        <v>88</v>
      </c>
      <c r="B184" s="5">
        <v>1.4224542090360238E-2</v>
      </c>
      <c r="C184" s="5">
        <v>1.3546818080237812E-2</v>
      </c>
      <c r="D184" s="5">
        <v>1.2065850078810112E-2</v>
      </c>
      <c r="E184" s="5">
        <v>2.0803966947955881E-2</v>
      </c>
      <c r="F184" s="5">
        <v>1.62814871156222E-2</v>
      </c>
      <c r="G184" s="5">
        <v>1.3809103425879734E-2</v>
      </c>
      <c r="H184" s="5">
        <v>1.9640534040443889E-2</v>
      </c>
      <c r="I184" s="5">
        <v>1.8670154216903517E-2</v>
      </c>
      <c r="J184" s="5">
        <v>1.1313064586371543E-2</v>
      </c>
      <c r="K184" s="5">
        <v>1.3549499401963341E-2</v>
      </c>
      <c r="L184" s="5">
        <v>1.3474988179809383E-2</v>
      </c>
      <c r="M184" s="5">
        <v>1.33187423159528E-2</v>
      </c>
      <c r="N184" s="5">
        <v>1.7429073724504675E-2</v>
      </c>
      <c r="O184" s="5">
        <v>2.3152703520796916E-2</v>
      </c>
      <c r="P184" s="5">
        <v>1.3100654410311248E-2</v>
      </c>
      <c r="Q184" s="5">
        <v>1.4145503663904511E-2</v>
      </c>
      <c r="R184" s="5">
        <v>1.1226404900906338E-2</v>
      </c>
      <c r="S184" s="5">
        <v>1.1692884841421246E-2</v>
      </c>
      <c r="T184" s="5">
        <v>1.8567987503119103E-2</v>
      </c>
      <c r="U184" s="5">
        <v>2.8544397787428628E-2</v>
      </c>
      <c r="V184" s="5">
        <v>2.5369848287476512E-2</v>
      </c>
      <c r="W184" s="5">
        <v>2.5109709295842088E-2</v>
      </c>
      <c r="X184" s="5">
        <v>2.2306236887461736E-2</v>
      </c>
      <c r="Y184" s="5">
        <v>2.1809015037507058E-2</v>
      </c>
      <c r="Z184" s="5">
        <v>1.5276137089299268E-2</v>
      </c>
      <c r="AA184" s="5">
        <v>1.6272373514376454E-2</v>
      </c>
      <c r="AB184" s="5">
        <v>1.9998047327021609E-2</v>
      </c>
      <c r="AD184" s="2" t="s">
        <v>88</v>
      </c>
      <c r="AE184" s="4">
        <f t="shared" si="18"/>
        <v>1.3279070083136056E-2</v>
      </c>
      <c r="AF184" s="4">
        <f t="shared" si="19"/>
        <v>1.6964852496485938E-2</v>
      </c>
      <c r="AG184" s="4">
        <f t="shared" si="20"/>
        <v>1.6541250947906316E-2</v>
      </c>
      <c r="AH184" s="4">
        <f t="shared" si="21"/>
        <v>1.3447743299241843E-2</v>
      </c>
      <c r="AI184" s="4">
        <f t="shared" si="22"/>
        <v>1.7894143885204279E-2</v>
      </c>
      <c r="AJ184" s="4">
        <f t="shared" si="23"/>
        <v>1.2354931135410698E-2</v>
      </c>
      <c r="AK184" s="4">
        <f t="shared" si="24"/>
        <v>2.4160744526008082E-2</v>
      </c>
      <c r="AL184" s="4">
        <f t="shared" si="25"/>
        <v>2.3074987073603628E-2</v>
      </c>
      <c r="AM184" s="4">
        <f t="shared" si="26"/>
        <v>1.7182185976899109E-2</v>
      </c>
    </row>
    <row r="185" spans="1:39" x14ac:dyDescent="0.15">
      <c r="A185" s="2" t="s">
        <v>89</v>
      </c>
      <c r="B185" s="5">
        <v>2.9658645778176279E-3</v>
      </c>
      <c r="C185" s="5">
        <v>7.0869585803515784E-3</v>
      </c>
      <c r="D185" s="5">
        <v>3.7899503743174323E-3</v>
      </c>
      <c r="E185" s="5">
        <v>6.7939658271967147E-3</v>
      </c>
      <c r="F185" s="5">
        <v>7.5039723734610453E-3</v>
      </c>
      <c r="G185" s="5">
        <v>6.6129216237870566E-3</v>
      </c>
      <c r="H185" s="5">
        <v>4.5910002323118516E-3</v>
      </c>
      <c r="I185" s="5">
        <v>5.8552851881462963E-3</v>
      </c>
      <c r="J185" s="5">
        <v>6.5686256936388033E-3</v>
      </c>
      <c r="K185" s="5">
        <v>1.7948464033528851E-3</v>
      </c>
      <c r="L185" s="5">
        <v>4.0527039914651621E-3</v>
      </c>
      <c r="M185" s="5">
        <v>7.6979017833923953E-3</v>
      </c>
      <c r="N185" s="5">
        <v>1.242100574861241E-2</v>
      </c>
      <c r="O185" s="5">
        <v>3.3241090017314063E-3</v>
      </c>
      <c r="P185" s="5">
        <v>6.8865164788374858E-3</v>
      </c>
      <c r="Q185" s="5">
        <v>5.7157657903201377E-3</v>
      </c>
      <c r="R185" s="5">
        <v>6.5045219141319534E-3</v>
      </c>
      <c r="S185" s="5">
        <v>7.0917128228589407E-3</v>
      </c>
      <c r="T185" s="5">
        <v>2.611723496218217E-2</v>
      </c>
      <c r="U185" s="5">
        <v>2.3822979436093818E-2</v>
      </c>
      <c r="V185" s="5">
        <v>2.9129571010195598E-2</v>
      </c>
      <c r="W185" s="5">
        <v>1.8741440781191231E-2</v>
      </c>
      <c r="X185" s="5">
        <v>1.7411648822233099E-2</v>
      </c>
      <c r="Y185" s="5">
        <v>1.6204101849626073E-2</v>
      </c>
      <c r="Z185" s="5">
        <v>8.9107677678133095E-3</v>
      </c>
      <c r="AA185" s="5">
        <v>1.5634880594066102E-2</v>
      </c>
      <c r="AB185" s="5">
        <v>1.4839676540050651E-2</v>
      </c>
      <c r="AD185" s="2" t="s">
        <v>89</v>
      </c>
      <c r="AE185" s="4">
        <f t="shared" si="18"/>
        <v>4.6142578441622124E-3</v>
      </c>
      <c r="AF185" s="4">
        <f t="shared" si="19"/>
        <v>6.9702866081482731E-3</v>
      </c>
      <c r="AG185" s="4">
        <f t="shared" si="20"/>
        <v>5.6716370380323171E-3</v>
      </c>
      <c r="AH185" s="4">
        <f t="shared" si="21"/>
        <v>4.5151507260701475E-3</v>
      </c>
      <c r="AI185" s="4">
        <f t="shared" si="22"/>
        <v>7.5438770763937672E-3</v>
      </c>
      <c r="AJ185" s="4">
        <f t="shared" si="23"/>
        <v>6.4373335091036767E-3</v>
      </c>
      <c r="AK185" s="4">
        <f t="shared" si="24"/>
        <v>2.6356595136157197E-2</v>
      </c>
      <c r="AL185" s="4">
        <f t="shared" si="25"/>
        <v>1.7452397151016801E-2</v>
      </c>
      <c r="AM185" s="4">
        <f t="shared" si="26"/>
        <v>1.3128441633976688E-2</v>
      </c>
    </row>
    <row r="186" spans="1:39" x14ac:dyDescent="0.15">
      <c r="A186" s="2" t="s">
        <v>90</v>
      </c>
      <c r="B186" s="5">
        <v>3.1973499175721472E-4</v>
      </c>
      <c r="C186" s="5">
        <v>9.409553279133129E-5</v>
      </c>
      <c r="D186" s="5">
        <v>4.1530900266012992E-4</v>
      </c>
      <c r="E186" s="5">
        <v>8.8398338780624043E-4</v>
      </c>
      <c r="F186" s="5">
        <v>1.2372919815637241E-3</v>
      </c>
      <c r="G186" s="5">
        <v>8.8737471438995704E-4</v>
      </c>
      <c r="H186" s="5">
        <v>6.7314316038019476E-4</v>
      </c>
      <c r="I186" s="5">
        <v>4.9366028895878088E-4</v>
      </c>
      <c r="J186" s="5">
        <v>8.5128166137789642E-4</v>
      </c>
      <c r="K186" s="5">
        <v>1.4170621937519402E-3</v>
      </c>
      <c r="L186" s="5">
        <v>2.6321480992815336E-4</v>
      </c>
      <c r="M186" s="5">
        <v>4.5808839051623854E-4</v>
      </c>
      <c r="N186" s="5">
        <v>4.8570434682602536E-4</v>
      </c>
      <c r="O186" s="5">
        <v>0</v>
      </c>
      <c r="P186" s="5">
        <v>1.4259055012959411E-3</v>
      </c>
      <c r="Q186" s="5">
        <v>1.4054584477848939E-3</v>
      </c>
      <c r="R186" s="5">
        <v>7.4580536985667187E-4</v>
      </c>
      <c r="S186" s="5">
        <v>4.6968599794253093E-4</v>
      </c>
      <c r="T186" s="5">
        <v>3.707583086080895E-3</v>
      </c>
      <c r="U186" s="5">
        <v>2.1786803577360219E-3</v>
      </c>
      <c r="V186" s="5">
        <v>1.4889324014176002E-3</v>
      </c>
      <c r="W186" s="5">
        <v>2.6769382109176156E-3</v>
      </c>
      <c r="X186" s="5">
        <v>2.316397508708518E-3</v>
      </c>
      <c r="Y186" s="5">
        <v>3.4584295230323013E-3</v>
      </c>
      <c r="Z186" s="5">
        <v>2.0498134182870432E-3</v>
      </c>
      <c r="AA186" s="5">
        <v>2.7151798003737576E-3</v>
      </c>
      <c r="AB186" s="5">
        <v>4.6809672308310958E-3</v>
      </c>
      <c r="AD186" s="2" t="s">
        <v>90</v>
      </c>
      <c r="AE186" s="4">
        <f t="shared" si="18"/>
        <v>2.7637984240289195E-4</v>
      </c>
      <c r="AF186" s="4">
        <f t="shared" si="19"/>
        <v>1.0028833612533072E-3</v>
      </c>
      <c r="AG186" s="4">
        <f t="shared" si="20"/>
        <v>6.7269503690562402E-4</v>
      </c>
      <c r="AH186" s="4">
        <f t="shared" si="21"/>
        <v>7.1278846473211066E-4</v>
      </c>
      <c r="AI186" s="4">
        <f t="shared" si="22"/>
        <v>6.372032827073221E-4</v>
      </c>
      <c r="AJ186" s="4">
        <f t="shared" si="23"/>
        <v>8.7364993852803209E-4</v>
      </c>
      <c r="AK186" s="4">
        <f t="shared" si="24"/>
        <v>2.4583986150781725E-3</v>
      </c>
      <c r="AL186" s="4">
        <f t="shared" si="25"/>
        <v>2.8172550808861449E-3</v>
      </c>
      <c r="AM186" s="4">
        <f t="shared" si="26"/>
        <v>3.1486534831639654E-3</v>
      </c>
    </row>
    <row r="187" spans="1:39" x14ac:dyDescent="0.15">
      <c r="A187" s="2" t="s">
        <v>91</v>
      </c>
      <c r="B187" s="5">
        <v>1.3167018624534696E-4</v>
      </c>
      <c r="C187" s="5">
        <v>7.3461612441918204E-5</v>
      </c>
      <c r="D187" s="5">
        <v>1.2886636396641156E-4</v>
      </c>
      <c r="E187" s="5">
        <v>1.7079725772884669E-4</v>
      </c>
      <c r="F187" s="5">
        <v>7.0148373384073615E-4</v>
      </c>
      <c r="G187" s="5">
        <v>2.0859697111139827E-4</v>
      </c>
      <c r="H187" s="5">
        <v>1.9697545041168506E-4</v>
      </c>
      <c r="I187" s="5">
        <v>3.2695091900531619E-4</v>
      </c>
      <c r="J187" s="5">
        <v>1.1630919199745233E-4</v>
      </c>
      <c r="K187" s="5">
        <v>1.6989081555445058E-5</v>
      </c>
      <c r="L187" s="5">
        <v>1.6386381567368957E-4</v>
      </c>
      <c r="M187" s="5">
        <v>1.3383758190816075E-4</v>
      </c>
      <c r="N187" s="5">
        <v>3.4547129578992817E-4</v>
      </c>
      <c r="O187" s="5">
        <v>0</v>
      </c>
      <c r="P187" s="5">
        <v>6.4103707198325823E-4</v>
      </c>
      <c r="Q187" s="5">
        <v>3.142070178298126E-4</v>
      </c>
      <c r="R187" s="5">
        <v>3.1135139464305312E-4</v>
      </c>
      <c r="S187" s="5">
        <v>3.5814193879787968E-4</v>
      </c>
      <c r="T187" s="5">
        <v>2.2460764804855025E-4</v>
      </c>
      <c r="U187" s="5">
        <v>2.0459277784698938E-5</v>
      </c>
      <c r="V187" s="5">
        <v>2.6546504643238397E-5</v>
      </c>
      <c r="W187" s="5">
        <v>1.5999983883388099E-4</v>
      </c>
      <c r="X187" s="5">
        <v>1.4016066934522835E-4</v>
      </c>
      <c r="Y187" s="5">
        <v>9.7436208841553473E-5</v>
      </c>
      <c r="Z187" s="5">
        <v>3.3619128274082138E-4</v>
      </c>
      <c r="AA187" s="5">
        <v>7.9077142979324793E-5</v>
      </c>
      <c r="AB187" s="5">
        <v>8.2007787795166699E-4</v>
      </c>
      <c r="AD187" s="2" t="s">
        <v>91</v>
      </c>
      <c r="AE187" s="4">
        <f t="shared" si="18"/>
        <v>1.1133272088455891E-4</v>
      </c>
      <c r="AF187" s="4">
        <f t="shared" si="19"/>
        <v>3.6029265422699372E-4</v>
      </c>
      <c r="AG187" s="4">
        <f t="shared" si="20"/>
        <v>2.1341185380481783E-4</v>
      </c>
      <c r="AH187" s="4">
        <f t="shared" si="21"/>
        <v>1.0489682637909846E-4</v>
      </c>
      <c r="AI187" s="4">
        <f t="shared" si="22"/>
        <v>3.2883612259106213E-4</v>
      </c>
      <c r="AJ187" s="4">
        <f t="shared" si="23"/>
        <v>3.2790011709024847E-4</v>
      </c>
      <c r="AK187" s="4">
        <f t="shared" si="24"/>
        <v>9.0537810158829201E-5</v>
      </c>
      <c r="AL187" s="4">
        <f t="shared" si="25"/>
        <v>1.3253223900688759E-4</v>
      </c>
      <c r="AM187" s="4">
        <f t="shared" si="26"/>
        <v>4.1178210122393773E-4</v>
      </c>
    </row>
    <row r="188" spans="1:39" x14ac:dyDescent="0.15">
      <c r="A188" s="2" t="s">
        <v>92</v>
      </c>
      <c r="B188" s="5">
        <v>9.2921697993144487E-4</v>
      </c>
      <c r="C188" s="5">
        <v>1.4638599974141704E-3</v>
      </c>
      <c r="D188" s="5">
        <v>7.7566102081259402E-4</v>
      </c>
      <c r="E188" s="5">
        <v>2.0533274277132569E-3</v>
      </c>
      <c r="F188" s="5">
        <v>1.5569999399337772E-3</v>
      </c>
      <c r="G188" s="5">
        <v>1.681623471263892E-3</v>
      </c>
      <c r="H188" s="5">
        <v>1.3165685493098803E-3</v>
      </c>
      <c r="I188" s="5">
        <v>8.4932618295178964E-4</v>
      </c>
      <c r="J188" s="5">
        <v>2.0781927104168395E-3</v>
      </c>
      <c r="K188" s="5">
        <v>1.2922478137632899E-3</v>
      </c>
      <c r="L188" s="5">
        <v>4.2359661963780687E-4</v>
      </c>
      <c r="M188" s="5">
        <v>1.3312343730239313E-3</v>
      </c>
      <c r="N188" s="5">
        <v>1.9387059307182973E-3</v>
      </c>
      <c r="O188" s="5">
        <v>6.3789908693802084E-5</v>
      </c>
      <c r="P188" s="5">
        <v>1.0511526111330399E-3</v>
      </c>
      <c r="Q188" s="5">
        <v>1.6417237114399509E-3</v>
      </c>
      <c r="R188" s="5">
        <v>1.1178892992475791E-3</v>
      </c>
      <c r="S188" s="5">
        <v>1.074816231739457E-3</v>
      </c>
      <c r="T188" s="5">
        <v>7.9739526444150399E-3</v>
      </c>
      <c r="U188" s="5">
        <v>1.2989601013501511E-2</v>
      </c>
      <c r="V188" s="5">
        <v>5.6027141847029083E-3</v>
      </c>
      <c r="W188" s="5">
        <v>5.5966143637266154E-3</v>
      </c>
      <c r="X188" s="5">
        <v>6.9896655837610195E-3</v>
      </c>
      <c r="Y188" s="5">
        <v>8.5999425652711799E-3</v>
      </c>
      <c r="Z188" s="5">
        <v>1.0326595401724474E-3</v>
      </c>
      <c r="AA188" s="5">
        <v>3.5889797482152879E-3</v>
      </c>
      <c r="AB188" s="5">
        <v>2.2613237074464673E-3</v>
      </c>
      <c r="AD188" s="2" t="s">
        <v>92</v>
      </c>
      <c r="AE188" s="4">
        <f t="shared" si="18"/>
        <v>1.0562459993860697E-3</v>
      </c>
      <c r="AF188" s="4">
        <f t="shared" si="19"/>
        <v>1.7639836129703086E-3</v>
      </c>
      <c r="AG188" s="4">
        <f t="shared" si="20"/>
        <v>1.4146958142261697E-3</v>
      </c>
      <c r="AH188" s="4">
        <f t="shared" si="21"/>
        <v>1.0156929354750094E-3</v>
      </c>
      <c r="AI188" s="4">
        <f t="shared" si="22"/>
        <v>1.0178828168483799E-3</v>
      </c>
      <c r="AJ188" s="4">
        <f t="shared" si="23"/>
        <v>1.2781430808089956E-3</v>
      </c>
      <c r="AK188" s="4">
        <f t="shared" si="24"/>
        <v>8.855422614206486E-3</v>
      </c>
      <c r="AL188" s="4">
        <f t="shared" si="25"/>
        <v>7.0620741709196055E-3</v>
      </c>
      <c r="AM188" s="4">
        <f t="shared" si="26"/>
        <v>2.2943209986114009E-3</v>
      </c>
    </row>
    <row r="189" spans="1:39" x14ac:dyDescent="0.15">
      <c r="A189" s="2" t="s">
        <v>93</v>
      </c>
      <c r="B189" s="5">
        <v>1.5789814398408154E-3</v>
      </c>
      <c r="C189" s="5">
        <v>4.767781109701631E-3</v>
      </c>
      <c r="D189" s="5">
        <v>2.2595438404671995E-3</v>
      </c>
      <c r="E189" s="5">
        <v>3.8667070881403562E-3</v>
      </c>
      <c r="F189" s="5">
        <v>4.5363047514861412E-3</v>
      </c>
      <c r="G189" s="5">
        <v>4.6519739900089379E-3</v>
      </c>
      <c r="H189" s="5">
        <v>2.7660183508817471E-3</v>
      </c>
      <c r="I189" s="5">
        <v>3.3066265809972065E-3</v>
      </c>
      <c r="J189" s="5">
        <v>4.659560714727542E-3</v>
      </c>
      <c r="K189" s="5">
        <v>1.4682725626744731E-3</v>
      </c>
      <c r="L189" s="5">
        <v>3.7852948636535031E-3</v>
      </c>
      <c r="M189" s="5">
        <v>5.6285736922313361E-3</v>
      </c>
      <c r="N189" s="5">
        <v>6.786051262723674E-3</v>
      </c>
      <c r="O189" s="5">
        <v>2.0260370763168349E-3</v>
      </c>
      <c r="P189" s="5">
        <v>4.7404840008648677E-3</v>
      </c>
      <c r="Q189" s="5">
        <v>3.5944932339549711E-3</v>
      </c>
      <c r="R189" s="5">
        <v>3.9233725798164766E-3</v>
      </c>
      <c r="S189" s="5">
        <v>3.9285975801870588E-3</v>
      </c>
      <c r="T189" s="5">
        <v>8.9268840562597828E-3</v>
      </c>
      <c r="U189" s="5">
        <v>1.0363578201220381E-2</v>
      </c>
      <c r="V189" s="5">
        <v>1.8359632958931865E-2</v>
      </c>
      <c r="W189" s="5">
        <v>1.1969462839545234E-2</v>
      </c>
      <c r="X189" s="5">
        <v>1.2173393367827478E-2</v>
      </c>
      <c r="Y189" s="5">
        <v>6.700577510620748E-3</v>
      </c>
      <c r="Z189" s="5">
        <v>5.7574281709467517E-3</v>
      </c>
      <c r="AA189" s="5">
        <v>8.0243652022035442E-3</v>
      </c>
      <c r="AB189" s="5">
        <v>7.6447754781135916E-3</v>
      </c>
      <c r="AD189" s="2" t="s">
        <v>93</v>
      </c>
      <c r="AE189" s="4">
        <f t="shared" si="18"/>
        <v>2.8687687966698822E-3</v>
      </c>
      <c r="AF189" s="4">
        <f t="shared" si="19"/>
        <v>4.3516619432118113E-3</v>
      </c>
      <c r="AG189" s="4">
        <f t="shared" si="20"/>
        <v>3.5774018822021651E-3</v>
      </c>
      <c r="AH189" s="4">
        <f t="shared" si="21"/>
        <v>3.6273803728531042E-3</v>
      </c>
      <c r="AI189" s="4">
        <f t="shared" si="22"/>
        <v>4.5175241133017926E-3</v>
      </c>
      <c r="AJ189" s="4">
        <f t="shared" si="23"/>
        <v>3.8154877979861691E-3</v>
      </c>
      <c r="AK189" s="4">
        <f t="shared" si="24"/>
        <v>1.2550031738804009E-2</v>
      </c>
      <c r="AL189" s="4">
        <f t="shared" si="25"/>
        <v>1.0281144572664486E-2</v>
      </c>
      <c r="AM189" s="4">
        <f t="shared" si="26"/>
        <v>7.1421896170879616E-3</v>
      </c>
    </row>
    <row r="190" spans="1:39" x14ac:dyDescent="0.15">
      <c r="A190" s="2" t="s">
        <v>94</v>
      </c>
      <c r="B190" s="5">
        <v>1.5793615806654684E-3</v>
      </c>
      <c r="C190" s="5">
        <v>1.6342749422921833E-3</v>
      </c>
      <c r="D190" s="5">
        <v>4.0515457201803316E-4</v>
      </c>
      <c r="E190" s="5">
        <v>1.6066812387618024E-3</v>
      </c>
      <c r="F190" s="5">
        <v>1.5097955522003857E-3</v>
      </c>
      <c r="G190" s="5">
        <v>1.2966784131702423E-3</v>
      </c>
      <c r="H190" s="5">
        <v>1.2353315523558211E-3</v>
      </c>
      <c r="I190" s="5">
        <v>1.3417933426991349E-3</v>
      </c>
      <c r="J190" s="5">
        <v>2.3397303779542616E-3</v>
      </c>
      <c r="K190" s="5">
        <v>1.8273948973985791E-5</v>
      </c>
      <c r="L190" s="5">
        <v>1.6546927057776507E-4</v>
      </c>
      <c r="M190" s="5">
        <v>7.0575296556314444E-4</v>
      </c>
      <c r="N190" s="5">
        <v>2.9348191561829316E-3</v>
      </c>
      <c r="O190" s="5">
        <v>4.1035926573085394E-4</v>
      </c>
      <c r="P190" s="5">
        <v>1.5448048851311321E-3</v>
      </c>
      <c r="Q190" s="5">
        <v>1.6245489239468461E-3</v>
      </c>
      <c r="R190" s="5">
        <v>1.2894053786044141E-3</v>
      </c>
      <c r="S190" s="5">
        <v>1.151036408925309E-3</v>
      </c>
      <c r="T190" s="5">
        <v>2.628162895968881E-3</v>
      </c>
      <c r="U190" s="5">
        <v>3.8739525797716016E-4</v>
      </c>
      <c r="V190" s="5">
        <v>6.6323481641667533E-4</v>
      </c>
      <c r="W190" s="5">
        <v>1.8106702490201922E-3</v>
      </c>
      <c r="X190" s="5">
        <v>1.1231140143595799E-3</v>
      </c>
      <c r="Y190" s="5">
        <v>2.2329530695691258E-3</v>
      </c>
      <c r="Z190" s="5">
        <v>7.4361767287693258E-4</v>
      </c>
      <c r="AA190" s="5">
        <v>7.6467101996198104E-4</v>
      </c>
      <c r="AB190" s="5">
        <v>1.6142733048533681E-3</v>
      </c>
      <c r="AD190" s="2" t="s">
        <v>94</v>
      </c>
      <c r="AE190" s="4">
        <f t="shared" si="18"/>
        <v>1.2062636983252283E-3</v>
      </c>
      <c r="AF190" s="4">
        <f t="shared" si="19"/>
        <v>1.4710517347108099E-3</v>
      </c>
      <c r="AG190" s="4">
        <f t="shared" si="20"/>
        <v>1.6389517576697391E-3</v>
      </c>
      <c r="AH190" s="4">
        <f t="shared" si="21"/>
        <v>2.9649872837163175E-4</v>
      </c>
      <c r="AI190" s="4">
        <f t="shared" si="22"/>
        <v>1.6299944356816393E-3</v>
      </c>
      <c r="AJ190" s="4">
        <f t="shared" si="23"/>
        <v>1.3549969038255229E-3</v>
      </c>
      <c r="AK190" s="4">
        <f t="shared" si="24"/>
        <v>1.2262643234542388E-3</v>
      </c>
      <c r="AL190" s="4">
        <f t="shared" si="25"/>
        <v>1.7222457776496327E-3</v>
      </c>
      <c r="AM190" s="4">
        <f t="shared" si="26"/>
        <v>1.0408539992307604E-3</v>
      </c>
    </row>
    <row r="191" spans="1:39" x14ac:dyDescent="0.15">
      <c r="A191" s="2" t="s">
        <v>95</v>
      </c>
      <c r="B191" s="5">
        <v>7.2677021358729722E-4</v>
      </c>
      <c r="C191" s="5">
        <v>1.2370237542809891E-3</v>
      </c>
      <c r="D191" s="5">
        <v>1.7993488552166903E-3</v>
      </c>
      <c r="E191" s="5">
        <v>2.5599443275107514E-3</v>
      </c>
      <c r="F191" s="5">
        <v>3.096122199811042E-3</v>
      </c>
      <c r="G191" s="5">
        <v>6.3346186931370542E-4</v>
      </c>
      <c r="H191" s="5">
        <v>1.4073452496995941E-3</v>
      </c>
      <c r="I191" s="5">
        <v>1.3256193989417055E-3</v>
      </c>
      <c r="J191" s="5">
        <v>2.0649429446320247E-3</v>
      </c>
      <c r="K191" s="5">
        <v>3.7409205639838414E-3</v>
      </c>
      <c r="L191" s="5">
        <v>2.4921511558995368E-4</v>
      </c>
      <c r="M191" s="5">
        <v>1.4561793457221004E-3</v>
      </c>
      <c r="N191" s="5">
        <v>2.4584435934620458E-3</v>
      </c>
      <c r="O191" s="5">
        <v>0</v>
      </c>
      <c r="P191" s="5">
        <v>2.9320549547304621E-3</v>
      </c>
      <c r="Q191" s="5">
        <v>3.6477729285919365E-3</v>
      </c>
      <c r="R191" s="5">
        <v>3.7123242363198143E-3</v>
      </c>
      <c r="S191" s="5">
        <v>2.9721254664139187E-3</v>
      </c>
      <c r="T191" s="5">
        <v>4.7927710752159684E-3</v>
      </c>
      <c r="U191" s="5">
        <v>5.3579155169917294E-3</v>
      </c>
      <c r="V191" s="5">
        <v>4.5063395937695021E-3</v>
      </c>
      <c r="W191" s="5">
        <v>4.7338742858516547E-3</v>
      </c>
      <c r="X191" s="5">
        <v>3.6960399263987038E-3</v>
      </c>
      <c r="Y191" s="5">
        <v>2.746490174030696E-3</v>
      </c>
      <c r="Z191" s="5">
        <v>1.6516662489038615E-3</v>
      </c>
      <c r="AA191" s="5">
        <v>2.4331614914350017E-3</v>
      </c>
      <c r="AB191" s="5">
        <v>7.7357052716530974E-3</v>
      </c>
      <c r="AD191" s="2" t="s">
        <v>95</v>
      </c>
      <c r="AE191" s="4">
        <f t="shared" si="18"/>
        <v>1.2543809410283256E-3</v>
      </c>
      <c r="AF191" s="4">
        <f t="shared" si="19"/>
        <v>2.0965094655451661E-3</v>
      </c>
      <c r="AG191" s="4">
        <f t="shared" si="20"/>
        <v>1.5993025310911081E-3</v>
      </c>
      <c r="AH191" s="4">
        <f t="shared" si="21"/>
        <v>1.8154383417652985E-3</v>
      </c>
      <c r="AI191" s="4">
        <f t="shared" si="22"/>
        <v>1.7968328493975026E-3</v>
      </c>
      <c r="AJ191" s="4">
        <f t="shared" si="23"/>
        <v>3.4440742104418897E-3</v>
      </c>
      <c r="AK191" s="4">
        <f t="shared" si="24"/>
        <v>4.8856753953257339E-3</v>
      </c>
      <c r="AL191" s="4">
        <f t="shared" si="25"/>
        <v>3.7254681287603509E-3</v>
      </c>
      <c r="AM191" s="4">
        <f t="shared" si="26"/>
        <v>3.9401776706639866E-3</v>
      </c>
    </row>
    <row r="192" spans="1:39" x14ac:dyDescent="0.15">
      <c r="A192" s="2" t="s">
        <v>96</v>
      </c>
      <c r="B192" s="5">
        <v>0</v>
      </c>
      <c r="C192" s="5">
        <v>2.2739697166175894E-4</v>
      </c>
      <c r="D192" s="5">
        <v>4.7286965026500131E-5</v>
      </c>
      <c r="E192" s="5">
        <v>3.7008224159192316E-5</v>
      </c>
      <c r="F192" s="5">
        <v>1.9975744027335122E-5</v>
      </c>
      <c r="G192" s="5">
        <v>0</v>
      </c>
      <c r="H192" s="5">
        <v>0</v>
      </c>
      <c r="I192" s="5">
        <v>4.3000287480114043E-5</v>
      </c>
      <c r="J192" s="5">
        <v>6.9140651013898274E-6</v>
      </c>
      <c r="K192" s="5">
        <v>2.6054738170944036E-6</v>
      </c>
      <c r="L192" s="5">
        <v>0</v>
      </c>
      <c r="M192" s="5">
        <v>1.8688625152217107E-5</v>
      </c>
      <c r="N192" s="5">
        <v>0</v>
      </c>
      <c r="O192" s="5">
        <v>0</v>
      </c>
      <c r="P192" s="5">
        <v>5.4381364816832075E-4</v>
      </c>
      <c r="Q192" s="5">
        <v>1.4278145637926074E-4</v>
      </c>
      <c r="R192" s="5">
        <v>1.0774713000850674E-4</v>
      </c>
      <c r="S192" s="5">
        <v>0</v>
      </c>
      <c r="T192" s="5">
        <v>1.1145669634153723E-6</v>
      </c>
      <c r="U192" s="5">
        <v>0</v>
      </c>
      <c r="V192" s="5">
        <v>5.10027476866159E-4</v>
      </c>
      <c r="W192" s="5">
        <v>1.942281107591781E-4</v>
      </c>
      <c r="X192" s="5">
        <v>2.5111496397441899E-4</v>
      </c>
      <c r="Y192" s="5">
        <v>9.9488365241242653E-5</v>
      </c>
      <c r="Z192" s="5">
        <v>0</v>
      </c>
      <c r="AA192" s="5">
        <v>2.5810387384316091E-5</v>
      </c>
      <c r="AB192" s="5">
        <v>1.6944690825784878E-5</v>
      </c>
      <c r="AD192" s="2" t="s">
        <v>96</v>
      </c>
      <c r="AE192" s="4">
        <f t="shared" si="18"/>
        <v>9.15613122294197E-5</v>
      </c>
      <c r="AF192" s="4">
        <f t="shared" si="19"/>
        <v>1.8994656062175812E-5</v>
      </c>
      <c r="AG192" s="4">
        <f t="shared" si="20"/>
        <v>1.6638117527167959E-5</v>
      </c>
      <c r="AH192" s="4">
        <f t="shared" si="21"/>
        <v>7.0980329897705033E-6</v>
      </c>
      <c r="AI192" s="4">
        <f t="shared" si="22"/>
        <v>1.8127121605610692E-4</v>
      </c>
      <c r="AJ192" s="4">
        <f t="shared" si="23"/>
        <v>8.3509528795922485E-5</v>
      </c>
      <c r="AK192" s="4">
        <f t="shared" si="24"/>
        <v>1.7038068127652478E-4</v>
      </c>
      <c r="AL192" s="4">
        <f t="shared" si="25"/>
        <v>1.8161047999161323E-4</v>
      </c>
      <c r="AM192" s="4">
        <f t="shared" si="26"/>
        <v>1.4251692736700324E-5</v>
      </c>
    </row>
    <row r="193" spans="1:39" x14ac:dyDescent="0.15">
      <c r="A193" s="2" t="s">
        <v>97</v>
      </c>
      <c r="B193" s="5">
        <v>2.7326888246088004E-4</v>
      </c>
      <c r="C193" s="5">
        <v>5.3761583917327999E-4</v>
      </c>
      <c r="D193" s="5">
        <v>6.8727052634928916E-4</v>
      </c>
      <c r="E193" s="5">
        <v>1.1326169577822109E-3</v>
      </c>
      <c r="F193" s="5">
        <v>6.7103120066046979E-4</v>
      </c>
      <c r="G193" s="5">
        <v>1.1649954933999851E-4</v>
      </c>
      <c r="H193" s="5">
        <v>3.6461239821918901E-4</v>
      </c>
      <c r="I193" s="5">
        <v>3.0235023146518871E-4</v>
      </c>
      <c r="J193" s="5">
        <v>3.8587334248622288E-4</v>
      </c>
      <c r="K193" s="5">
        <v>8.4665676610051863E-4</v>
      </c>
      <c r="L193" s="5">
        <v>2.5345552884646938E-5</v>
      </c>
      <c r="M193" s="5">
        <v>4.340691935205327E-4</v>
      </c>
      <c r="N193" s="5">
        <v>7.5648615663118427E-4</v>
      </c>
      <c r="O193" s="5">
        <v>0</v>
      </c>
      <c r="P193" s="5">
        <v>1.301378341078062E-3</v>
      </c>
      <c r="Q193" s="5">
        <v>6.601943605510311E-4</v>
      </c>
      <c r="R193" s="5">
        <v>1.3775030518482375E-3</v>
      </c>
      <c r="S193" s="5">
        <v>9.7791154135838752E-4</v>
      </c>
      <c r="T193" s="5">
        <v>3.054215960054047E-4</v>
      </c>
      <c r="U193" s="5">
        <v>3.0534244134685251E-6</v>
      </c>
      <c r="V193" s="5">
        <v>6.3245055542641884E-4</v>
      </c>
      <c r="W193" s="5">
        <v>6.5671795346330497E-4</v>
      </c>
      <c r="X193" s="5">
        <v>5.7342610031868157E-4</v>
      </c>
      <c r="Y193" s="5">
        <v>3.0721139138266873E-4</v>
      </c>
      <c r="Z193" s="5">
        <v>7.1281700017195872E-4</v>
      </c>
      <c r="AA193" s="5">
        <v>4.4932387895370665E-4</v>
      </c>
      <c r="AB193" s="5">
        <v>6.092630385753384E-3</v>
      </c>
      <c r="AD193" s="2" t="s">
        <v>97</v>
      </c>
      <c r="AE193" s="4">
        <f t="shared" si="18"/>
        <v>4.9938508266114971E-4</v>
      </c>
      <c r="AF193" s="4">
        <f t="shared" si="19"/>
        <v>6.4004923592755967E-4</v>
      </c>
      <c r="AG193" s="4">
        <f t="shared" si="20"/>
        <v>3.5094532405686687E-4</v>
      </c>
      <c r="AH193" s="4">
        <f t="shared" si="21"/>
        <v>4.3535717083523277E-4</v>
      </c>
      <c r="AI193" s="4">
        <f t="shared" si="22"/>
        <v>6.8595483256974872E-4</v>
      </c>
      <c r="AJ193" s="4">
        <f t="shared" si="23"/>
        <v>1.0052029845858854E-3</v>
      </c>
      <c r="AK193" s="4">
        <f t="shared" si="24"/>
        <v>3.1364185861509734E-4</v>
      </c>
      <c r="AL193" s="4">
        <f t="shared" si="25"/>
        <v>5.1245181505488516E-4</v>
      </c>
      <c r="AM193" s="4">
        <f t="shared" si="26"/>
        <v>2.4182570882930166E-3</v>
      </c>
    </row>
    <row r="194" spans="1:39" x14ac:dyDescent="0.15">
      <c r="A194" s="2" t="s">
        <v>98</v>
      </c>
      <c r="B194" s="5">
        <v>3.5785264237698242E-4</v>
      </c>
      <c r="C194" s="5">
        <v>1.2240129023553823E-3</v>
      </c>
      <c r="D194" s="5">
        <v>1.2034668760037193E-3</v>
      </c>
      <c r="E194" s="5">
        <v>1.5408908642139166E-3</v>
      </c>
      <c r="F194" s="5">
        <v>2.6548368742355054E-3</v>
      </c>
      <c r="G194" s="5">
        <v>4.2590112554307047E-4</v>
      </c>
      <c r="H194" s="5">
        <v>1.4170132793939782E-3</v>
      </c>
      <c r="I194" s="5">
        <v>1.35789051783234E-3</v>
      </c>
      <c r="J194" s="5">
        <v>1.7076938888093583E-3</v>
      </c>
      <c r="K194" s="5">
        <v>3.2012793871875559E-3</v>
      </c>
      <c r="L194" s="5">
        <v>2.6970854073341915E-4</v>
      </c>
      <c r="M194" s="5">
        <v>1.1987585442704218E-3</v>
      </c>
      <c r="N194" s="5">
        <v>1.7834205632155486E-3</v>
      </c>
      <c r="O194" s="5">
        <v>0</v>
      </c>
      <c r="P194" s="5">
        <v>1.1656742186561537E-3</v>
      </c>
      <c r="Q194" s="5">
        <v>2.9103900620879269E-3</v>
      </c>
      <c r="R194" s="5">
        <v>2.228081662568074E-3</v>
      </c>
      <c r="S194" s="5">
        <v>2.7971959999832045E-3</v>
      </c>
      <c r="T194" s="5">
        <v>4.7167685862422697E-3</v>
      </c>
      <c r="U194" s="5">
        <v>4.8216803502154279E-3</v>
      </c>
      <c r="V194" s="5">
        <v>4.2216344697459419E-3</v>
      </c>
      <c r="W194" s="5">
        <v>3.7514148604970068E-3</v>
      </c>
      <c r="X194" s="5">
        <v>4.7292167287080701E-3</v>
      </c>
      <c r="Y194" s="5">
        <v>4.1345533819766378E-3</v>
      </c>
      <c r="Z194" s="5">
        <v>1.2434716557758476E-3</v>
      </c>
      <c r="AA194" s="5">
        <v>2.0964384069737906E-3</v>
      </c>
      <c r="AB194" s="5">
        <v>2.463522267933769E-3</v>
      </c>
      <c r="AD194" s="2" t="s">
        <v>98</v>
      </c>
      <c r="AE194" s="4">
        <f t="shared" si="18"/>
        <v>9.2844414024536128E-4</v>
      </c>
      <c r="AF194" s="4">
        <f t="shared" si="19"/>
        <v>1.5405429546641641E-3</v>
      </c>
      <c r="AG194" s="4">
        <f t="shared" si="20"/>
        <v>1.4941992286785588E-3</v>
      </c>
      <c r="AH194" s="4">
        <f t="shared" si="21"/>
        <v>1.5565821573971324E-3</v>
      </c>
      <c r="AI194" s="4">
        <f t="shared" si="22"/>
        <v>9.8303159395723397E-4</v>
      </c>
      <c r="AJ194" s="4">
        <f t="shared" si="23"/>
        <v>2.645222574879735E-3</v>
      </c>
      <c r="AK194" s="4">
        <f t="shared" si="24"/>
        <v>4.5866944687345465E-3</v>
      </c>
      <c r="AL194" s="4">
        <f t="shared" si="25"/>
        <v>4.2050616570605713E-3</v>
      </c>
      <c r="AM194" s="4">
        <f t="shared" si="26"/>
        <v>1.9344774435611355E-3</v>
      </c>
    </row>
    <row r="195" spans="1:39" x14ac:dyDescent="0.15">
      <c r="A195" s="2" t="s">
        <v>99</v>
      </c>
      <c r="B195" s="5">
        <v>1.3000864731750701E-3</v>
      </c>
      <c r="C195" s="5">
        <v>9.3579621491090291E-6</v>
      </c>
      <c r="D195" s="5">
        <v>5.0988137009578844E-4</v>
      </c>
      <c r="E195" s="5">
        <v>3.7910753577559587E-4</v>
      </c>
      <c r="F195" s="5">
        <v>1.2024522145037839E-4</v>
      </c>
      <c r="G195" s="5">
        <v>8.8981019644457946E-6</v>
      </c>
      <c r="H195" s="5">
        <v>6.6759104827142336E-4</v>
      </c>
      <c r="I195" s="5">
        <v>5.767320067710677E-4</v>
      </c>
      <c r="J195" s="5">
        <v>4.1488395795696533E-4</v>
      </c>
      <c r="K195" s="5">
        <v>1.2928908360333397E-5</v>
      </c>
      <c r="L195" s="5">
        <v>3.1567417271919897E-4</v>
      </c>
      <c r="M195" s="5">
        <v>6.4515589274599932E-4</v>
      </c>
      <c r="N195" s="5">
        <v>5.546304201623619E-4</v>
      </c>
      <c r="O195" s="5">
        <v>0</v>
      </c>
      <c r="P195" s="5">
        <v>2.8279488675541427E-4</v>
      </c>
      <c r="Q195" s="5">
        <v>7.0643039111402709E-4</v>
      </c>
      <c r="R195" s="5">
        <v>0</v>
      </c>
      <c r="S195" s="5">
        <v>3.9847139846840125E-4</v>
      </c>
      <c r="T195" s="5">
        <v>2.5342204690596246E-4</v>
      </c>
      <c r="U195" s="5">
        <v>1.6632483172240335E-3</v>
      </c>
      <c r="V195" s="5">
        <v>0</v>
      </c>
      <c r="W195" s="5">
        <v>0</v>
      </c>
      <c r="X195" s="5">
        <v>4.4556710534236731E-5</v>
      </c>
      <c r="Y195" s="5">
        <v>3.4624238470250002E-5</v>
      </c>
      <c r="Z195" s="5">
        <v>9.0697350421303801E-4</v>
      </c>
      <c r="AA195" s="5">
        <v>7.8235849079620848E-5</v>
      </c>
      <c r="AB195" s="5">
        <v>1.3625191581700231E-4</v>
      </c>
      <c r="AD195" s="2" t="s">
        <v>99</v>
      </c>
      <c r="AE195" s="4">
        <f t="shared" si="18"/>
        <v>6.064419351399892E-4</v>
      </c>
      <c r="AF195" s="4">
        <f t="shared" si="19"/>
        <v>1.6941695306347336E-4</v>
      </c>
      <c r="AG195" s="4">
        <f t="shared" si="20"/>
        <v>5.5306900433315211E-4</v>
      </c>
      <c r="AH195" s="4">
        <f t="shared" si="21"/>
        <v>3.2458632460851056E-4</v>
      </c>
      <c r="AI195" s="4">
        <f t="shared" si="22"/>
        <v>2.7914176897259204E-4</v>
      </c>
      <c r="AJ195" s="4">
        <f t="shared" si="23"/>
        <v>3.6830059652747608E-4</v>
      </c>
      <c r="AK195" s="4">
        <f t="shared" si="24"/>
        <v>6.3889012137666537E-4</v>
      </c>
      <c r="AL195" s="4">
        <f t="shared" si="25"/>
        <v>2.6393649668162247E-5</v>
      </c>
      <c r="AM195" s="4">
        <f t="shared" si="26"/>
        <v>3.7382042303655373E-4</v>
      </c>
    </row>
    <row r="196" spans="1:39" x14ac:dyDescent="0.15">
      <c r="A196" s="2" t="s">
        <v>137</v>
      </c>
      <c r="B196" s="5">
        <v>0.53280172595120534</v>
      </c>
      <c r="C196" s="5">
        <v>0.47794232014478116</v>
      </c>
      <c r="D196" s="5">
        <v>0.46434170022975646</v>
      </c>
      <c r="E196" s="5">
        <v>0.46798357388966288</v>
      </c>
      <c r="F196" s="5">
        <v>0.46321668323563453</v>
      </c>
      <c r="G196" s="5">
        <v>0.47818329826912948</v>
      </c>
      <c r="H196" s="5">
        <v>0.47235003288299132</v>
      </c>
      <c r="I196" s="5">
        <v>0.48390830832031179</v>
      </c>
      <c r="J196" s="5">
        <v>0.43143647574251975</v>
      </c>
      <c r="K196" s="5">
        <v>0.50383808270296326</v>
      </c>
      <c r="L196" s="5">
        <v>0.45066608957466825</v>
      </c>
      <c r="M196" s="5">
        <v>0.51200760944387724</v>
      </c>
      <c r="N196" s="5">
        <v>0.51831328354589501</v>
      </c>
      <c r="O196" s="5">
        <v>0.42604787322694654</v>
      </c>
      <c r="P196" s="5">
        <v>0.53225751670860388</v>
      </c>
      <c r="Q196" s="5">
        <v>0.49658144216353683</v>
      </c>
      <c r="R196" s="5">
        <v>0.50698952803683917</v>
      </c>
      <c r="S196" s="5">
        <v>0.50762952759447788</v>
      </c>
      <c r="T196" s="5">
        <v>0.48360403654939954</v>
      </c>
      <c r="U196" s="5">
        <v>0.43606110083578609</v>
      </c>
      <c r="V196" s="5">
        <v>0.51019833124806691</v>
      </c>
      <c r="W196" s="5">
        <v>0.58847513268863438</v>
      </c>
      <c r="X196" s="5">
        <v>0.48635525240517197</v>
      </c>
      <c r="Y196" s="5">
        <v>0.54797597465477521</v>
      </c>
      <c r="Z196" s="5">
        <v>0.51983116893700587</v>
      </c>
      <c r="AA196" s="5">
        <v>0.49523130171552099</v>
      </c>
      <c r="AB196" s="5">
        <v>0.53465840965517974</v>
      </c>
      <c r="AD196" s="2" t="s">
        <v>137</v>
      </c>
      <c r="AE196" s="4">
        <f t="shared" si="18"/>
        <v>0.49169524877524767</v>
      </c>
      <c r="AF196" s="4">
        <f t="shared" si="19"/>
        <v>0.46979451846480896</v>
      </c>
      <c r="AG196" s="4">
        <f t="shared" si="20"/>
        <v>0.4625649389819409</v>
      </c>
      <c r="AH196" s="4">
        <f t="shared" si="21"/>
        <v>0.48883726057383625</v>
      </c>
      <c r="AI196" s="4">
        <f t="shared" si="22"/>
        <v>0.49220622449381518</v>
      </c>
      <c r="AJ196" s="4">
        <f t="shared" si="23"/>
        <v>0.50373349926495126</v>
      </c>
      <c r="AK196" s="4">
        <f t="shared" si="24"/>
        <v>0.4766211562110842</v>
      </c>
      <c r="AL196" s="4">
        <f t="shared" si="25"/>
        <v>0.54093545324952719</v>
      </c>
      <c r="AM196" s="4">
        <f t="shared" si="26"/>
        <v>0.51657362676923546</v>
      </c>
    </row>
    <row r="197" spans="1:39" x14ac:dyDescent="0.15">
      <c r="A197" s="2" t="s">
        <v>100</v>
      </c>
      <c r="B197" s="5">
        <v>6.2818607205157291E-4</v>
      </c>
      <c r="C197" s="5">
        <v>8.5090501351254926E-4</v>
      </c>
      <c r="D197" s="5">
        <v>3.8365952559948956E-4</v>
      </c>
      <c r="E197" s="5">
        <v>5.6863490764217305E-4</v>
      </c>
      <c r="F197" s="5">
        <v>6.0880483824305538E-4</v>
      </c>
      <c r="G197" s="5">
        <v>5.0353222943961098E-4</v>
      </c>
      <c r="H197" s="5">
        <v>4.5212205393308961E-4</v>
      </c>
      <c r="I197" s="5">
        <v>4.3333855258034749E-4</v>
      </c>
      <c r="J197" s="5">
        <v>7.0640886298360835E-4</v>
      </c>
      <c r="K197" s="5">
        <v>2.7929469073300953E-3</v>
      </c>
      <c r="L197" s="5">
        <v>1.7526451548909762E-4</v>
      </c>
      <c r="M197" s="5">
        <v>4.3500611259426154E-3</v>
      </c>
      <c r="N197" s="5">
        <v>2.4683255582656988E-4</v>
      </c>
      <c r="O197" s="5">
        <v>3.7400930311438887E-6</v>
      </c>
      <c r="P197" s="5">
        <v>1.6884271165979604E-2</v>
      </c>
      <c r="Q197" s="5">
        <v>7.6361759017027839E-4</v>
      </c>
      <c r="R197" s="5">
        <v>5.1850675201534661E-3</v>
      </c>
      <c r="S197" s="5">
        <v>5.9890081621428682E-3</v>
      </c>
      <c r="T197" s="5">
        <v>2.3491747742880243E-4</v>
      </c>
      <c r="U197" s="5">
        <v>4.0930954742066908E-4</v>
      </c>
      <c r="V197" s="5">
        <v>2.0092605050264374E-4</v>
      </c>
      <c r="W197" s="5">
        <v>2.1787542795953329E-4</v>
      </c>
      <c r="X197" s="5">
        <v>2.485161933469654E-4</v>
      </c>
      <c r="Y197" s="5">
        <v>2.6046682459699138E-4</v>
      </c>
      <c r="Z197" s="5">
        <v>1.5061546141278514E-3</v>
      </c>
      <c r="AA197" s="5">
        <v>2.8753074129043267E-3</v>
      </c>
      <c r="AB197" s="5">
        <v>2.0369794487119206E-2</v>
      </c>
      <c r="AD197" s="2" t="s">
        <v>100</v>
      </c>
      <c r="AE197" s="4">
        <f t="shared" ref="AE197:AE223" si="27">AVERAGE(B197:D197)</f>
        <v>6.2091687038787061E-4</v>
      </c>
      <c r="AF197" s="4">
        <f t="shared" ref="AF197:AF223" si="28">AVERAGE(E197:G197)</f>
        <v>5.6032399177494651E-4</v>
      </c>
      <c r="AG197" s="4">
        <f t="shared" ref="AG197:AG223" si="29">AVERAGE(H197:J197)</f>
        <v>5.3062315649901517E-4</v>
      </c>
      <c r="AH197" s="4">
        <f t="shared" ref="AH197:AH223" si="30">AVERAGE(K197:M197)</f>
        <v>2.4394241829206026E-3</v>
      </c>
      <c r="AI197" s="4">
        <f t="shared" ref="AI197:AI223" si="31">AVERAGE(N197:P197)</f>
        <v>5.7116146049457734E-3</v>
      </c>
      <c r="AJ197" s="4">
        <f t="shared" ref="AJ197:AJ223" si="32">AVERAGE(Q197:S197)</f>
        <v>3.9792310908222045E-3</v>
      </c>
      <c r="AK197" s="4">
        <f t="shared" ref="AK197:AK223" si="33">AVERAGE(T197:V197)</f>
        <v>2.8171769178403843E-4</v>
      </c>
      <c r="AL197" s="4">
        <f t="shared" ref="AL197:AL223" si="34">AVERAGE(W197:Y197)</f>
        <v>2.422861486344967E-4</v>
      </c>
      <c r="AM197" s="4">
        <f t="shared" ref="AM197:AM223" si="35">AVERAGE(Z197:AB197)</f>
        <v>8.2504188380504613E-3</v>
      </c>
    </row>
    <row r="198" spans="1:39" x14ac:dyDescent="0.15">
      <c r="A198" s="2" t="s">
        <v>88</v>
      </c>
      <c r="B198" s="5">
        <v>0.27037323276290814</v>
      </c>
      <c r="C198" s="5">
        <v>0.19843545448574421</v>
      </c>
      <c r="D198" s="5">
        <v>0.23614828787211928</v>
      </c>
      <c r="E198" s="5">
        <v>0.28806612560740719</v>
      </c>
      <c r="F198" s="5">
        <v>0.3207634905753069</v>
      </c>
      <c r="G198" s="5">
        <v>0.1939353355191489</v>
      </c>
      <c r="H198" s="5">
        <v>0.29285475101175185</v>
      </c>
      <c r="I198" s="5">
        <v>0.25576658650531292</v>
      </c>
      <c r="J198" s="5">
        <v>0.35222489435237864</v>
      </c>
      <c r="K198" s="5">
        <v>0.13517790321581369</v>
      </c>
      <c r="L198" s="5">
        <v>3.7589198938113466E-2</v>
      </c>
      <c r="M198" s="5">
        <v>0.14342866516076741</v>
      </c>
      <c r="N198" s="5">
        <v>9.6845419088394766E-2</v>
      </c>
      <c r="O198" s="5">
        <v>3.7363529731777988E-3</v>
      </c>
      <c r="P198" s="5">
        <v>0.18121194192899376</v>
      </c>
      <c r="Q198" s="5">
        <v>0.31528924411183101</v>
      </c>
      <c r="R198" s="5">
        <v>0.23900532034253608</v>
      </c>
      <c r="S198" s="5">
        <v>0.21046585993335429</v>
      </c>
      <c r="T198" s="5">
        <v>0.11927005225117558</v>
      </c>
      <c r="U198" s="5">
        <v>0.2120575269931449</v>
      </c>
      <c r="V198" s="5">
        <v>3.5580283486305445E-2</v>
      </c>
      <c r="W198" s="5">
        <v>0.11281034834882292</v>
      </c>
      <c r="X198" s="5">
        <v>0.13069406932741423</v>
      </c>
      <c r="Y198" s="5">
        <v>0.13314188826461815</v>
      </c>
      <c r="Z198" s="5">
        <v>0.12667635670328664</v>
      </c>
      <c r="AA198" s="5">
        <v>0.16522422053349453</v>
      </c>
      <c r="AB198" s="5">
        <v>0.2007392502698305</v>
      </c>
      <c r="AD198" s="2" t="s">
        <v>88</v>
      </c>
      <c r="AE198" s="4">
        <f t="shared" si="27"/>
        <v>0.23498565837359053</v>
      </c>
      <c r="AF198" s="4">
        <f t="shared" si="28"/>
        <v>0.26758831723395432</v>
      </c>
      <c r="AG198" s="4">
        <f t="shared" si="29"/>
        <v>0.30028207728981449</v>
      </c>
      <c r="AH198" s="4">
        <f t="shared" si="30"/>
        <v>0.10539858910489819</v>
      </c>
      <c r="AI198" s="4">
        <f t="shared" si="31"/>
        <v>9.3931237996855432E-2</v>
      </c>
      <c r="AJ198" s="4">
        <f t="shared" si="32"/>
        <v>0.2549201414625738</v>
      </c>
      <c r="AK198" s="4">
        <f t="shared" si="33"/>
        <v>0.12230262091020865</v>
      </c>
      <c r="AL198" s="4">
        <f t="shared" si="34"/>
        <v>0.12554876864695177</v>
      </c>
      <c r="AM198" s="4">
        <f t="shared" si="35"/>
        <v>0.16421327583553724</v>
      </c>
    </row>
    <row r="199" spans="1:39" x14ac:dyDescent="0.15">
      <c r="A199" s="2" t="s">
        <v>138</v>
      </c>
      <c r="B199" s="5">
        <v>0.18458122762326298</v>
      </c>
      <c r="C199" s="5">
        <v>0.31081927939504184</v>
      </c>
      <c r="D199" s="5">
        <v>0.27471645943511458</v>
      </c>
      <c r="E199" s="5">
        <v>0.20490467792274664</v>
      </c>
      <c r="F199" s="5">
        <v>0.19174227479318007</v>
      </c>
      <c r="G199" s="5">
        <v>0.31380159659134677</v>
      </c>
      <c r="H199" s="5">
        <v>0.20956768559339883</v>
      </c>
      <c r="I199" s="5">
        <v>0.23809527385681684</v>
      </c>
      <c r="J199" s="5">
        <v>0.19961363637170343</v>
      </c>
      <c r="K199" s="5">
        <v>0.34468222103687052</v>
      </c>
      <c r="L199" s="5">
        <v>0.50215586450494076</v>
      </c>
      <c r="M199" s="5">
        <v>0.32128564122247044</v>
      </c>
      <c r="N199" s="5">
        <v>0.36897724504793189</v>
      </c>
      <c r="O199" s="5">
        <v>0.56872493698939564</v>
      </c>
      <c r="P199" s="5">
        <v>0.24752535737150627</v>
      </c>
      <c r="Q199" s="5">
        <v>0.15818344184046992</v>
      </c>
      <c r="R199" s="5">
        <v>0.22425863204007151</v>
      </c>
      <c r="S199" s="5">
        <v>0.25203863053396697</v>
      </c>
      <c r="T199" s="5">
        <v>0.38556750817799268</v>
      </c>
      <c r="U199" s="5">
        <v>0.31037472694457946</v>
      </c>
      <c r="V199" s="5">
        <v>0.44499550226689083</v>
      </c>
      <c r="W199" s="5">
        <v>0.2631499108442954</v>
      </c>
      <c r="X199" s="5">
        <v>0.34787261772550465</v>
      </c>
      <c r="Y199" s="5">
        <v>0.27398296173203668</v>
      </c>
      <c r="Z199" s="5">
        <v>0.30496675007383645</v>
      </c>
      <c r="AA199" s="5">
        <v>0.2988210093947869</v>
      </c>
      <c r="AB199" s="5">
        <v>0.21053059150282302</v>
      </c>
      <c r="AD199" s="2" t="s">
        <v>138</v>
      </c>
      <c r="AE199" s="4">
        <f t="shared" si="27"/>
        <v>0.25670565548447316</v>
      </c>
      <c r="AF199" s="4">
        <f t="shared" si="28"/>
        <v>0.23681618310242447</v>
      </c>
      <c r="AG199" s="4">
        <f t="shared" si="29"/>
        <v>0.21575886527397303</v>
      </c>
      <c r="AH199" s="4">
        <f t="shared" si="30"/>
        <v>0.38937457558809391</v>
      </c>
      <c r="AI199" s="4">
        <f t="shared" si="31"/>
        <v>0.3950758464696113</v>
      </c>
      <c r="AJ199" s="4">
        <f t="shared" si="32"/>
        <v>0.21149356813816947</v>
      </c>
      <c r="AK199" s="4">
        <f t="shared" si="33"/>
        <v>0.38031257912982097</v>
      </c>
      <c r="AL199" s="4">
        <f t="shared" si="34"/>
        <v>0.29500183010061226</v>
      </c>
      <c r="AM199" s="4">
        <f t="shared" si="35"/>
        <v>0.2714394503238155</v>
      </c>
    </row>
    <row r="200" spans="1:39" x14ac:dyDescent="0.15">
      <c r="A200" s="2" t="s">
        <v>139</v>
      </c>
      <c r="B200" s="5">
        <v>1.1615627590571958E-2</v>
      </c>
      <c r="C200" s="5">
        <v>1.1952040960920266E-2</v>
      </c>
      <c r="D200" s="5">
        <v>2.4409892937410183E-2</v>
      </c>
      <c r="E200" s="5">
        <v>3.8476987672541096E-2</v>
      </c>
      <c r="F200" s="5">
        <v>2.3668746557635425E-2</v>
      </c>
      <c r="G200" s="5">
        <v>1.3576237390935254E-2</v>
      </c>
      <c r="H200" s="5">
        <v>2.4775408457924916E-2</v>
      </c>
      <c r="I200" s="5">
        <v>2.1796492764978075E-2</v>
      </c>
      <c r="J200" s="5">
        <v>1.6018584670414563E-2</v>
      </c>
      <c r="K200" s="5">
        <v>1.3508846137022469E-2</v>
      </c>
      <c r="L200" s="5">
        <v>9.4135824667883807E-3</v>
      </c>
      <c r="M200" s="5">
        <v>1.8928023046942272E-2</v>
      </c>
      <c r="N200" s="5">
        <v>1.5617219761951828E-2</v>
      </c>
      <c r="O200" s="5">
        <v>1.4870967174489213E-3</v>
      </c>
      <c r="P200" s="5">
        <v>2.212091282491653E-2</v>
      </c>
      <c r="Q200" s="5">
        <v>2.9182254293991947E-2</v>
      </c>
      <c r="R200" s="5">
        <v>2.4561452060399766E-2</v>
      </c>
      <c r="S200" s="5">
        <v>2.3876973776057995E-2</v>
      </c>
      <c r="T200" s="5">
        <v>1.1323485544003399E-2</v>
      </c>
      <c r="U200" s="5">
        <v>4.1097335679068939E-2</v>
      </c>
      <c r="V200" s="5">
        <v>9.024956948234051E-3</v>
      </c>
      <c r="W200" s="5">
        <v>3.5346732690287777E-2</v>
      </c>
      <c r="X200" s="5">
        <v>3.4829544348562162E-2</v>
      </c>
      <c r="Y200" s="5">
        <v>4.4638708523973003E-2</v>
      </c>
      <c r="Z200" s="5">
        <v>4.7019569671743193E-2</v>
      </c>
      <c r="AA200" s="5">
        <v>3.7848160943293289E-2</v>
      </c>
      <c r="AB200" s="5">
        <v>3.3701954085047586E-2</v>
      </c>
      <c r="AD200" s="2" t="s">
        <v>139</v>
      </c>
      <c r="AE200" s="4">
        <f t="shared" si="27"/>
        <v>1.5992520496300802E-2</v>
      </c>
      <c r="AF200" s="4">
        <f t="shared" si="28"/>
        <v>2.5240657207037259E-2</v>
      </c>
      <c r="AG200" s="4">
        <f t="shared" si="29"/>
        <v>2.0863495297772514E-2</v>
      </c>
      <c r="AH200" s="4">
        <f t="shared" si="30"/>
        <v>1.3950150550251041E-2</v>
      </c>
      <c r="AI200" s="4">
        <f t="shared" si="31"/>
        <v>1.3075076434772426E-2</v>
      </c>
      <c r="AJ200" s="4">
        <f t="shared" si="32"/>
        <v>2.5873560043483235E-2</v>
      </c>
      <c r="AK200" s="4">
        <f t="shared" si="33"/>
        <v>2.048192605710213E-2</v>
      </c>
      <c r="AL200" s="4">
        <f t="shared" si="34"/>
        <v>3.8271661854274309E-2</v>
      </c>
      <c r="AM200" s="4">
        <f t="shared" si="35"/>
        <v>3.9523228233361359E-2</v>
      </c>
    </row>
    <row r="201" spans="1:39" x14ac:dyDescent="0.15">
      <c r="A201" s="2" t="s">
        <v>137</v>
      </c>
      <c r="B201" s="5">
        <v>0.33698686932865135</v>
      </c>
      <c r="C201" s="5">
        <v>0.29414066946452133</v>
      </c>
      <c r="D201" s="5">
        <v>0.33703929313238873</v>
      </c>
      <c r="E201" s="5">
        <v>0.3810333114220622</v>
      </c>
      <c r="F201" s="5">
        <v>0.40937239554754512</v>
      </c>
      <c r="G201" s="5">
        <v>0.28892688318186688</v>
      </c>
      <c r="H201" s="5">
        <v>0.3830895937045477</v>
      </c>
      <c r="I201" s="5">
        <v>0.34589341297163828</v>
      </c>
      <c r="J201" s="5">
        <v>0.44927157177725879</v>
      </c>
      <c r="K201" s="5">
        <v>0.2146166785480598</v>
      </c>
      <c r="L201" s="5">
        <v>7.7310720754513326E-2</v>
      </c>
      <c r="M201" s="5">
        <v>0.22402062309001719</v>
      </c>
      <c r="N201" s="5">
        <v>0.15769369410604867</v>
      </c>
      <c r="O201" s="5">
        <v>8.7009138309839893E-3</v>
      </c>
      <c r="P201" s="5">
        <v>0.27112484706228035</v>
      </c>
      <c r="Q201" s="5">
        <v>0.38839383425103485</v>
      </c>
      <c r="R201" s="5">
        <v>0.32490461580410213</v>
      </c>
      <c r="S201" s="5">
        <v>0.29865493429581097</v>
      </c>
      <c r="T201" s="5">
        <v>0.19749135305361964</v>
      </c>
      <c r="U201" s="5">
        <v>0.32728494121285101</v>
      </c>
      <c r="V201" s="5">
        <v>6.5529379874081847E-2</v>
      </c>
      <c r="W201" s="5">
        <v>0.16097979632162449</v>
      </c>
      <c r="X201" s="5">
        <v>0.21194334589144717</v>
      </c>
      <c r="Y201" s="5">
        <v>0.19566298497439477</v>
      </c>
      <c r="Z201" s="5">
        <v>0.19733677934608432</v>
      </c>
      <c r="AA201" s="5">
        <v>0.25263607105342528</v>
      </c>
      <c r="AB201" s="5">
        <v>0.29206848011280595</v>
      </c>
      <c r="AD201" s="2" t="s">
        <v>137</v>
      </c>
      <c r="AE201" s="4">
        <f t="shared" si="27"/>
        <v>0.32272227730852049</v>
      </c>
      <c r="AF201" s="4">
        <f t="shared" si="28"/>
        <v>0.35977753005049146</v>
      </c>
      <c r="AG201" s="4">
        <f t="shared" si="29"/>
        <v>0.39275152615114828</v>
      </c>
      <c r="AH201" s="4">
        <f t="shared" si="30"/>
        <v>0.17198267413086343</v>
      </c>
      <c r="AI201" s="4">
        <f t="shared" si="31"/>
        <v>0.14583981833310433</v>
      </c>
      <c r="AJ201" s="4">
        <f t="shared" si="32"/>
        <v>0.33731779478364926</v>
      </c>
      <c r="AK201" s="4">
        <f t="shared" si="33"/>
        <v>0.19676855804685081</v>
      </c>
      <c r="AL201" s="4">
        <f t="shared" si="34"/>
        <v>0.18952870906248878</v>
      </c>
      <c r="AM201" s="4">
        <f t="shared" si="35"/>
        <v>0.24734711017077185</v>
      </c>
    </row>
    <row r="202" spans="1:39" x14ac:dyDescent="0.15">
      <c r="A202" s="2" t="s">
        <v>100</v>
      </c>
      <c r="B202" s="5">
        <v>1.7742486476351966E-4</v>
      </c>
      <c r="C202" s="5">
        <v>4.3081936770548466E-7</v>
      </c>
      <c r="D202" s="5">
        <v>3.1732773557533806E-4</v>
      </c>
      <c r="E202" s="5">
        <v>7.6470356389790964E-4</v>
      </c>
      <c r="F202" s="5">
        <v>3.6082390716057921E-4</v>
      </c>
      <c r="G202" s="5">
        <v>3.4751457526048616E-4</v>
      </c>
      <c r="H202" s="5">
        <v>6.5907881771332132E-4</v>
      </c>
      <c r="I202" s="5">
        <v>2.3537425393846496E-4</v>
      </c>
      <c r="J202" s="5">
        <v>1.0604301986330139E-3</v>
      </c>
      <c r="K202" s="5">
        <v>2.0673133432160063E-4</v>
      </c>
      <c r="L202" s="5">
        <v>6.2593657395298275E-5</v>
      </c>
      <c r="M202" s="5">
        <v>2.9418410432050917E-4</v>
      </c>
      <c r="N202" s="5">
        <v>3.0154459709823744E-4</v>
      </c>
      <c r="O202" s="5">
        <v>1.1120465901874324E-4</v>
      </c>
      <c r="P202" s="5">
        <v>1.4671569586208671E-4</v>
      </c>
      <c r="Q202" s="5">
        <v>5.3726404219621665E-4</v>
      </c>
      <c r="R202" s="5">
        <v>9.9390558140881625E-5</v>
      </c>
      <c r="S202" s="5">
        <v>5.1042150425969948E-4</v>
      </c>
      <c r="T202" s="5">
        <v>1.5066544048932895E-4</v>
      </c>
      <c r="U202" s="5">
        <v>5.6550614094379658E-4</v>
      </c>
      <c r="V202" s="5">
        <v>4.832610528038511E-4</v>
      </c>
      <c r="W202" s="5">
        <v>5.832051986692546E-4</v>
      </c>
      <c r="X202" s="5">
        <v>5.5137228858938509E-4</v>
      </c>
      <c r="Y202" s="5">
        <v>1.8341644349152459E-4</v>
      </c>
      <c r="Z202" s="5">
        <v>1.0758458005950698E-3</v>
      </c>
      <c r="AA202" s="5">
        <v>1.5242071884194108E-3</v>
      </c>
      <c r="AB202" s="5">
        <v>6.9347837265635443E-4</v>
      </c>
      <c r="AD202" s="2" t="s">
        <v>100</v>
      </c>
      <c r="AE202" s="4">
        <f t="shared" si="27"/>
        <v>1.6506113990218772E-4</v>
      </c>
      <c r="AF202" s="4">
        <f t="shared" si="28"/>
        <v>4.9101401543965835E-4</v>
      </c>
      <c r="AG202" s="4">
        <f t="shared" si="29"/>
        <v>6.5162775676160011E-4</v>
      </c>
      <c r="AH202" s="4">
        <f t="shared" si="30"/>
        <v>1.8783636534580269E-4</v>
      </c>
      <c r="AI202" s="4">
        <f t="shared" si="31"/>
        <v>1.8648831732635579E-4</v>
      </c>
      <c r="AJ202" s="4">
        <f t="shared" si="32"/>
        <v>3.8235870153226589E-4</v>
      </c>
      <c r="AK202" s="4">
        <f t="shared" si="33"/>
        <v>3.9981087807899218E-4</v>
      </c>
      <c r="AL202" s="4">
        <f t="shared" si="34"/>
        <v>4.393313102500547E-4</v>
      </c>
      <c r="AM202" s="4">
        <f t="shared" si="35"/>
        <v>1.0978437872236119E-3</v>
      </c>
    </row>
    <row r="203" spans="1:39" x14ac:dyDescent="0.15">
      <c r="A203" s="2" t="s">
        <v>88</v>
      </c>
      <c r="B203" s="5">
        <v>3.0339761454509744E-4</v>
      </c>
      <c r="C203" s="5">
        <v>4.3038857909446457E-4</v>
      </c>
      <c r="D203" s="5">
        <v>4.7278691350157793E-4</v>
      </c>
      <c r="E203" s="5">
        <v>1.1148007493504972E-3</v>
      </c>
      <c r="F203" s="5">
        <v>5.2032799703458673E-4</v>
      </c>
      <c r="G203" s="5">
        <v>1.6800777670032766E-4</v>
      </c>
      <c r="H203" s="5">
        <v>9.3712628061182527E-4</v>
      </c>
      <c r="I203" s="5">
        <v>5.2231986868476153E-4</v>
      </c>
      <c r="J203" s="5">
        <v>1.2700971871206126E-3</v>
      </c>
      <c r="K203" s="5">
        <v>2.0115093650868569E-4</v>
      </c>
      <c r="L203" s="5">
        <v>3.1276984652565365E-5</v>
      </c>
      <c r="M203" s="5">
        <v>1.6635201719920331E-4</v>
      </c>
      <c r="N203" s="5">
        <v>1.6398278746495123E-4</v>
      </c>
      <c r="O203" s="5">
        <v>3.4505924608894062E-5</v>
      </c>
      <c r="P203" s="5">
        <v>2.5297758821073667E-4</v>
      </c>
      <c r="Q203" s="5">
        <v>8.1754824862435599E-4</v>
      </c>
      <c r="R203" s="5">
        <v>3.7192111079977576E-4</v>
      </c>
      <c r="S203" s="5">
        <v>4.2961835818451112E-4</v>
      </c>
      <c r="T203" s="5">
        <v>2.3765900285473705E-4</v>
      </c>
      <c r="U203" s="5">
        <v>4.3856939748983459E-4</v>
      </c>
      <c r="V203" s="5">
        <v>1.7620544021448886E-4</v>
      </c>
      <c r="W203" s="5">
        <v>2.9448304689507968E-4</v>
      </c>
      <c r="X203" s="5">
        <v>2.6787815267372109E-4</v>
      </c>
      <c r="Y203" s="5">
        <v>3.5945338458873025E-4</v>
      </c>
      <c r="Z203" s="5">
        <v>1.2868519970617013E-3</v>
      </c>
      <c r="AA203" s="5">
        <v>1.5586600213422972E-3</v>
      </c>
      <c r="AB203" s="5">
        <v>9.4493774869643956E-4</v>
      </c>
      <c r="AD203" s="2" t="s">
        <v>88</v>
      </c>
      <c r="AE203" s="4">
        <f t="shared" si="27"/>
        <v>4.0219103571371333E-4</v>
      </c>
      <c r="AF203" s="4">
        <f t="shared" si="28"/>
        <v>6.0104550769513726E-4</v>
      </c>
      <c r="AG203" s="4">
        <f t="shared" si="29"/>
        <v>9.0984777880573321E-4</v>
      </c>
      <c r="AH203" s="4">
        <f t="shared" si="30"/>
        <v>1.3292664612015145E-4</v>
      </c>
      <c r="AI203" s="4">
        <f t="shared" si="31"/>
        <v>1.5048876676152732E-4</v>
      </c>
      <c r="AJ203" s="4">
        <f t="shared" si="32"/>
        <v>5.3969590586954764E-4</v>
      </c>
      <c r="AK203" s="4">
        <f t="shared" si="33"/>
        <v>2.8414461351968678E-4</v>
      </c>
      <c r="AL203" s="4">
        <f t="shared" si="34"/>
        <v>3.0727152805251032E-4</v>
      </c>
      <c r="AM203" s="4">
        <f t="shared" si="35"/>
        <v>1.2634832557001461E-3</v>
      </c>
    </row>
    <row r="204" spans="1:39" x14ac:dyDescent="0.15">
      <c r="A204" s="2" t="s">
        <v>138</v>
      </c>
      <c r="B204" s="5">
        <v>0.66253230819204001</v>
      </c>
      <c r="C204" s="5">
        <v>0.70542851113701643</v>
      </c>
      <c r="D204" s="5">
        <v>0.66165006074622268</v>
      </c>
      <c r="E204" s="5">
        <v>0.61703948478111625</v>
      </c>
      <c r="F204" s="5">
        <v>0.58974645254825975</v>
      </c>
      <c r="G204" s="5">
        <v>0.71055759446617228</v>
      </c>
      <c r="H204" s="5">
        <v>0.61531420119712721</v>
      </c>
      <c r="I204" s="5">
        <v>0.65332045279988338</v>
      </c>
      <c r="J204" s="5">
        <v>0.54839614949580295</v>
      </c>
      <c r="K204" s="5">
        <v>0.78489969585189079</v>
      </c>
      <c r="L204" s="5">
        <v>0.9225954086034388</v>
      </c>
      <c r="M204" s="5">
        <v>0.77551884078846312</v>
      </c>
      <c r="N204" s="5">
        <v>0.84182554791957243</v>
      </c>
      <c r="O204" s="5">
        <v>0.9911533755853883</v>
      </c>
      <c r="P204" s="5">
        <v>0.7284754596536468</v>
      </c>
      <c r="Q204" s="5">
        <v>0.61024327757767982</v>
      </c>
      <c r="R204" s="5">
        <v>0.67456898132473564</v>
      </c>
      <c r="S204" s="5">
        <v>0.7004050258417448</v>
      </c>
      <c r="T204" s="5">
        <v>0.80212032250303633</v>
      </c>
      <c r="U204" s="5">
        <v>0.67171098324871537</v>
      </c>
      <c r="V204" s="5">
        <v>0.93381115363289979</v>
      </c>
      <c r="W204" s="5">
        <v>0.83813237597372892</v>
      </c>
      <c r="X204" s="5">
        <v>0.78721342304423292</v>
      </c>
      <c r="Y204" s="5">
        <v>0.80372352869715957</v>
      </c>
      <c r="Z204" s="5">
        <v>0.80027925751273332</v>
      </c>
      <c r="AA204" s="5">
        <v>0.74428106173681297</v>
      </c>
      <c r="AB204" s="5">
        <v>0.70624356310382586</v>
      </c>
      <c r="AD204" s="2" t="s">
        <v>138</v>
      </c>
      <c r="AE204" s="4">
        <f t="shared" si="27"/>
        <v>0.67653696002509311</v>
      </c>
      <c r="AF204" s="4">
        <f t="shared" si="28"/>
        <v>0.63911451059851609</v>
      </c>
      <c r="AG204" s="4">
        <f t="shared" si="29"/>
        <v>0.60567693449760451</v>
      </c>
      <c r="AH204" s="4">
        <f t="shared" si="30"/>
        <v>0.82767131508126424</v>
      </c>
      <c r="AI204" s="4">
        <f t="shared" si="31"/>
        <v>0.8538181277195358</v>
      </c>
      <c r="AJ204" s="4">
        <f t="shared" si="32"/>
        <v>0.66173909491472005</v>
      </c>
      <c r="AK204" s="4">
        <f t="shared" si="33"/>
        <v>0.80254748646155039</v>
      </c>
      <c r="AL204" s="4">
        <f t="shared" si="34"/>
        <v>0.80968977590504043</v>
      </c>
      <c r="AM204" s="4">
        <f t="shared" si="35"/>
        <v>0.75026796078445734</v>
      </c>
    </row>
    <row r="205" spans="1:39" x14ac:dyDescent="0.15">
      <c r="A205" s="2" t="s">
        <v>140</v>
      </c>
      <c r="B205" s="5">
        <v>0</v>
      </c>
      <c r="C205" s="5">
        <v>0</v>
      </c>
      <c r="D205" s="5">
        <v>5.2053147231165319E-4</v>
      </c>
      <c r="E205" s="5">
        <v>4.7699483573110508E-5</v>
      </c>
      <c r="F205" s="5">
        <v>0</v>
      </c>
      <c r="G205" s="5">
        <v>0</v>
      </c>
      <c r="H205" s="5">
        <v>0</v>
      </c>
      <c r="I205" s="5">
        <v>2.8440105855109623E-5</v>
      </c>
      <c r="J205" s="5">
        <v>1.7513411846023734E-6</v>
      </c>
      <c r="K205" s="5">
        <v>7.5743329219147721E-5</v>
      </c>
      <c r="L205" s="5">
        <v>0</v>
      </c>
      <c r="M205" s="5">
        <v>0</v>
      </c>
      <c r="N205" s="5">
        <v>1.5230589815680159E-5</v>
      </c>
      <c r="O205" s="5">
        <v>0</v>
      </c>
      <c r="P205" s="5">
        <v>0</v>
      </c>
      <c r="Q205" s="5">
        <v>8.0758804648450207E-6</v>
      </c>
      <c r="R205" s="5">
        <v>5.5091202221630051E-5</v>
      </c>
      <c r="S205" s="5">
        <v>0</v>
      </c>
      <c r="T205" s="5">
        <v>0</v>
      </c>
      <c r="U205" s="5">
        <v>0</v>
      </c>
      <c r="V205" s="5">
        <v>0</v>
      </c>
      <c r="W205" s="5">
        <v>1.0139459082352912E-5</v>
      </c>
      <c r="X205" s="5">
        <v>2.3980623056837684E-5</v>
      </c>
      <c r="Y205" s="5">
        <v>7.0616500365389329E-5</v>
      </c>
      <c r="Z205" s="5">
        <v>2.1265343525644187E-5</v>
      </c>
      <c r="AA205" s="5">
        <v>0</v>
      </c>
      <c r="AB205" s="5">
        <v>4.9540662015375553E-5</v>
      </c>
      <c r="AD205" s="2" t="s">
        <v>140</v>
      </c>
      <c r="AE205" s="4">
        <f t="shared" si="27"/>
        <v>1.7351049077055105E-4</v>
      </c>
      <c r="AF205" s="4">
        <f t="shared" si="28"/>
        <v>1.5899827857703503E-5</v>
      </c>
      <c r="AG205" s="4">
        <f t="shared" si="29"/>
        <v>1.0063815679903998E-5</v>
      </c>
      <c r="AH205" s="4">
        <f t="shared" si="30"/>
        <v>2.5247776406382573E-5</v>
      </c>
      <c r="AI205" s="4">
        <f t="shared" si="31"/>
        <v>5.0768632718933867E-6</v>
      </c>
      <c r="AJ205" s="4">
        <f t="shared" si="32"/>
        <v>2.1055694228825025E-5</v>
      </c>
      <c r="AK205" s="4">
        <f t="shared" si="33"/>
        <v>0</v>
      </c>
      <c r="AL205" s="4">
        <f t="shared" si="34"/>
        <v>3.4912194168193311E-5</v>
      </c>
      <c r="AM205" s="4">
        <f t="shared" si="35"/>
        <v>2.3602001847006579E-5</v>
      </c>
    </row>
    <row r="206" spans="1:39" x14ac:dyDescent="0.15">
      <c r="A206" s="2" t="s">
        <v>141</v>
      </c>
      <c r="B206" s="5">
        <v>3.830795053325934E-2</v>
      </c>
      <c r="C206" s="5">
        <v>3.9892433170638134E-2</v>
      </c>
      <c r="D206" s="5">
        <v>5.8117238965703193E-2</v>
      </c>
      <c r="E206" s="5">
        <v>3.0967783735752038E-2</v>
      </c>
      <c r="F206" s="5">
        <v>3.8361725751899473E-2</v>
      </c>
      <c r="G206" s="5">
        <v>4.0324901116939461E-2</v>
      </c>
      <c r="H206" s="5">
        <v>7.067661400634187E-2</v>
      </c>
      <c r="I206" s="5">
        <v>4.0002364980664638E-2</v>
      </c>
      <c r="J206" s="5">
        <v>4.0853012295217803E-2</v>
      </c>
      <c r="K206" s="5">
        <v>4.1501233495796722E-2</v>
      </c>
      <c r="L206" s="5">
        <v>4.0871105434377331E-2</v>
      </c>
      <c r="M206" s="5">
        <v>2.9249126420116713E-2</v>
      </c>
      <c r="N206" s="5">
        <v>4.1699875055006233E-2</v>
      </c>
      <c r="O206" s="5">
        <v>5.2750738225793389E-2</v>
      </c>
      <c r="P206" s="5">
        <v>3.3178395055901616E-2</v>
      </c>
      <c r="Q206" s="5">
        <v>9.4137209262776481E-2</v>
      </c>
      <c r="R206" s="5">
        <v>3.7490007707170932E-2</v>
      </c>
      <c r="S206" s="5">
        <v>4.0221680860809773E-2</v>
      </c>
      <c r="T206" s="5">
        <v>4.844254629653115E-2</v>
      </c>
      <c r="U206" s="5">
        <v>4.9638866840678995E-2</v>
      </c>
      <c r="V206" s="5">
        <v>3.702558000639971E-2</v>
      </c>
      <c r="W206" s="5">
        <v>2.5877333364184938E-2</v>
      </c>
      <c r="X206" s="5">
        <v>5.7057630885690651E-2</v>
      </c>
      <c r="Y206" s="5">
        <v>3.8675950137445445E-2</v>
      </c>
      <c r="Z206" s="5">
        <v>3.333325832038269E-2</v>
      </c>
      <c r="AA206" s="5">
        <v>8.9310172988983264E-2</v>
      </c>
      <c r="AB206" s="5">
        <v>4.2098172846732416E-2</v>
      </c>
      <c r="AD206" s="2" t="s">
        <v>141</v>
      </c>
      <c r="AE206" s="4">
        <f t="shared" si="27"/>
        <v>4.5439207556533558E-2</v>
      </c>
      <c r="AF206" s="4">
        <f t="shared" si="28"/>
        <v>3.6551470201530323E-2</v>
      </c>
      <c r="AG206" s="4">
        <f t="shared" si="29"/>
        <v>5.0510663760741446E-2</v>
      </c>
      <c r="AH206" s="4">
        <f t="shared" si="30"/>
        <v>3.7207155116763591E-2</v>
      </c>
      <c r="AI206" s="4">
        <f t="shared" si="31"/>
        <v>4.2543002778900413E-2</v>
      </c>
      <c r="AJ206" s="4">
        <f t="shared" si="32"/>
        <v>5.7282965943585729E-2</v>
      </c>
      <c r="AK206" s="4">
        <f t="shared" si="33"/>
        <v>4.5035664381203287E-2</v>
      </c>
      <c r="AL206" s="4">
        <f t="shared" si="34"/>
        <v>4.0536971462440348E-2</v>
      </c>
      <c r="AM206" s="4">
        <f t="shared" si="35"/>
        <v>5.4913868052032792E-2</v>
      </c>
    </row>
    <row r="207" spans="1:39" x14ac:dyDescent="0.15">
      <c r="A207" s="2" t="s">
        <v>142</v>
      </c>
      <c r="B207" s="5">
        <v>2.6155023434867714E-5</v>
      </c>
      <c r="C207" s="5">
        <v>3.9935003944102535E-5</v>
      </c>
      <c r="D207" s="5">
        <v>2.0786205931166721E-4</v>
      </c>
      <c r="E207" s="5">
        <v>1.038381457425736E-4</v>
      </c>
      <c r="F207" s="5">
        <v>3.3780779582749035E-6</v>
      </c>
      <c r="G207" s="5">
        <v>7.0668730130348239E-5</v>
      </c>
      <c r="H207" s="5">
        <v>2.2045836925125347E-4</v>
      </c>
      <c r="I207" s="5">
        <v>3.6564283975482517E-5</v>
      </c>
      <c r="J207" s="5">
        <v>1.1062232605279717E-4</v>
      </c>
      <c r="K207" s="5">
        <v>1.6118526682511986E-4</v>
      </c>
      <c r="L207" s="5">
        <v>1.9051422145732044E-4</v>
      </c>
      <c r="M207" s="5">
        <v>1.2571837794015856E-4</v>
      </c>
      <c r="N207" s="5">
        <v>2.4722090026078407E-5</v>
      </c>
      <c r="O207" s="5">
        <v>0</v>
      </c>
      <c r="P207" s="5">
        <v>3.003078112111501E-4</v>
      </c>
      <c r="Q207" s="5">
        <v>2.7249788157975377E-4</v>
      </c>
      <c r="R207" s="5">
        <v>2.6577555406021121E-5</v>
      </c>
      <c r="S207" s="5">
        <v>1.8257955141756943E-6</v>
      </c>
      <c r="T207" s="5">
        <v>2.897866177408918E-4</v>
      </c>
      <c r="U207" s="5">
        <v>3.4341408427973085E-5</v>
      </c>
      <c r="V207" s="5">
        <v>1.4271785393809189E-3</v>
      </c>
      <c r="W207" s="5">
        <v>1.4403254923581226E-4</v>
      </c>
      <c r="X207" s="5">
        <v>2.5061386464976168E-4</v>
      </c>
      <c r="Y207" s="5">
        <v>1.6654146919518331E-4</v>
      </c>
      <c r="Z207" s="5">
        <v>2.6356052075025485E-4</v>
      </c>
      <c r="AA207" s="5">
        <v>4.4672979383008656E-4</v>
      </c>
      <c r="AB207" s="5">
        <v>2.9590859790403049E-4</v>
      </c>
      <c r="AD207" s="2" t="s">
        <v>142</v>
      </c>
      <c r="AE207" s="4">
        <f t="shared" si="27"/>
        <v>9.1317362230212493E-5</v>
      </c>
      <c r="AF207" s="4">
        <f t="shared" si="28"/>
        <v>5.9294984610398922E-5</v>
      </c>
      <c r="AG207" s="4">
        <f t="shared" si="29"/>
        <v>1.2254832642651106E-4</v>
      </c>
      <c r="AH207" s="4">
        <f t="shared" si="30"/>
        <v>1.591392887408663E-4</v>
      </c>
      <c r="AI207" s="4">
        <f t="shared" si="31"/>
        <v>1.0834330041240951E-4</v>
      </c>
      <c r="AJ207" s="4">
        <f t="shared" si="32"/>
        <v>1.0030041083331685E-4</v>
      </c>
      <c r="AK207" s="4">
        <f t="shared" si="33"/>
        <v>5.8376885518326125E-4</v>
      </c>
      <c r="AL207" s="4">
        <f t="shared" si="34"/>
        <v>1.8706262769358577E-4</v>
      </c>
      <c r="AM207" s="4">
        <f t="shared" si="35"/>
        <v>3.3539963749479063E-4</v>
      </c>
    </row>
    <row r="208" spans="1:39" x14ac:dyDescent="0.15">
      <c r="A208" s="2" t="s">
        <v>143</v>
      </c>
      <c r="B208" s="5">
        <v>0.96166589444330575</v>
      </c>
      <c r="C208" s="5">
        <v>0.96006763182541777</v>
      </c>
      <c r="D208" s="5">
        <v>0.94167489897498513</v>
      </c>
      <c r="E208" s="5">
        <v>0.96892837811850541</v>
      </c>
      <c r="F208" s="5">
        <v>0.96163489617014231</v>
      </c>
      <c r="G208" s="5">
        <v>0.95960443015293018</v>
      </c>
      <c r="H208" s="5">
        <v>0.92910292762440683</v>
      </c>
      <c r="I208" s="5">
        <v>0.95996107073535986</v>
      </c>
      <c r="J208" s="5">
        <v>0.95903636537872938</v>
      </c>
      <c r="K208" s="5">
        <v>0.95833758123737811</v>
      </c>
      <c r="L208" s="5">
        <v>0.95893838034416534</v>
      </c>
      <c r="M208" s="5">
        <v>0.97062515520194315</v>
      </c>
      <c r="N208" s="5">
        <v>0.9582754028549676</v>
      </c>
      <c r="O208" s="5">
        <v>0.94724926177420665</v>
      </c>
      <c r="P208" s="5">
        <v>0.96652129713288726</v>
      </c>
      <c r="Q208" s="5">
        <v>0.90559029285564374</v>
      </c>
      <c r="R208" s="5">
        <v>0.96248341473742305</v>
      </c>
      <c r="S208" s="5">
        <v>0.9597764933436761</v>
      </c>
      <c r="T208" s="5">
        <v>0.95126766708572796</v>
      </c>
      <c r="U208" s="5">
        <v>0.95032679175089307</v>
      </c>
      <c r="V208" s="5">
        <v>0.96154724145421933</v>
      </c>
      <c r="W208" s="5">
        <v>0.97397863408657925</v>
      </c>
      <c r="X208" s="5">
        <v>0.94269175524965954</v>
      </c>
      <c r="Y208" s="5">
        <v>0.96115750839335934</v>
      </c>
      <c r="Z208" s="5">
        <v>0.96640318115886703</v>
      </c>
      <c r="AA208" s="5">
        <v>0.91024309721718666</v>
      </c>
      <c r="AB208" s="5">
        <v>0.95760591855536359</v>
      </c>
      <c r="AD208" s="2" t="s">
        <v>143</v>
      </c>
      <c r="AE208" s="4">
        <f t="shared" si="27"/>
        <v>0.95446947508123614</v>
      </c>
      <c r="AF208" s="4">
        <f t="shared" si="28"/>
        <v>0.9633892348138593</v>
      </c>
      <c r="AG208" s="4">
        <f t="shared" si="29"/>
        <v>0.94936678791283191</v>
      </c>
      <c r="AH208" s="4">
        <f t="shared" si="30"/>
        <v>0.96263370559449546</v>
      </c>
      <c r="AI208" s="4">
        <f t="shared" si="31"/>
        <v>0.95734865392068713</v>
      </c>
      <c r="AJ208" s="4">
        <f t="shared" si="32"/>
        <v>0.94261673364558085</v>
      </c>
      <c r="AK208" s="4">
        <f t="shared" si="33"/>
        <v>0.95438056676361338</v>
      </c>
      <c r="AL208" s="4">
        <f t="shared" si="34"/>
        <v>0.95927596590986608</v>
      </c>
      <c r="AM208" s="4">
        <f t="shared" si="35"/>
        <v>0.94475073231047235</v>
      </c>
    </row>
    <row r="209" spans="1:39" x14ac:dyDescent="0.15">
      <c r="A209" s="2" t="s">
        <v>144</v>
      </c>
      <c r="B209" s="5">
        <v>0.60858991464757173</v>
      </c>
      <c r="C209" s="5">
        <v>0.8103665276307791</v>
      </c>
      <c r="D209" s="5">
        <v>0.81159504784891223</v>
      </c>
      <c r="E209" s="5">
        <v>0.84831103795344165</v>
      </c>
      <c r="F209" s="5">
        <v>0.71728272525512682</v>
      </c>
      <c r="G209" s="5">
        <v>0.78170469604092763</v>
      </c>
      <c r="H209" s="5">
        <v>0.81417838111137053</v>
      </c>
      <c r="I209" s="5">
        <v>0.78086895809278378</v>
      </c>
      <c r="J209" s="5">
        <v>0.72809841236029071</v>
      </c>
      <c r="K209" s="5">
        <v>0.80991729062682349</v>
      </c>
      <c r="L209" s="5">
        <v>0.86143070413531941</v>
      </c>
      <c r="M209" s="5">
        <v>0.80089877047013991</v>
      </c>
      <c r="N209" s="5">
        <v>0.78781732751199762</v>
      </c>
      <c r="O209" s="5">
        <v>0.86193229294396323</v>
      </c>
      <c r="P209" s="5">
        <v>0.6692497713687352</v>
      </c>
      <c r="Q209" s="5">
        <v>0.7476182094183057</v>
      </c>
      <c r="R209" s="5">
        <v>0.7621199903877417</v>
      </c>
      <c r="S209" s="5">
        <v>0.79349257632960124</v>
      </c>
      <c r="T209" s="5">
        <v>0.84306621514423585</v>
      </c>
      <c r="U209" s="5">
        <v>0.63149723821861803</v>
      </c>
      <c r="V209" s="5">
        <v>0.77991078208609221</v>
      </c>
      <c r="W209" s="5">
        <v>0.76066336874733542</v>
      </c>
      <c r="X209" s="5">
        <v>0.78673091503185122</v>
      </c>
      <c r="Y209" s="5">
        <v>0.80600040461679989</v>
      </c>
      <c r="Z209" s="5">
        <v>0.78078207013118084</v>
      </c>
      <c r="AA209" s="5">
        <v>0.72095638729596012</v>
      </c>
      <c r="AB209" s="5">
        <v>0.69236931652712197</v>
      </c>
      <c r="AD209" s="2" t="s">
        <v>144</v>
      </c>
      <c r="AE209" s="4">
        <f t="shared" si="27"/>
        <v>0.74351716337575446</v>
      </c>
      <c r="AF209" s="4">
        <f t="shared" si="28"/>
        <v>0.78243281974983203</v>
      </c>
      <c r="AG209" s="4">
        <f t="shared" si="29"/>
        <v>0.77438191718814819</v>
      </c>
      <c r="AH209" s="4">
        <f t="shared" si="30"/>
        <v>0.82408225507742749</v>
      </c>
      <c r="AI209" s="4">
        <f t="shared" si="31"/>
        <v>0.77299979727489865</v>
      </c>
      <c r="AJ209" s="4">
        <f t="shared" si="32"/>
        <v>0.76774359204521614</v>
      </c>
      <c r="AK209" s="4">
        <f t="shared" si="33"/>
        <v>0.75149141181631529</v>
      </c>
      <c r="AL209" s="4">
        <f t="shared" si="34"/>
        <v>0.78446489613199544</v>
      </c>
      <c r="AM209" s="4">
        <f t="shared" si="35"/>
        <v>0.73136925798475438</v>
      </c>
    </row>
    <row r="210" spans="1:39" x14ac:dyDescent="0.15">
      <c r="A210" s="2" t="s">
        <v>145</v>
      </c>
      <c r="B210" s="5">
        <v>1.4609047912199583E-3</v>
      </c>
      <c r="C210" s="5">
        <v>2.3792777904388736E-3</v>
      </c>
      <c r="D210" s="5">
        <v>5.4093164739460265E-3</v>
      </c>
      <c r="E210" s="5">
        <v>9.7200791696665581E-3</v>
      </c>
      <c r="F210" s="5">
        <v>1.2157527054050002E-2</v>
      </c>
      <c r="G210" s="5">
        <v>1.3960212673611397E-2</v>
      </c>
      <c r="H210" s="5">
        <v>1.5955322987332623E-3</v>
      </c>
      <c r="I210" s="5">
        <v>2.5160223896800227E-2</v>
      </c>
      <c r="J210" s="5">
        <v>3.5681786303786517E-2</v>
      </c>
      <c r="K210" s="5">
        <v>1.6124447418687013E-5</v>
      </c>
      <c r="L210" s="5">
        <v>0</v>
      </c>
      <c r="M210" s="5">
        <v>2.1299554973809158E-3</v>
      </c>
      <c r="N210" s="5">
        <v>4.6686937980511573E-5</v>
      </c>
      <c r="O210" s="5">
        <v>0</v>
      </c>
      <c r="P210" s="5">
        <v>0.14705342321284934</v>
      </c>
      <c r="Q210" s="5">
        <v>6.1844735780277171E-3</v>
      </c>
      <c r="R210" s="5">
        <v>1.9645700837535834E-2</v>
      </c>
      <c r="S210" s="5">
        <v>1.0950130778797414E-2</v>
      </c>
      <c r="T210" s="5">
        <v>8.8175081430873267E-3</v>
      </c>
      <c r="U210" s="5">
        <v>5.0104450880279195E-6</v>
      </c>
      <c r="V210" s="5">
        <v>7.5117288138199382E-3</v>
      </c>
      <c r="W210" s="5">
        <v>2.5696216925225437E-4</v>
      </c>
      <c r="X210" s="5">
        <v>2.4462004697051279E-4</v>
      </c>
      <c r="Y210" s="5">
        <v>1.0438228950772218E-4</v>
      </c>
      <c r="Z210" s="5">
        <v>7.4454250974686706E-4</v>
      </c>
      <c r="AA210" s="5">
        <v>1.7522569309730135E-3</v>
      </c>
      <c r="AB210" s="5">
        <v>5.3464354097925E-2</v>
      </c>
      <c r="AD210" s="2" t="s">
        <v>145</v>
      </c>
      <c r="AE210" s="4">
        <f t="shared" si="27"/>
        <v>3.0831663518682863E-3</v>
      </c>
      <c r="AF210" s="4">
        <f t="shared" si="28"/>
        <v>1.1945939632442651E-2</v>
      </c>
      <c r="AG210" s="4">
        <f t="shared" si="29"/>
        <v>2.0812514166440001E-2</v>
      </c>
      <c r="AH210" s="4">
        <f t="shared" si="30"/>
        <v>7.1535998159986752E-4</v>
      </c>
      <c r="AI210" s="4">
        <f t="shared" si="31"/>
        <v>4.9033370050276616E-2</v>
      </c>
      <c r="AJ210" s="4">
        <f t="shared" si="32"/>
        <v>1.2260101731453657E-2</v>
      </c>
      <c r="AK210" s="4">
        <f t="shared" si="33"/>
        <v>5.4447491339984317E-3</v>
      </c>
      <c r="AL210" s="4">
        <f t="shared" si="34"/>
        <v>2.0198816857682975E-4</v>
      </c>
      <c r="AM210" s="4">
        <f t="shared" si="35"/>
        <v>1.8653717846214959E-2</v>
      </c>
    </row>
    <row r="211" spans="1:39" x14ac:dyDescent="0.15">
      <c r="A211" s="2" t="s">
        <v>146</v>
      </c>
      <c r="B211" s="5">
        <v>0.38994918056120831</v>
      </c>
      <c r="C211" s="5">
        <v>0.18725419457878206</v>
      </c>
      <c r="D211" s="5">
        <v>0.18299563567714175</v>
      </c>
      <c r="E211" s="5">
        <v>0.14196888287689177</v>
      </c>
      <c r="F211" s="5">
        <v>0.27055974769082319</v>
      </c>
      <c r="G211" s="5">
        <v>0.20433509128546096</v>
      </c>
      <c r="H211" s="5">
        <v>0.18422608658989617</v>
      </c>
      <c r="I211" s="5">
        <v>0.19397081801041602</v>
      </c>
      <c r="J211" s="5">
        <v>0.23621980133592274</v>
      </c>
      <c r="K211" s="5">
        <v>0.19006658492575779</v>
      </c>
      <c r="L211" s="5">
        <v>0.13856929586468061</v>
      </c>
      <c r="M211" s="5">
        <v>0.19697127403247922</v>
      </c>
      <c r="N211" s="5">
        <v>0.21213598555002186</v>
      </c>
      <c r="O211" s="5">
        <v>0.13806770705603683</v>
      </c>
      <c r="P211" s="5">
        <v>0.18369680541841546</v>
      </c>
      <c r="Q211" s="5">
        <v>0.24619731700366654</v>
      </c>
      <c r="R211" s="5">
        <v>0.21823430877472244</v>
      </c>
      <c r="S211" s="5">
        <v>0.19555729289160134</v>
      </c>
      <c r="T211" s="5">
        <v>0.1481162767126768</v>
      </c>
      <c r="U211" s="5">
        <v>0.36849775133629392</v>
      </c>
      <c r="V211" s="5">
        <v>0.21257748910008784</v>
      </c>
      <c r="W211" s="5">
        <v>0.23907966908341238</v>
      </c>
      <c r="X211" s="5">
        <v>0.21302446492117827</v>
      </c>
      <c r="Y211" s="5">
        <v>0.19389521309369234</v>
      </c>
      <c r="Z211" s="5">
        <v>0.21847338735907226</v>
      </c>
      <c r="AA211" s="5">
        <v>0.27729135577306691</v>
      </c>
      <c r="AB211" s="5">
        <v>0.25416632937495304</v>
      </c>
      <c r="AD211" s="2" t="s">
        <v>146</v>
      </c>
      <c r="AE211" s="4">
        <f t="shared" si="27"/>
        <v>0.25339967027237736</v>
      </c>
      <c r="AF211" s="4">
        <f t="shared" si="28"/>
        <v>0.20562124061772527</v>
      </c>
      <c r="AG211" s="4">
        <f t="shared" si="29"/>
        <v>0.20480556864541163</v>
      </c>
      <c r="AH211" s="4">
        <f t="shared" si="30"/>
        <v>0.17520238494097251</v>
      </c>
      <c r="AI211" s="4">
        <f t="shared" si="31"/>
        <v>0.17796683267482472</v>
      </c>
      <c r="AJ211" s="4">
        <f t="shared" si="32"/>
        <v>0.21999630622333011</v>
      </c>
      <c r="AK211" s="4">
        <f t="shared" si="33"/>
        <v>0.2430638390496862</v>
      </c>
      <c r="AL211" s="4">
        <f t="shared" si="34"/>
        <v>0.21533311569942767</v>
      </c>
      <c r="AM211" s="4">
        <f t="shared" si="35"/>
        <v>0.24997702416903075</v>
      </c>
    </row>
    <row r="212" spans="1:39" x14ac:dyDescent="0.15">
      <c r="A212" s="2" t="s">
        <v>147</v>
      </c>
      <c r="B212" s="5">
        <v>0.99959152863121026</v>
      </c>
      <c r="C212" s="5">
        <v>1</v>
      </c>
      <c r="D212" s="5">
        <v>0.99977763993080615</v>
      </c>
      <c r="E212" s="5">
        <v>0.99986075142736985</v>
      </c>
      <c r="F212" s="5">
        <v>0.99976785065022755</v>
      </c>
      <c r="G212" s="5">
        <v>0.99998929449712759</v>
      </c>
      <c r="H212" s="5">
        <v>0.99994619177931832</v>
      </c>
      <c r="I212" s="5">
        <v>0.99973361104593894</v>
      </c>
      <c r="J212" s="5">
        <v>0.99952349907377069</v>
      </c>
      <c r="K212" s="5">
        <v>0.99999727977160757</v>
      </c>
      <c r="L212" s="5">
        <v>1</v>
      </c>
      <c r="M212" s="5">
        <v>0.99988108092743933</v>
      </c>
      <c r="N212" s="5">
        <v>0.99998899648520267</v>
      </c>
      <c r="O212" s="5">
        <v>0.98845241487793589</v>
      </c>
      <c r="P212" s="5">
        <v>0.9998943681902791</v>
      </c>
      <c r="Q212" s="5">
        <v>0.99974645572571263</v>
      </c>
      <c r="R212" s="5">
        <v>0.99987163764230513</v>
      </c>
      <c r="S212" s="5">
        <v>0.99983417581595746</v>
      </c>
      <c r="T212" s="5">
        <v>0.99993410370657954</v>
      </c>
      <c r="U212" s="5">
        <v>0.99986737666948022</v>
      </c>
      <c r="V212" s="5">
        <v>0.99975446737273699</v>
      </c>
      <c r="W212" s="5">
        <v>0.99982768637316066</v>
      </c>
      <c r="X212" s="5">
        <v>0.99988261344330642</v>
      </c>
      <c r="Y212" s="5">
        <v>0.99995568221213893</v>
      </c>
      <c r="Z212" s="5">
        <v>0.99984503185635476</v>
      </c>
      <c r="AA212" s="5">
        <v>0.9999090479699082</v>
      </c>
      <c r="AB212" s="5">
        <v>0.99994000307260567</v>
      </c>
      <c r="AD212" s="2" t="s">
        <v>147</v>
      </c>
      <c r="AE212" s="4">
        <f t="shared" si="27"/>
        <v>0.99978972285400547</v>
      </c>
      <c r="AF212" s="4">
        <f t="shared" si="28"/>
        <v>0.99987263219157507</v>
      </c>
      <c r="AG212" s="4">
        <f t="shared" si="29"/>
        <v>0.99973443396634265</v>
      </c>
      <c r="AH212" s="4">
        <f t="shared" si="30"/>
        <v>0.99995945356634897</v>
      </c>
      <c r="AI212" s="4">
        <f t="shared" si="31"/>
        <v>0.99611192651780589</v>
      </c>
      <c r="AJ212" s="4">
        <f t="shared" si="32"/>
        <v>0.99981742306132515</v>
      </c>
      <c r="AK212" s="4">
        <f t="shared" si="33"/>
        <v>0.99985198258293229</v>
      </c>
      <c r="AL212" s="4">
        <f t="shared" si="34"/>
        <v>0.99988866067620208</v>
      </c>
      <c r="AM212" s="4">
        <f t="shared" si="35"/>
        <v>0.99989802763295621</v>
      </c>
    </row>
    <row r="213" spans="1:39" x14ac:dyDescent="0.15">
      <c r="A213" s="2" t="s">
        <v>148</v>
      </c>
      <c r="B213" s="5">
        <v>4.0847136878978646E-4</v>
      </c>
      <c r="C213" s="5">
        <v>0</v>
      </c>
      <c r="D213" s="5">
        <v>2.2236006919376739E-4</v>
      </c>
      <c r="E213" s="5">
        <v>1.3924857263015295E-4</v>
      </c>
      <c r="F213" s="5">
        <v>2.3214934977241111E-4</v>
      </c>
      <c r="G213" s="5">
        <v>1.0705502872374584E-5</v>
      </c>
      <c r="H213" s="5">
        <v>5.3808220681750011E-5</v>
      </c>
      <c r="I213" s="5">
        <v>2.6638895406109163E-4</v>
      </c>
      <c r="J213" s="5">
        <v>4.7650092622925782E-4</v>
      </c>
      <c r="K213" s="5">
        <v>2.7202283924509352E-6</v>
      </c>
      <c r="L213" s="5">
        <v>0</v>
      </c>
      <c r="M213" s="5">
        <v>1.1891907256066398E-4</v>
      </c>
      <c r="N213" s="5">
        <v>1.1003514797350439E-5</v>
      </c>
      <c r="O213" s="5">
        <v>1.1547585122064146E-2</v>
      </c>
      <c r="P213" s="5">
        <v>1.0563180972091377E-4</v>
      </c>
      <c r="Q213" s="5">
        <v>2.5354427428735837E-4</v>
      </c>
      <c r="R213" s="5">
        <v>1.2836235769486312E-4</v>
      </c>
      <c r="S213" s="5">
        <v>1.6582418404253828E-4</v>
      </c>
      <c r="T213" s="5">
        <v>6.5896293420575157E-5</v>
      </c>
      <c r="U213" s="5">
        <v>1.3262333051977329E-4</v>
      </c>
      <c r="V213" s="5">
        <v>2.4553262726292543E-4</v>
      </c>
      <c r="W213" s="5">
        <v>1.72313626839297E-4</v>
      </c>
      <c r="X213" s="5">
        <v>1.1738655669355079E-4</v>
      </c>
      <c r="Y213" s="5">
        <v>4.4317787861035556E-5</v>
      </c>
      <c r="Z213" s="5">
        <v>1.5496814364524182E-4</v>
      </c>
      <c r="AA213" s="5">
        <v>9.0952030091771867E-5</v>
      </c>
      <c r="AB213" s="5">
        <v>5.9996927394339125E-5</v>
      </c>
      <c r="AD213" s="2" t="s">
        <v>148</v>
      </c>
      <c r="AE213" s="4">
        <f t="shared" si="27"/>
        <v>2.1027714599451794E-4</v>
      </c>
      <c r="AF213" s="4">
        <f t="shared" si="28"/>
        <v>1.2736780842497952E-4</v>
      </c>
      <c r="AG213" s="4">
        <f t="shared" si="29"/>
        <v>2.6556603365736651E-4</v>
      </c>
      <c r="AH213" s="4">
        <f t="shared" si="30"/>
        <v>4.0546433651038304E-5</v>
      </c>
      <c r="AI213" s="4">
        <f t="shared" si="31"/>
        <v>3.8880734821941363E-3</v>
      </c>
      <c r="AJ213" s="4">
        <f t="shared" si="32"/>
        <v>1.8257693867491993E-4</v>
      </c>
      <c r="AK213" s="4">
        <f t="shared" si="33"/>
        <v>1.4801741706775798E-4</v>
      </c>
      <c r="AL213" s="4">
        <f t="shared" si="34"/>
        <v>1.1133932379796111E-4</v>
      </c>
      <c r="AM213" s="4">
        <f t="shared" si="35"/>
        <v>1.0197236704378427E-4</v>
      </c>
    </row>
    <row r="214" spans="1:39" x14ac:dyDescent="0.15">
      <c r="A214" s="2" t="s">
        <v>149</v>
      </c>
      <c r="B214" s="5">
        <v>1</v>
      </c>
      <c r="C214" s="5">
        <v>1</v>
      </c>
      <c r="D214" s="5">
        <v>1</v>
      </c>
      <c r="E214" s="5">
        <v>0.99806449884622994</v>
      </c>
      <c r="F214" s="5">
        <v>0.99941407214843925</v>
      </c>
      <c r="G214" s="5">
        <v>1</v>
      </c>
      <c r="H214" s="5">
        <v>0.99924511879699895</v>
      </c>
      <c r="I214" s="5">
        <v>0.99829660745807969</v>
      </c>
      <c r="J214" s="5">
        <v>1</v>
      </c>
      <c r="K214" s="5">
        <v>0.98087163424098989</v>
      </c>
      <c r="L214" s="5">
        <v>0</v>
      </c>
      <c r="M214" s="5">
        <v>1</v>
      </c>
      <c r="N214" s="5">
        <v>1</v>
      </c>
      <c r="O214" s="5">
        <v>1</v>
      </c>
      <c r="P214" s="5">
        <v>1</v>
      </c>
      <c r="Q214" s="5">
        <v>1</v>
      </c>
      <c r="R214" s="5">
        <v>0.99694129642777496</v>
      </c>
      <c r="S214" s="5">
        <v>0.97015219900956717</v>
      </c>
      <c r="T214" s="5">
        <v>0.99755930697556894</v>
      </c>
      <c r="U214" s="5">
        <v>0</v>
      </c>
      <c r="V214" s="5">
        <v>0.72963241019732261</v>
      </c>
      <c r="W214" s="5">
        <v>0.96943250071879961</v>
      </c>
      <c r="X214" s="5">
        <v>0</v>
      </c>
      <c r="Y214" s="5">
        <v>0</v>
      </c>
      <c r="Z214" s="5">
        <v>1</v>
      </c>
      <c r="AA214" s="5">
        <v>0.99712669010406607</v>
      </c>
      <c r="AB214" s="5">
        <v>0.90290770217959315</v>
      </c>
      <c r="AD214" s="2" t="s">
        <v>149</v>
      </c>
      <c r="AE214" s="4">
        <f t="shared" si="27"/>
        <v>1</v>
      </c>
      <c r="AF214" s="4">
        <f t="shared" si="28"/>
        <v>0.9991595236648898</v>
      </c>
      <c r="AG214" s="4">
        <f t="shared" si="29"/>
        <v>0.99918057541835958</v>
      </c>
      <c r="AH214" s="4">
        <f t="shared" si="30"/>
        <v>0.66029054474699667</v>
      </c>
      <c r="AI214" s="4">
        <f t="shared" si="31"/>
        <v>1</v>
      </c>
      <c r="AJ214" s="4">
        <f t="shared" si="32"/>
        <v>0.98903116514578071</v>
      </c>
      <c r="AK214" s="4">
        <f t="shared" si="33"/>
        <v>0.57573057239096392</v>
      </c>
      <c r="AL214" s="4">
        <f t="shared" si="34"/>
        <v>0.32314416690626652</v>
      </c>
      <c r="AM214" s="4">
        <f t="shared" si="35"/>
        <v>0.96667813076121967</v>
      </c>
    </row>
    <row r="215" spans="1:39" x14ac:dyDescent="0.15">
      <c r="A215" s="2" t="s">
        <v>150</v>
      </c>
      <c r="B215" s="5">
        <v>0</v>
      </c>
      <c r="C215" s="5">
        <v>0</v>
      </c>
      <c r="D215" s="5">
        <v>0</v>
      </c>
      <c r="E215" s="5">
        <v>1.9355011537700701E-3</v>
      </c>
      <c r="F215" s="5">
        <v>5.8592785156085815E-4</v>
      </c>
      <c r="G215" s="5">
        <v>0</v>
      </c>
      <c r="H215" s="5">
        <v>7.54881203000978E-4</v>
      </c>
      <c r="I215" s="5">
        <v>1.7033925419203354E-3</v>
      </c>
      <c r="J215" s="5">
        <v>0</v>
      </c>
      <c r="K215" s="5">
        <v>1.9128365759010162E-2</v>
      </c>
      <c r="L215" s="5">
        <v>0</v>
      </c>
      <c r="M215" s="5">
        <v>0</v>
      </c>
      <c r="N215" s="5">
        <v>0</v>
      </c>
      <c r="O215" s="5">
        <v>0</v>
      </c>
      <c r="P215" s="5">
        <v>0</v>
      </c>
      <c r="Q215" s="5">
        <v>0</v>
      </c>
      <c r="R215" s="5">
        <v>3.0587035722250393E-3</v>
      </c>
      <c r="S215" s="5">
        <v>2.9847800990432816E-2</v>
      </c>
      <c r="T215" s="5">
        <v>2.4406930244310135E-3</v>
      </c>
      <c r="U215" s="5">
        <v>0</v>
      </c>
      <c r="V215" s="5">
        <v>0.27036758980267739</v>
      </c>
      <c r="W215" s="5">
        <v>3.0567499281200491E-2</v>
      </c>
      <c r="X215" s="5">
        <v>0</v>
      </c>
      <c r="Y215" s="5">
        <v>1</v>
      </c>
      <c r="Z215" s="5">
        <v>0</v>
      </c>
      <c r="AA215" s="5">
        <v>2.8733098959339855E-3</v>
      </c>
      <c r="AB215" s="5">
        <v>9.7092297820406875E-2</v>
      </c>
      <c r="AD215" s="2" t="s">
        <v>150</v>
      </c>
      <c r="AE215" s="4">
        <f t="shared" si="27"/>
        <v>0</v>
      </c>
      <c r="AF215" s="4">
        <f t="shared" si="28"/>
        <v>8.4047633511030945E-4</v>
      </c>
      <c r="AG215" s="4">
        <f t="shared" si="29"/>
        <v>8.1942458164043777E-4</v>
      </c>
      <c r="AH215" s="4">
        <f t="shared" si="30"/>
        <v>6.3761219196700539E-3</v>
      </c>
      <c r="AI215" s="4">
        <f t="shared" si="31"/>
        <v>0</v>
      </c>
      <c r="AJ215" s="4">
        <f t="shared" si="32"/>
        <v>1.0968834854219284E-2</v>
      </c>
      <c r="AK215" s="4">
        <f t="shared" si="33"/>
        <v>9.0936094275702803E-2</v>
      </c>
      <c r="AL215" s="4">
        <f t="shared" si="34"/>
        <v>0.34352249976040011</v>
      </c>
      <c r="AM215" s="4">
        <f t="shared" si="35"/>
        <v>3.3321869238780284E-2</v>
      </c>
    </row>
    <row r="216" spans="1:39" x14ac:dyDescent="0.15">
      <c r="A216" s="2" t="s">
        <v>151</v>
      </c>
      <c r="B216" s="5">
        <v>0.35912265465191495</v>
      </c>
      <c r="C216" s="5">
        <v>0.32468287013864655</v>
      </c>
      <c r="D216" s="5">
        <v>0.44150032143275098</v>
      </c>
      <c r="E216" s="5">
        <v>0.1184961212319134</v>
      </c>
      <c r="F216" s="5">
        <v>0.39649935352132154</v>
      </c>
      <c r="G216" s="5">
        <v>0.33700898326914858</v>
      </c>
      <c r="H216" s="5">
        <v>0.28488688476489066</v>
      </c>
      <c r="I216" s="5">
        <v>0.32372639873159004</v>
      </c>
      <c r="J216" s="5">
        <v>0.25734239807777831</v>
      </c>
      <c r="K216" s="5">
        <v>0.18407882109657966</v>
      </c>
      <c r="L216" s="5">
        <v>0.15542184715855314</v>
      </c>
      <c r="M216" s="5">
        <v>0.29217327777789714</v>
      </c>
      <c r="N216" s="5">
        <v>0.31006371814526812</v>
      </c>
      <c r="O216" s="5">
        <v>0.21317238783436207</v>
      </c>
      <c r="P216" s="5">
        <v>0.4283402148010314</v>
      </c>
      <c r="Q216" s="5">
        <v>0.3764951573635319</v>
      </c>
      <c r="R216" s="5">
        <v>0.32623285292845156</v>
      </c>
      <c r="S216" s="5">
        <v>0.11669415768774959</v>
      </c>
      <c r="T216" s="5">
        <v>0.21269541268861555</v>
      </c>
      <c r="U216" s="5">
        <v>0.36873324669629154</v>
      </c>
      <c r="V216" s="5">
        <v>0.24502097632338188</v>
      </c>
      <c r="W216" s="5">
        <v>0.44339367597640311</v>
      </c>
      <c r="X216" s="5">
        <v>0.55518763017118944</v>
      </c>
      <c r="Y216" s="5">
        <v>0.14859198792047448</v>
      </c>
      <c r="Z216" s="5">
        <v>0.16585876999972204</v>
      </c>
      <c r="AA216" s="5">
        <v>0.32711498342232431</v>
      </c>
      <c r="AB216" s="5">
        <v>0.42107626226022776</v>
      </c>
      <c r="AD216" s="2" t="s">
        <v>151</v>
      </c>
      <c r="AE216" s="4">
        <f t="shared" si="27"/>
        <v>0.37510194874110409</v>
      </c>
      <c r="AF216" s="4">
        <f t="shared" si="28"/>
        <v>0.28400148600746117</v>
      </c>
      <c r="AG216" s="4">
        <f t="shared" si="29"/>
        <v>0.28865189385808637</v>
      </c>
      <c r="AH216" s="4">
        <f t="shared" si="30"/>
        <v>0.21055798201100998</v>
      </c>
      <c r="AI216" s="4">
        <f t="shared" si="31"/>
        <v>0.31719210692688721</v>
      </c>
      <c r="AJ216" s="4">
        <f t="shared" si="32"/>
        <v>0.27314072265991102</v>
      </c>
      <c r="AK216" s="4">
        <f t="shared" si="33"/>
        <v>0.27548321190276298</v>
      </c>
      <c r="AL216" s="4">
        <f t="shared" si="34"/>
        <v>0.382391098022689</v>
      </c>
      <c r="AM216" s="4">
        <f t="shared" si="35"/>
        <v>0.30468333856075808</v>
      </c>
    </row>
    <row r="217" spans="1:39" x14ac:dyDescent="0.15">
      <c r="A217" s="2" t="s">
        <v>152</v>
      </c>
      <c r="B217" s="5">
        <v>0.37413253174363809</v>
      </c>
      <c r="C217" s="5">
        <v>0.34780565623930237</v>
      </c>
      <c r="D217" s="5">
        <v>0.30479244764425573</v>
      </c>
      <c r="E217" s="5">
        <v>0.11897694037719478</v>
      </c>
      <c r="F217" s="5">
        <v>0.24060374238237625</v>
      </c>
      <c r="G217" s="5">
        <v>0.2726222529038288</v>
      </c>
      <c r="H217" s="5">
        <v>0.3169199584980717</v>
      </c>
      <c r="I217" s="5">
        <v>0.36175859559849977</v>
      </c>
      <c r="J217" s="5">
        <v>0.34620408348918807</v>
      </c>
      <c r="K217" s="5">
        <v>0.22709722256920931</v>
      </c>
      <c r="L217" s="5">
        <v>0.12743567139714204</v>
      </c>
      <c r="M217" s="5">
        <v>0.4243326625639991</v>
      </c>
      <c r="N217" s="5">
        <v>0.50873829980352658</v>
      </c>
      <c r="O217" s="5">
        <v>0.18591270210223498</v>
      </c>
      <c r="P217" s="5">
        <v>0.27981911980218094</v>
      </c>
      <c r="Q217" s="5">
        <v>0.33103072480230189</v>
      </c>
      <c r="R217" s="5">
        <v>0.48662875307708409</v>
      </c>
      <c r="S217" s="5">
        <v>0.14915927118661307</v>
      </c>
      <c r="T217" s="5">
        <v>0.14523794845884822</v>
      </c>
      <c r="U217" s="5">
        <v>0.4904646012321125</v>
      </c>
      <c r="V217" s="5">
        <v>0.33154059718460421</v>
      </c>
      <c r="W217" s="5">
        <v>0.43303162951222612</v>
      </c>
      <c r="X217" s="5">
        <v>0.24696370295574191</v>
      </c>
      <c r="Y217" s="5">
        <v>0.3912314549640436</v>
      </c>
      <c r="Z217" s="5">
        <v>0.17117594240184222</v>
      </c>
      <c r="AA217" s="5">
        <v>0.38060585718527673</v>
      </c>
      <c r="AB217" s="5">
        <v>0.33186684619936729</v>
      </c>
      <c r="AD217" s="2" t="s">
        <v>152</v>
      </c>
      <c r="AE217" s="4">
        <f t="shared" si="27"/>
        <v>0.34224354520906547</v>
      </c>
      <c r="AF217" s="4">
        <f t="shared" si="28"/>
        <v>0.21073431188779992</v>
      </c>
      <c r="AG217" s="4">
        <f t="shared" si="29"/>
        <v>0.34162754586191985</v>
      </c>
      <c r="AH217" s="4">
        <f t="shared" si="30"/>
        <v>0.25962185217678346</v>
      </c>
      <c r="AI217" s="4">
        <f t="shared" si="31"/>
        <v>0.32482337390264754</v>
      </c>
      <c r="AJ217" s="4">
        <f t="shared" si="32"/>
        <v>0.32227291635533301</v>
      </c>
      <c r="AK217" s="4">
        <f t="shared" si="33"/>
        <v>0.32241438229185498</v>
      </c>
      <c r="AL217" s="4">
        <f t="shared" si="34"/>
        <v>0.35707559581067055</v>
      </c>
      <c r="AM217" s="4">
        <f t="shared" si="35"/>
        <v>0.29454954859549543</v>
      </c>
    </row>
    <row r="218" spans="1:39" x14ac:dyDescent="0.15">
      <c r="A218" s="2" t="s">
        <v>153</v>
      </c>
      <c r="B218" s="5">
        <v>0.26565570321374626</v>
      </c>
      <c r="C218" s="5">
        <v>7.3609186892271875E-2</v>
      </c>
      <c r="D218" s="5">
        <v>0</v>
      </c>
      <c r="E218" s="5">
        <v>2.0942417646520273E-2</v>
      </c>
      <c r="F218" s="5">
        <v>2.4493505850805654E-2</v>
      </c>
      <c r="G218" s="5">
        <v>6.9145214363435972E-2</v>
      </c>
      <c r="H218" s="5">
        <v>4.4935062050183085E-2</v>
      </c>
      <c r="I218" s="5">
        <v>1.4244258578667039E-2</v>
      </c>
      <c r="J218" s="5">
        <v>1.4698524047989532E-2</v>
      </c>
      <c r="K218" s="5">
        <v>8.4038560256588634E-3</v>
      </c>
      <c r="L218" s="5">
        <v>4.4667414227878829E-2</v>
      </c>
      <c r="M218" s="5">
        <v>2.2181790497646604E-2</v>
      </c>
      <c r="N218" s="5">
        <v>0</v>
      </c>
      <c r="O218" s="5">
        <v>0</v>
      </c>
      <c r="P218" s="5">
        <v>3.2017668037664718E-2</v>
      </c>
      <c r="Q218" s="5">
        <v>3.6307947298108267E-2</v>
      </c>
      <c r="R218" s="5">
        <v>3.4449225376175022E-2</v>
      </c>
      <c r="S218" s="5">
        <v>9.8627061614416835E-3</v>
      </c>
      <c r="T218" s="5">
        <v>0</v>
      </c>
      <c r="U218" s="5">
        <v>2.9625666386443664E-2</v>
      </c>
      <c r="V218" s="5">
        <v>1.8379527591816974E-2</v>
      </c>
      <c r="W218" s="5">
        <v>2.5575724377376107E-2</v>
      </c>
      <c r="X218" s="5">
        <v>1.5887219520905518E-2</v>
      </c>
      <c r="Y218" s="5">
        <v>0</v>
      </c>
      <c r="Z218" s="5">
        <v>2.0938002351574121E-2</v>
      </c>
      <c r="AA218" s="5">
        <v>3.9982433535414232E-2</v>
      </c>
      <c r="AB218" s="5">
        <v>0</v>
      </c>
      <c r="AD218" s="2" t="s">
        <v>153</v>
      </c>
      <c r="AE218" s="4">
        <f t="shared" si="27"/>
        <v>0.11308829670200604</v>
      </c>
      <c r="AF218" s="4">
        <f t="shared" si="28"/>
        <v>3.8193712620253971E-2</v>
      </c>
      <c r="AG218" s="4">
        <f t="shared" si="29"/>
        <v>2.4625948225613217E-2</v>
      </c>
      <c r="AH218" s="4">
        <f t="shared" si="30"/>
        <v>2.5084353583728097E-2</v>
      </c>
      <c r="AI218" s="4">
        <f t="shared" si="31"/>
        <v>1.0672556012554906E-2</v>
      </c>
      <c r="AJ218" s="4">
        <f t="shared" si="32"/>
        <v>2.6873292945241656E-2</v>
      </c>
      <c r="AK218" s="4">
        <f t="shared" si="33"/>
        <v>1.6001731326086881E-2</v>
      </c>
      <c r="AL218" s="4">
        <f t="shared" si="34"/>
        <v>1.3820981299427208E-2</v>
      </c>
      <c r="AM218" s="4">
        <f t="shared" si="35"/>
        <v>2.030681196232945E-2</v>
      </c>
    </row>
    <row r="219" spans="1:39" x14ac:dyDescent="0.15">
      <c r="A219" s="2" t="s">
        <v>154</v>
      </c>
      <c r="B219" s="5">
        <v>0</v>
      </c>
      <c r="C219" s="5">
        <v>6.3403874365270729E-2</v>
      </c>
      <c r="D219" s="5">
        <v>7.5517819230098093E-2</v>
      </c>
      <c r="E219" s="5">
        <v>2.1440970891272917E-2</v>
      </c>
      <c r="F219" s="5">
        <v>4.8270928133294415E-2</v>
      </c>
      <c r="G219" s="5">
        <v>8.3233622472443675E-2</v>
      </c>
      <c r="H219" s="5">
        <v>4.086262591361229E-2</v>
      </c>
      <c r="I219" s="5">
        <v>5.1647357592620902E-2</v>
      </c>
      <c r="J219" s="5">
        <v>5.1489156298701766E-2</v>
      </c>
      <c r="K219" s="5">
        <v>3.7822582627181141E-2</v>
      </c>
      <c r="L219" s="5">
        <v>3.0530131887790135E-2</v>
      </c>
      <c r="M219" s="5">
        <v>5.2778771800507156E-2</v>
      </c>
      <c r="N219" s="5">
        <v>8.6230233424848562E-2</v>
      </c>
      <c r="O219" s="5">
        <v>0.14518257148392663</v>
      </c>
      <c r="P219" s="5">
        <v>7.6706961617576855E-2</v>
      </c>
      <c r="Q219" s="5">
        <v>3.9392740867482061E-2</v>
      </c>
      <c r="R219" s="5">
        <v>5.2386522321207357E-2</v>
      </c>
      <c r="S219" s="5">
        <v>1.8167926782724508E-2</v>
      </c>
      <c r="T219" s="5">
        <v>1.4015468172057843E-2</v>
      </c>
      <c r="U219" s="5">
        <v>0</v>
      </c>
      <c r="V219" s="5">
        <v>1.1224933941600155E-2</v>
      </c>
      <c r="W219" s="5">
        <v>4.8999485066997313E-2</v>
      </c>
      <c r="X219" s="5">
        <v>3.7900954451944475E-2</v>
      </c>
      <c r="Y219" s="5">
        <v>6.0546389005420739E-2</v>
      </c>
      <c r="Z219" s="5">
        <v>4.0816252616830098E-2</v>
      </c>
      <c r="AA219" s="5">
        <v>7.2325875384894753E-2</v>
      </c>
      <c r="AB219" s="5">
        <v>6.5054188423545642E-2</v>
      </c>
      <c r="AD219" s="2" t="s">
        <v>154</v>
      </c>
      <c r="AE219" s="4">
        <f t="shared" si="27"/>
        <v>4.6307231198456276E-2</v>
      </c>
      <c r="AF219" s="4">
        <f t="shared" si="28"/>
        <v>5.0981840499003672E-2</v>
      </c>
      <c r="AG219" s="4">
        <f t="shared" si="29"/>
        <v>4.799971326831165E-2</v>
      </c>
      <c r="AH219" s="4">
        <f t="shared" si="30"/>
        <v>4.037716210515948E-2</v>
      </c>
      <c r="AI219" s="4">
        <f t="shared" si="31"/>
        <v>0.10270658884211735</v>
      </c>
      <c r="AJ219" s="4">
        <f t="shared" si="32"/>
        <v>3.6649063323804645E-2</v>
      </c>
      <c r="AK219" s="4">
        <f t="shared" si="33"/>
        <v>8.4134673712193322E-3</v>
      </c>
      <c r="AL219" s="4">
        <f t="shared" si="34"/>
        <v>4.9148942841454178E-2</v>
      </c>
      <c r="AM219" s="4">
        <f t="shared" si="35"/>
        <v>5.9398772141756838E-2</v>
      </c>
    </row>
    <row r="220" spans="1:39" x14ac:dyDescent="0.15">
      <c r="A220" s="2" t="s">
        <v>155</v>
      </c>
      <c r="B220" s="5">
        <v>0</v>
      </c>
      <c r="C220" s="5">
        <v>0.12647036358478764</v>
      </c>
      <c r="D220" s="5">
        <v>5.786865386261239E-2</v>
      </c>
      <c r="E220" s="5">
        <v>2.6558374325971853E-2</v>
      </c>
      <c r="F220" s="5">
        <v>0.19991692224773258</v>
      </c>
      <c r="G220" s="5">
        <v>0.10993785017941211</v>
      </c>
      <c r="H220" s="5">
        <v>0.18530465495723314</v>
      </c>
      <c r="I220" s="5">
        <v>0.19697603190600135</v>
      </c>
      <c r="J220" s="5">
        <v>0.25157783566095476</v>
      </c>
      <c r="K220" s="5">
        <v>1.7217226796306408E-2</v>
      </c>
      <c r="L220" s="5">
        <v>4.7050521642655253E-2</v>
      </c>
      <c r="M220" s="5">
        <v>0.12491546015812056</v>
      </c>
      <c r="N220" s="5">
        <v>8.4114410320389084E-3</v>
      </c>
      <c r="O220" s="5">
        <v>0.20812222533826952</v>
      </c>
      <c r="P220" s="5">
        <v>0.1064090741239692</v>
      </c>
      <c r="Q220" s="5">
        <v>0.17734962801318244</v>
      </c>
      <c r="R220" s="5">
        <v>4.760855824759911E-2</v>
      </c>
      <c r="S220" s="5">
        <v>7.938245324413544E-2</v>
      </c>
      <c r="T220" s="5">
        <v>0.61401878294502343</v>
      </c>
      <c r="U220" s="5">
        <v>0.11117648568515233</v>
      </c>
      <c r="V220" s="5">
        <v>0</v>
      </c>
      <c r="W220" s="5">
        <v>0</v>
      </c>
      <c r="X220" s="5">
        <v>6.0083165882239178E-2</v>
      </c>
      <c r="Y220" s="5">
        <v>0</v>
      </c>
      <c r="Z220" s="5">
        <v>8.3707273533486767E-2</v>
      </c>
      <c r="AA220" s="5">
        <v>2.4482155923341416E-2</v>
      </c>
      <c r="AB220" s="5">
        <v>7.7920834362672359E-2</v>
      </c>
      <c r="AD220" s="2" t="s">
        <v>155</v>
      </c>
      <c r="AE220" s="4">
        <f t="shared" si="27"/>
        <v>6.144633914913334E-2</v>
      </c>
      <c r="AF220" s="4">
        <f t="shared" si="28"/>
        <v>0.11213771558437219</v>
      </c>
      <c r="AG220" s="4">
        <f t="shared" si="29"/>
        <v>0.21128617417472975</v>
      </c>
      <c r="AH220" s="4">
        <f t="shared" si="30"/>
        <v>6.3061069532360736E-2</v>
      </c>
      <c r="AI220" s="4">
        <f t="shared" si="31"/>
        <v>0.10764758016475921</v>
      </c>
      <c r="AJ220" s="4">
        <f t="shared" si="32"/>
        <v>0.10144687983497232</v>
      </c>
      <c r="AK220" s="4">
        <f t="shared" si="33"/>
        <v>0.2417317562100586</v>
      </c>
      <c r="AL220" s="4">
        <f t="shared" si="34"/>
        <v>2.0027721960746394E-2</v>
      </c>
      <c r="AM220" s="4">
        <f t="shared" si="35"/>
        <v>6.2036754606500183E-2</v>
      </c>
    </row>
    <row r="221" spans="1:39" x14ac:dyDescent="0.15">
      <c r="A221" s="2" t="s">
        <v>156</v>
      </c>
      <c r="B221" s="5">
        <v>9.7506318761786848E-4</v>
      </c>
      <c r="C221" s="5">
        <v>6.3403874365270729E-2</v>
      </c>
      <c r="D221" s="5">
        <v>7.5517819230098093E-2</v>
      </c>
      <c r="E221" s="5">
        <v>2.1440970891272917E-2</v>
      </c>
      <c r="F221" s="5">
        <v>4.8270928133294415E-2</v>
      </c>
      <c r="G221" s="5">
        <v>8.3233622472443675E-2</v>
      </c>
      <c r="H221" s="5">
        <v>4.086262591361229E-2</v>
      </c>
      <c r="I221" s="5">
        <v>5.1647357592620902E-2</v>
      </c>
      <c r="J221" s="5">
        <v>5.1489156298701766E-2</v>
      </c>
      <c r="K221" s="5">
        <v>3.7822582627181141E-2</v>
      </c>
      <c r="L221" s="5">
        <v>3.0530131887790135E-2</v>
      </c>
      <c r="M221" s="5">
        <v>5.2778771800507156E-2</v>
      </c>
      <c r="N221" s="5">
        <v>8.6230233424848562E-2</v>
      </c>
      <c r="O221" s="5">
        <v>0.14518257148392663</v>
      </c>
      <c r="P221" s="5">
        <v>7.6706961617576855E-2</v>
      </c>
      <c r="Q221" s="5">
        <v>3.9392740867482061E-2</v>
      </c>
      <c r="R221" s="5">
        <v>5.2386522321207357E-2</v>
      </c>
      <c r="S221" s="5">
        <v>1.8167926782724508E-2</v>
      </c>
      <c r="T221" s="5">
        <v>1.4015468172057843E-2</v>
      </c>
      <c r="U221" s="5">
        <v>0</v>
      </c>
      <c r="V221" s="5">
        <v>1.1224933941600155E-2</v>
      </c>
      <c r="W221" s="5">
        <v>4.8999485066997313E-2</v>
      </c>
      <c r="X221" s="5">
        <v>3.7900954451944475E-2</v>
      </c>
      <c r="Y221" s="5">
        <v>6.0546389005420739E-2</v>
      </c>
      <c r="Z221" s="5">
        <v>4.0816252616830098E-2</v>
      </c>
      <c r="AA221" s="5">
        <v>7.2325875384894753E-2</v>
      </c>
      <c r="AB221" s="5">
        <v>6.5054188423545642E-2</v>
      </c>
      <c r="AD221" s="2" t="s">
        <v>156</v>
      </c>
      <c r="AE221" s="4">
        <f t="shared" si="27"/>
        <v>4.6632252260995564E-2</v>
      </c>
      <c r="AF221" s="4">
        <f t="shared" si="28"/>
        <v>5.0981840499003672E-2</v>
      </c>
      <c r="AG221" s="4">
        <f t="shared" si="29"/>
        <v>4.799971326831165E-2</v>
      </c>
      <c r="AH221" s="4">
        <f t="shared" si="30"/>
        <v>4.037716210515948E-2</v>
      </c>
      <c r="AI221" s="4">
        <f t="shared" si="31"/>
        <v>0.10270658884211735</v>
      </c>
      <c r="AJ221" s="4">
        <f t="shared" si="32"/>
        <v>3.6649063323804645E-2</v>
      </c>
      <c r="AK221" s="4">
        <f t="shared" si="33"/>
        <v>8.4134673712193322E-3</v>
      </c>
      <c r="AL221" s="4">
        <f t="shared" si="34"/>
        <v>4.9148942841454178E-2</v>
      </c>
      <c r="AM221" s="4">
        <f t="shared" si="35"/>
        <v>5.9398772141756838E-2</v>
      </c>
    </row>
    <row r="222" spans="1:39" x14ac:dyDescent="0.15">
      <c r="A222" s="2" t="s">
        <v>157</v>
      </c>
      <c r="B222" s="5">
        <v>1.1404720308282278E-4</v>
      </c>
      <c r="C222" s="5">
        <v>6.2417441445013926E-4</v>
      </c>
      <c r="D222" s="5">
        <v>3.7351075627910132E-4</v>
      </c>
      <c r="E222" s="5">
        <v>1.6068744247009672E-5</v>
      </c>
      <c r="F222" s="5">
        <v>1.0323610161861378E-3</v>
      </c>
      <c r="G222" s="5">
        <v>6.9944485790496193E-3</v>
      </c>
      <c r="H222" s="5">
        <v>3.7914660461797066E-5</v>
      </c>
      <c r="I222" s="5">
        <v>0</v>
      </c>
      <c r="J222" s="5">
        <v>0</v>
      </c>
      <c r="K222" s="5">
        <v>0</v>
      </c>
      <c r="L222" s="5">
        <v>2.2953865035460607E-3</v>
      </c>
      <c r="M222" s="5">
        <v>6.1959794777385793E-4</v>
      </c>
      <c r="N222" s="5">
        <v>3.2607416946926141E-4</v>
      </c>
      <c r="O222" s="5">
        <v>0</v>
      </c>
      <c r="P222" s="5">
        <v>0</v>
      </c>
      <c r="Q222" s="5">
        <v>3.1060787911398192E-5</v>
      </c>
      <c r="R222" s="5">
        <v>3.0756572827546797E-4</v>
      </c>
      <c r="S222" s="5">
        <v>0</v>
      </c>
      <c r="T222" s="5">
        <v>1.6919563397103959E-5</v>
      </c>
      <c r="U222" s="5">
        <v>0</v>
      </c>
      <c r="V222" s="5">
        <v>6.9549339458303949E-5</v>
      </c>
      <c r="W222" s="5">
        <v>0</v>
      </c>
      <c r="X222" s="5">
        <v>9.2159431962548084E-6</v>
      </c>
      <c r="Y222" s="5">
        <v>4.0021470472103833E-3</v>
      </c>
      <c r="Z222" s="5">
        <v>9.3246170055845889E-4</v>
      </c>
      <c r="AA222" s="5">
        <v>8.2741842611546183E-4</v>
      </c>
      <c r="AB222" s="5">
        <v>8.4585169628569002E-4</v>
      </c>
      <c r="AD222" s="2" t="s">
        <v>157</v>
      </c>
      <c r="AE222" s="4">
        <f t="shared" si="27"/>
        <v>3.7057745793735446E-4</v>
      </c>
      <c r="AF222" s="4">
        <f t="shared" si="28"/>
        <v>2.6809594464942553E-3</v>
      </c>
      <c r="AG222" s="4">
        <f t="shared" si="29"/>
        <v>1.2638220153932355E-5</v>
      </c>
      <c r="AH222" s="4">
        <f t="shared" si="30"/>
        <v>9.7166148377330621E-4</v>
      </c>
      <c r="AI222" s="4">
        <f t="shared" si="31"/>
        <v>1.0869138982308713E-4</v>
      </c>
      <c r="AJ222" s="4">
        <f t="shared" si="32"/>
        <v>1.1287550539562206E-4</v>
      </c>
      <c r="AK222" s="4">
        <f t="shared" si="33"/>
        <v>2.8822967618469304E-5</v>
      </c>
      <c r="AL222" s="4">
        <f t="shared" si="34"/>
        <v>1.3371209968022126E-3</v>
      </c>
      <c r="AM222" s="4">
        <f t="shared" si="35"/>
        <v>8.6857727431987025E-4</v>
      </c>
    </row>
    <row r="223" spans="1:39" x14ac:dyDescent="0.15">
      <c r="A223" s="2" t="s">
        <v>158</v>
      </c>
      <c r="B223" s="5">
        <v>0</v>
      </c>
      <c r="C223" s="5">
        <v>0</v>
      </c>
      <c r="D223" s="5">
        <v>4.442942784390564E-2</v>
      </c>
      <c r="E223" s="5">
        <v>0.6721281358916068</v>
      </c>
      <c r="F223" s="5">
        <v>4.0912258714989033E-2</v>
      </c>
      <c r="G223" s="5">
        <v>3.782400576023752E-2</v>
      </c>
      <c r="H223" s="5">
        <v>8.6190273241935067E-2</v>
      </c>
      <c r="I223" s="5">
        <v>0</v>
      </c>
      <c r="J223" s="5">
        <v>2.7198846126685747E-2</v>
      </c>
      <c r="K223" s="5">
        <v>0.48755770825788347</v>
      </c>
      <c r="L223" s="5">
        <v>0.56206889529464443</v>
      </c>
      <c r="M223" s="5">
        <v>3.021966745354842E-2</v>
      </c>
      <c r="N223" s="5">
        <v>0</v>
      </c>
      <c r="O223" s="5">
        <v>0.10242754175728015</v>
      </c>
      <c r="P223" s="5">
        <v>0</v>
      </c>
      <c r="Q223" s="5">
        <v>0</v>
      </c>
      <c r="R223" s="5">
        <v>0</v>
      </c>
      <c r="S223" s="5">
        <v>0.60856555815461122</v>
      </c>
      <c r="T223" s="5">
        <v>0</v>
      </c>
      <c r="U223" s="5">
        <v>0</v>
      </c>
      <c r="V223" s="5">
        <v>0.38253948167753837</v>
      </c>
      <c r="W223" s="5">
        <v>0</v>
      </c>
      <c r="X223" s="5">
        <v>4.6067156622838765E-2</v>
      </c>
      <c r="Y223" s="5">
        <v>0.33508163205743008</v>
      </c>
      <c r="Z223" s="5">
        <v>0.4757550447791562</v>
      </c>
      <c r="AA223" s="5">
        <v>8.2335400737738373E-2</v>
      </c>
      <c r="AB223" s="5">
        <v>3.8181828634355673E-2</v>
      </c>
      <c r="AD223" s="2" t="s">
        <v>158</v>
      </c>
      <c r="AE223" s="4">
        <f t="shared" si="27"/>
        <v>1.480980928130188E-2</v>
      </c>
      <c r="AF223" s="4">
        <f t="shared" si="28"/>
        <v>0.25028813345561113</v>
      </c>
      <c r="AG223" s="4">
        <f t="shared" si="29"/>
        <v>3.7796373122873601E-2</v>
      </c>
      <c r="AH223" s="4">
        <f t="shared" si="30"/>
        <v>0.35994875700202544</v>
      </c>
      <c r="AI223" s="4">
        <f t="shared" si="31"/>
        <v>3.4142513919093384E-2</v>
      </c>
      <c r="AJ223" s="4">
        <f t="shared" si="32"/>
        <v>0.20285518605153707</v>
      </c>
      <c r="AK223" s="4">
        <f t="shared" si="33"/>
        <v>0.12751316055917947</v>
      </c>
      <c r="AL223" s="4">
        <f t="shared" si="34"/>
        <v>0.1270495962267563</v>
      </c>
      <c r="AM223" s="4">
        <f t="shared" si="35"/>
        <v>0.19875742471708344</v>
      </c>
    </row>
  </sheetData>
  <conditionalFormatting sqref="A97:A100">
    <cfRule type="colorScale" priority="12">
      <colorScale>
        <cfvo type="num" val="0"/>
        <cfvo type="num" val="0.2"/>
        <cfvo type="num" val="0.5"/>
        <color rgb="FF5A8AC6"/>
        <color rgb="FFFCFCFF"/>
        <color rgb="FFF8696B"/>
      </colorScale>
    </cfRule>
  </conditionalFormatting>
  <conditionalFormatting sqref="A101">
    <cfRule type="colorScale" priority="11">
      <colorScale>
        <cfvo type="num" val="0"/>
        <cfvo type="num" val="0.2"/>
        <cfvo type="num" val="0.5"/>
        <color rgb="FF5A8AC6"/>
        <color rgb="FFFCFCFF"/>
        <color rgb="FFF8696B"/>
      </colorScale>
    </cfRule>
  </conditionalFormatting>
  <conditionalFormatting sqref="AE4:AM223">
    <cfRule type="colorScale" priority="9">
      <colorScale>
        <cfvo type="min"/>
        <cfvo type="percentile" val="50"/>
        <cfvo type="max"/>
        <color rgb="FF5A8AC6"/>
        <color rgb="FFFCFCFF"/>
        <color rgb="FFF8696B"/>
      </colorScale>
    </cfRule>
  </conditionalFormatting>
  <conditionalFormatting sqref="AD97:AD100">
    <cfRule type="colorScale" priority="4">
      <colorScale>
        <cfvo type="num" val="0"/>
        <cfvo type="num" val="0.2"/>
        <cfvo type="num" val="0.5"/>
        <color rgb="FF5A8AC6"/>
        <color rgb="FFFCFCFF"/>
        <color rgb="FFF8696B"/>
      </colorScale>
    </cfRule>
  </conditionalFormatting>
  <conditionalFormatting sqref="AD101">
    <cfRule type="colorScale" priority="3">
      <colorScale>
        <cfvo type="num" val="0"/>
        <cfvo type="num" val="0.2"/>
        <cfvo type="num" val="0.5"/>
        <color rgb="FF5A8AC6"/>
        <color rgb="FFFCFCFF"/>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M223"/>
  <sheetViews>
    <sheetView tabSelected="1" zoomScaleNormal="100" workbookViewId="0">
      <pane ySplit="4" topLeftCell="A5" activePane="bottomLeft" state="frozen"/>
      <selection pane="bottomLeft" activeCell="D14" sqref="D14"/>
    </sheetView>
  </sheetViews>
  <sheetFormatPr defaultColWidth="9.140625" defaultRowHeight="10.5" x14ac:dyDescent="0.25"/>
  <cols>
    <col min="1" max="1" width="20.5703125" style="2" customWidth="1"/>
    <col min="2" max="28" width="9.140625" style="4" customWidth="1"/>
    <col min="29" max="29" width="9.140625" style="1"/>
    <col min="30" max="30" width="20.5703125" style="2" customWidth="1"/>
    <col min="31" max="39" width="9.140625" style="4"/>
    <col min="40" max="16384" width="9.140625" style="1"/>
  </cols>
  <sheetData>
    <row r="2" spans="1:39" s="24" customFormat="1" x14ac:dyDescent="0.15">
      <c r="A2" s="25" t="s">
        <v>218</v>
      </c>
    </row>
    <row r="4" spans="1:39" ht="21" customHeight="1" x14ac:dyDescent="0.25">
      <c r="A4" s="3" t="s">
        <v>63</v>
      </c>
      <c r="B4" s="7" t="s">
        <v>190</v>
      </c>
      <c r="C4" s="7" t="s">
        <v>191</v>
      </c>
      <c r="D4" s="7" t="s">
        <v>192</v>
      </c>
      <c r="E4" s="9" t="s">
        <v>193</v>
      </c>
      <c r="F4" s="9" t="s">
        <v>194</v>
      </c>
      <c r="G4" s="9" t="s">
        <v>195</v>
      </c>
      <c r="H4" s="11" t="s">
        <v>169</v>
      </c>
      <c r="I4" s="11" t="s">
        <v>170</v>
      </c>
      <c r="J4" s="11" t="s">
        <v>171</v>
      </c>
      <c r="K4" s="12" t="s">
        <v>172</v>
      </c>
      <c r="L4" s="12" t="s">
        <v>173</v>
      </c>
      <c r="M4" s="12" t="s">
        <v>174</v>
      </c>
      <c r="N4" s="13" t="s">
        <v>175</v>
      </c>
      <c r="O4" s="13" t="s">
        <v>176</v>
      </c>
      <c r="P4" s="13" t="s">
        <v>177</v>
      </c>
      <c r="Q4" s="6" t="s">
        <v>178</v>
      </c>
      <c r="R4" s="6" t="s">
        <v>179</v>
      </c>
      <c r="S4" s="6" t="s">
        <v>180</v>
      </c>
      <c r="T4" s="8" t="s">
        <v>181</v>
      </c>
      <c r="U4" s="8" t="s">
        <v>182</v>
      </c>
      <c r="V4" s="8" t="s">
        <v>183</v>
      </c>
      <c r="W4" s="10" t="s">
        <v>184</v>
      </c>
      <c r="X4" s="10" t="s">
        <v>185</v>
      </c>
      <c r="Y4" s="10" t="s">
        <v>186</v>
      </c>
      <c r="Z4" s="14" t="s">
        <v>187</v>
      </c>
      <c r="AA4" s="14" t="s">
        <v>188</v>
      </c>
      <c r="AB4" s="14" t="s">
        <v>189</v>
      </c>
      <c r="AC4" s="1" t="s">
        <v>159</v>
      </c>
      <c r="AD4" s="3" t="s">
        <v>63</v>
      </c>
      <c r="AE4" s="7" t="s">
        <v>160</v>
      </c>
      <c r="AF4" s="9" t="s">
        <v>161</v>
      </c>
      <c r="AG4" s="11" t="s">
        <v>162</v>
      </c>
      <c r="AH4" s="12" t="s">
        <v>163</v>
      </c>
      <c r="AI4" s="13" t="s">
        <v>164</v>
      </c>
      <c r="AJ4" s="6" t="s">
        <v>165</v>
      </c>
      <c r="AK4" s="8" t="s">
        <v>166</v>
      </c>
      <c r="AL4" s="10" t="s">
        <v>167</v>
      </c>
      <c r="AM4" s="14" t="s">
        <v>168</v>
      </c>
    </row>
    <row r="5" spans="1:39" x14ac:dyDescent="0.25">
      <c r="A5" s="2" t="s">
        <v>0</v>
      </c>
      <c r="B5" s="4">
        <v>0.33258823338728966</v>
      </c>
      <c r="C5" s="4">
        <v>0.33358867734935382</v>
      </c>
      <c r="D5" s="4">
        <v>0.33392134273784102</v>
      </c>
      <c r="E5" s="4">
        <v>0.42155415583300992</v>
      </c>
      <c r="F5" s="4">
        <v>0.42253179677341229</v>
      </c>
      <c r="G5" s="4">
        <v>0.42153033755519326</v>
      </c>
      <c r="H5" s="4">
        <v>0.44874632613763049</v>
      </c>
      <c r="I5" s="4">
        <v>0.44368530223548447</v>
      </c>
      <c r="J5" s="4">
        <v>0.44559455580537372</v>
      </c>
      <c r="K5" s="4">
        <v>0.32134020835052529</v>
      </c>
      <c r="L5" s="4">
        <v>0.32040980224123272</v>
      </c>
      <c r="M5" s="4">
        <v>0.31532367805239042</v>
      </c>
      <c r="N5" s="4">
        <v>0.43312849714571822</v>
      </c>
      <c r="O5" s="4">
        <v>0.42761840988128796</v>
      </c>
      <c r="P5" s="4">
        <v>0.40154623148289398</v>
      </c>
      <c r="Q5" s="4">
        <v>0.48202579744798568</v>
      </c>
      <c r="R5" s="4">
        <v>0.43010385247476624</v>
      </c>
      <c r="S5" s="4">
        <v>0.44408977497036162</v>
      </c>
      <c r="T5" s="4">
        <v>0.29998578926603431</v>
      </c>
      <c r="U5" s="4">
        <v>0.30098643298308603</v>
      </c>
      <c r="V5" s="4">
        <v>0.30088224892227988</v>
      </c>
      <c r="W5" s="4">
        <v>0.41158760229201685</v>
      </c>
      <c r="X5" s="4">
        <v>0.38884738403743485</v>
      </c>
      <c r="Y5" s="4">
        <v>0.38348097001941994</v>
      </c>
      <c r="Z5" s="4">
        <v>0.45741253878431853</v>
      </c>
      <c r="AA5" s="4">
        <v>0.42309356496128536</v>
      </c>
      <c r="AB5" s="4">
        <v>0.41386630057864121</v>
      </c>
      <c r="AD5" s="2" t="s">
        <v>0</v>
      </c>
      <c r="AE5" s="4">
        <f t="shared" ref="AE5:AE68" si="0">AVERAGE(B5:D5)</f>
        <v>0.3333660844914948</v>
      </c>
      <c r="AF5" s="4">
        <f t="shared" ref="AF5:AF68" si="1">AVERAGE(E5:G5)</f>
        <v>0.42187209672053849</v>
      </c>
      <c r="AG5" s="4">
        <f t="shared" ref="AG5:AG68" si="2">AVERAGE(H5:J5)</f>
        <v>0.44600872805949621</v>
      </c>
      <c r="AH5" s="4">
        <f t="shared" ref="AH5:AH68" si="3">AVERAGE(K5:M5)</f>
        <v>0.31902456288138281</v>
      </c>
      <c r="AI5" s="4">
        <f t="shared" ref="AI5:AI68" si="4">AVERAGE(N5:P5)</f>
        <v>0.42076437950330003</v>
      </c>
      <c r="AJ5" s="4">
        <f t="shared" ref="AJ5:AJ68" si="5">AVERAGE(Q5:S5)</f>
        <v>0.45207314163103779</v>
      </c>
      <c r="AK5" s="4">
        <f t="shared" ref="AK5:AK68" si="6">AVERAGE(T5:V5)</f>
        <v>0.30061815705713341</v>
      </c>
      <c r="AL5" s="4">
        <f t="shared" ref="AL5:AL68" si="7">AVERAGE(W5:Y5)</f>
        <v>0.39463865211629057</v>
      </c>
      <c r="AM5" s="4">
        <f t="shared" ref="AM5:AM68" si="8">AVERAGE(Z5:AB5)</f>
        <v>0.43145746810808167</v>
      </c>
    </row>
    <row r="6" spans="1:39" x14ac:dyDescent="0.25">
      <c r="A6" s="2" t="s">
        <v>1</v>
      </c>
      <c r="B6" s="4">
        <v>0.18113737902103147</v>
      </c>
      <c r="C6" s="4">
        <v>0.18654644836801795</v>
      </c>
      <c r="D6" s="4">
        <v>0.19377013347142791</v>
      </c>
      <c r="E6" s="4">
        <v>0.28442787577156986</v>
      </c>
      <c r="F6" s="4">
        <v>0.28695407573077608</v>
      </c>
      <c r="G6" s="4">
        <v>0.2794207593142688</v>
      </c>
      <c r="H6" s="4">
        <v>0.33529615743429969</v>
      </c>
      <c r="I6" s="4">
        <v>0.33021192595049315</v>
      </c>
      <c r="J6" s="4">
        <v>0.33500155141245985</v>
      </c>
      <c r="K6" s="4">
        <v>0.17588135477803263</v>
      </c>
      <c r="L6" s="4">
        <v>0.16534926635653877</v>
      </c>
      <c r="M6" s="4">
        <v>0.16436753955522737</v>
      </c>
      <c r="N6" s="4">
        <v>0.29516420967217949</v>
      </c>
      <c r="O6" s="4">
        <v>0.15500355553293968</v>
      </c>
      <c r="P6" s="4">
        <v>0.27656489753324359</v>
      </c>
      <c r="Q6" s="4">
        <v>0.38313606238397296</v>
      </c>
      <c r="R6" s="4">
        <v>0.322038431367559</v>
      </c>
      <c r="S6" s="4">
        <v>0.33843013946927897</v>
      </c>
      <c r="T6" s="4">
        <v>0.18576712569400833</v>
      </c>
      <c r="U6" s="4">
        <v>0.18582172463612873</v>
      </c>
      <c r="V6" s="4">
        <v>0.14110625610517344</v>
      </c>
      <c r="W6" s="4">
        <v>0.2757736321246187</v>
      </c>
      <c r="X6" s="4">
        <v>0.25981331829203858</v>
      </c>
      <c r="Y6" s="4">
        <v>0.25977887306531938</v>
      </c>
      <c r="Z6" s="4">
        <v>0.34450754507022829</v>
      </c>
      <c r="AA6" s="4">
        <v>0.31959094567459695</v>
      </c>
      <c r="AB6" s="4">
        <v>0.31061232341978651</v>
      </c>
      <c r="AD6" s="2" t="s">
        <v>1</v>
      </c>
      <c r="AE6" s="4">
        <f t="shared" si="0"/>
        <v>0.1871513202868258</v>
      </c>
      <c r="AF6" s="4">
        <f t="shared" si="1"/>
        <v>0.28360090360553825</v>
      </c>
      <c r="AG6" s="4">
        <f t="shared" si="2"/>
        <v>0.33350321159908419</v>
      </c>
      <c r="AH6" s="4">
        <f t="shared" si="3"/>
        <v>0.16853272022993293</v>
      </c>
      <c r="AI6" s="4">
        <f t="shared" si="4"/>
        <v>0.24224422091278761</v>
      </c>
      <c r="AJ6" s="4">
        <f t="shared" si="5"/>
        <v>0.34786821107360361</v>
      </c>
      <c r="AK6" s="4">
        <f t="shared" si="6"/>
        <v>0.17089836881177015</v>
      </c>
      <c r="AL6" s="4">
        <f t="shared" si="7"/>
        <v>0.2651219411606589</v>
      </c>
      <c r="AM6" s="4">
        <f t="shared" si="8"/>
        <v>0.32490360472153729</v>
      </c>
    </row>
    <row r="7" spans="1:39" x14ac:dyDescent="0.25">
      <c r="A7" s="2" t="s">
        <v>2</v>
      </c>
      <c r="B7" s="4">
        <v>0.33218732635085885</v>
      </c>
      <c r="C7" s="4">
        <v>0.32229292166877921</v>
      </c>
      <c r="D7" s="4">
        <v>0.32539080326185044</v>
      </c>
      <c r="E7" s="4">
        <v>0.41610089940812667</v>
      </c>
      <c r="F7" s="4">
        <v>0.41722801584698027</v>
      </c>
      <c r="G7" s="4">
        <v>0.42080221301771481</v>
      </c>
      <c r="H7" s="4">
        <v>0.46307552626782367</v>
      </c>
      <c r="I7" s="4">
        <v>0.4531154660535528</v>
      </c>
      <c r="J7" s="4">
        <v>0.4560004534984633</v>
      </c>
      <c r="K7" s="4">
        <v>0.32028583346896949</v>
      </c>
      <c r="L7" s="4">
        <v>0.31422436989897662</v>
      </c>
      <c r="M7" s="4">
        <v>0.31137138373654821</v>
      </c>
      <c r="N7" s="4">
        <v>0.42049624742850594</v>
      </c>
      <c r="O7" s="4">
        <v>0.24426420183522965</v>
      </c>
      <c r="P7" s="4">
        <v>0.39300674347660342</v>
      </c>
      <c r="Q7" s="4">
        <v>0.49850462360914222</v>
      </c>
      <c r="R7" s="4">
        <v>0.45012882897606826</v>
      </c>
      <c r="S7" s="4">
        <v>0.45746012313389423</v>
      </c>
      <c r="T7" s="4">
        <v>0.30066573390632123</v>
      </c>
      <c r="U7" s="4">
        <v>0.3070984490983566</v>
      </c>
      <c r="V7" s="4">
        <v>0.29167174114301747</v>
      </c>
      <c r="W7" s="4">
        <v>0</v>
      </c>
      <c r="X7" s="4">
        <v>0.39258688431702976</v>
      </c>
      <c r="Y7" s="4">
        <v>0.39398218752017999</v>
      </c>
      <c r="Z7" s="4">
        <v>0.48867962054240532</v>
      </c>
      <c r="AA7" s="4">
        <v>0.45091054886393256</v>
      </c>
      <c r="AB7" s="4">
        <v>0.4307323127597999</v>
      </c>
      <c r="AD7" s="2" t="s">
        <v>2</v>
      </c>
      <c r="AE7" s="4">
        <f t="shared" si="0"/>
        <v>0.32662368376049616</v>
      </c>
      <c r="AF7" s="4">
        <f t="shared" si="1"/>
        <v>0.41804370942427393</v>
      </c>
      <c r="AG7" s="4">
        <f t="shared" si="2"/>
        <v>0.45739714860661324</v>
      </c>
      <c r="AH7" s="4">
        <f t="shared" si="3"/>
        <v>0.31529386236816476</v>
      </c>
      <c r="AI7" s="4">
        <f t="shared" si="4"/>
        <v>0.35258906424677966</v>
      </c>
      <c r="AJ7" s="4">
        <f t="shared" si="5"/>
        <v>0.46869785857303486</v>
      </c>
      <c r="AK7" s="4">
        <f t="shared" si="6"/>
        <v>0.29981197471589843</v>
      </c>
      <c r="AL7" s="4">
        <f t="shared" si="7"/>
        <v>0.26218969061240327</v>
      </c>
      <c r="AM7" s="4">
        <f t="shared" si="8"/>
        <v>0.45677416072204591</v>
      </c>
    </row>
    <row r="8" spans="1:39" x14ac:dyDescent="0.25">
      <c r="A8" s="2" t="s">
        <v>3</v>
      </c>
      <c r="B8" s="4">
        <v>0.34240904854706911</v>
      </c>
      <c r="C8" s="4">
        <v>0.34719285175875714</v>
      </c>
      <c r="D8" s="4">
        <v>0.35167030746367384</v>
      </c>
      <c r="E8" s="4">
        <v>0.47711875994392022</v>
      </c>
      <c r="F8" s="4">
        <v>0.46827308008523788</v>
      </c>
      <c r="G8" s="4">
        <v>0.44788879659119851</v>
      </c>
      <c r="H8" s="4">
        <v>0.49650793189460551</v>
      </c>
      <c r="I8" s="4">
        <v>0.49786690213190765</v>
      </c>
      <c r="J8" s="4">
        <v>0.4932807028902742</v>
      </c>
      <c r="K8" s="4">
        <v>0.3326206998258997</v>
      </c>
      <c r="L8" s="4">
        <v>0.33807917476581612</v>
      </c>
      <c r="M8" s="4">
        <v>0.3218788353211442</v>
      </c>
      <c r="N8" s="4">
        <v>0.4746024853523429</v>
      </c>
      <c r="O8" s="4">
        <v>0</v>
      </c>
      <c r="P8" s="4">
        <v>0.4616174491698215</v>
      </c>
      <c r="Q8" s="4">
        <v>0.52902716793742421</v>
      </c>
      <c r="R8" s="4">
        <v>0.47313673734860634</v>
      </c>
      <c r="S8" s="4">
        <v>0.49469102913197538</v>
      </c>
      <c r="T8" s="4">
        <v>0.32263463735912257</v>
      </c>
      <c r="U8" s="4">
        <v>0.30654129419528692</v>
      </c>
      <c r="V8" s="4">
        <v>0.32172524642199662</v>
      </c>
      <c r="W8" s="4">
        <v>8.8897768976283604E-4</v>
      </c>
      <c r="X8" s="4">
        <v>0.44867592682391827</v>
      </c>
      <c r="Y8" s="4">
        <v>0.4503595228435075</v>
      </c>
      <c r="Z8" s="4">
        <v>0.54921072870387044</v>
      </c>
      <c r="AA8" s="4">
        <v>0.49809036483610675</v>
      </c>
      <c r="AB8" s="4">
        <v>0.49405257050882223</v>
      </c>
      <c r="AD8" s="2" t="s">
        <v>3</v>
      </c>
      <c r="AE8" s="4">
        <f t="shared" si="0"/>
        <v>0.34709073592316669</v>
      </c>
      <c r="AF8" s="4">
        <f t="shared" si="1"/>
        <v>0.46442687887345224</v>
      </c>
      <c r="AG8" s="4">
        <f t="shared" si="2"/>
        <v>0.49588517897226247</v>
      </c>
      <c r="AH8" s="4">
        <f t="shared" si="3"/>
        <v>0.33085956997095334</v>
      </c>
      <c r="AI8" s="4">
        <f t="shared" si="4"/>
        <v>0.31207331150738815</v>
      </c>
      <c r="AJ8" s="4">
        <f t="shared" si="5"/>
        <v>0.49895164480600201</v>
      </c>
      <c r="AK8" s="4">
        <f t="shared" si="6"/>
        <v>0.3169670593254687</v>
      </c>
      <c r="AL8" s="4">
        <f t="shared" si="7"/>
        <v>0.29997480911906288</v>
      </c>
      <c r="AM8" s="4">
        <f t="shared" si="8"/>
        <v>0.51378455468293316</v>
      </c>
    </row>
    <row r="9" spans="1:39" x14ac:dyDescent="0.25">
      <c r="A9" s="2" t="s">
        <v>4</v>
      </c>
      <c r="B9" s="4">
        <v>0</v>
      </c>
      <c r="C9" s="4">
        <v>0</v>
      </c>
      <c r="D9" s="4">
        <v>0.28106707626914057</v>
      </c>
      <c r="E9" s="4">
        <v>0</v>
      </c>
      <c r="F9" s="4">
        <v>0</v>
      </c>
      <c r="G9" s="4">
        <v>0</v>
      </c>
      <c r="H9" s="4">
        <v>0.46158801636024466</v>
      </c>
      <c r="I9" s="4">
        <v>0</v>
      </c>
      <c r="J9" s="4">
        <v>0</v>
      </c>
      <c r="K9" s="4">
        <v>0</v>
      </c>
      <c r="L9" s="4">
        <v>0</v>
      </c>
      <c r="M9" s="4">
        <v>0</v>
      </c>
      <c r="N9" s="4">
        <v>0</v>
      </c>
      <c r="O9" s="4">
        <v>0</v>
      </c>
      <c r="P9" s="4">
        <v>0</v>
      </c>
      <c r="Q9" s="4">
        <v>0.51609449957816023</v>
      </c>
      <c r="R9" s="4">
        <v>0</v>
      </c>
      <c r="S9" s="4">
        <v>0</v>
      </c>
      <c r="T9" s="4">
        <v>0.28769449705890332</v>
      </c>
      <c r="U9" s="4">
        <v>0.20156924731329065</v>
      </c>
      <c r="V9" s="4">
        <v>0</v>
      </c>
      <c r="W9" s="4">
        <v>0</v>
      </c>
      <c r="X9" s="4">
        <v>0.30662495406853385</v>
      </c>
      <c r="Y9" s="4">
        <v>0</v>
      </c>
      <c r="Z9" s="4">
        <v>0</v>
      </c>
      <c r="AA9" s="4">
        <v>0</v>
      </c>
      <c r="AB9" s="4">
        <v>0</v>
      </c>
      <c r="AD9" s="2" t="s">
        <v>4</v>
      </c>
      <c r="AE9" s="4">
        <f t="shared" si="0"/>
        <v>9.3689025423046857E-2</v>
      </c>
      <c r="AF9" s="4">
        <f t="shared" si="1"/>
        <v>0</v>
      </c>
      <c r="AG9" s="4">
        <f t="shared" si="2"/>
        <v>0.15386267212008156</v>
      </c>
      <c r="AH9" s="4">
        <f t="shared" si="3"/>
        <v>0</v>
      </c>
      <c r="AI9" s="4">
        <f t="shared" si="4"/>
        <v>0</v>
      </c>
      <c r="AJ9" s="4">
        <f t="shared" si="5"/>
        <v>0.17203149985938673</v>
      </c>
      <c r="AK9" s="4">
        <f t="shared" si="6"/>
        <v>0.16308791479073134</v>
      </c>
      <c r="AL9" s="4">
        <f t="shared" si="7"/>
        <v>0.10220831802284462</v>
      </c>
      <c r="AM9" s="4">
        <f t="shared" si="8"/>
        <v>0</v>
      </c>
    </row>
    <row r="10" spans="1:39" x14ac:dyDescent="0.25">
      <c r="A10" s="2" t="s">
        <v>5</v>
      </c>
      <c r="B10" s="4">
        <v>0.52099111062367909</v>
      </c>
      <c r="C10" s="4">
        <v>0.51431498474572768</v>
      </c>
      <c r="D10" s="4">
        <v>0.52146554418752122</v>
      </c>
      <c r="E10" s="4">
        <v>0.57527272931696538</v>
      </c>
      <c r="F10" s="4">
        <v>0.57253646755964349</v>
      </c>
      <c r="G10" s="4">
        <v>0.57182123033903287</v>
      </c>
      <c r="H10" s="4">
        <v>0.56241087254522903</v>
      </c>
      <c r="I10" s="4">
        <v>0.55567306131561811</v>
      </c>
      <c r="J10" s="4">
        <v>0.55292272422054722</v>
      </c>
      <c r="K10" s="4">
        <v>0.49354663686514239</v>
      </c>
      <c r="L10" s="4">
        <v>0.50324855828668402</v>
      </c>
      <c r="M10" s="4">
        <v>0.48993197114164971</v>
      </c>
      <c r="N10" s="4">
        <v>0.56870066822664467</v>
      </c>
      <c r="O10" s="4">
        <v>0.56327423395583665</v>
      </c>
      <c r="P10" s="4">
        <v>0.54141161376938096</v>
      </c>
      <c r="Q10" s="4">
        <v>0.57959043099866614</v>
      </c>
      <c r="R10" s="4">
        <v>0.53422722132911205</v>
      </c>
      <c r="S10" s="4">
        <v>0.54430353639550533</v>
      </c>
      <c r="T10" s="4">
        <v>0.47436601337378786</v>
      </c>
      <c r="U10" s="4">
        <v>0.48078100035204591</v>
      </c>
      <c r="V10" s="4">
        <v>0.47193491474709021</v>
      </c>
      <c r="W10" s="4">
        <v>0.53875345243287343</v>
      </c>
      <c r="X10" s="4">
        <v>0.51941253789687125</v>
      </c>
      <c r="Y10" s="4">
        <v>0.51766613109100834</v>
      </c>
      <c r="Z10" s="4">
        <v>0.54163845749305051</v>
      </c>
      <c r="AA10" s="4">
        <v>0.51728569076651487</v>
      </c>
      <c r="AB10" s="4">
        <v>0.51037989716954413</v>
      </c>
      <c r="AD10" s="2" t="s">
        <v>5</v>
      </c>
      <c r="AE10" s="4">
        <f t="shared" si="0"/>
        <v>0.51892387985230937</v>
      </c>
      <c r="AF10" s="4">
        <f t="shared" si="1"/>
        <v>0.57321014240521395</v>
      </c>
      <c r="AG10" s="4">
        <f t="shared" si="2"/>
        <v>0.55700221936046479</v>
      </c>
      <c r="AH10" s="4">
        <f t="shared" si="3"/>
        <v>0.49557572209782536</v>
      </c>
      <c r="AI10" s="4">
        <f t="shared" si="4"/>
        <v>0.55779550531728739</v>
      </c>
      <c r="AJ10" s="4">
        <f t="shared" si="5"/>
        <v>0.55270706290776117</v>
      </c>
      <c r="AK10" s="4">
        <f t="shared" si="6"/>
        <v>0.47569397615764131</v>
      </c>
      <c r="AL10" s="4">
        <f t="shared" si="7"/>
        <v>0.52527737380691775</v>
      </c>
      <c r="AM10" s="4">
        <f t="shared" si="8"/>
        <v>0.5231013484763698</v>
      </c>
    </row>
    <row r="11" spans="1:39" x14ac:dyDescent="0.25">
      <c r="A11" s="2" t="s">
        <v>6</v>
      </c>
      <c r="B11" s="4">
        <v>0.35540318694281026</v>
      </c>
      <c r="C11" s="4">
        <v>0.34380455959681444</v>
      </c>
      <c r="D11" s="4">
        <v>0.34299220413197001</v>
      </c>
      <c r="E11" s="4">
        <v>0.47705016174917869</v>
      </c>
      <c r="F11" s="4">
        <v>0.46747242544063267</v>
      </c>
      <c r="G11" s="4">
        <v>0.47584557905388958</v>
      </c>
      <c r="H11" s="4">
        <v>0.49708158248770989</v>
      </c>
      <c r="I11" s="4">
        <v>0.48555029722210757</v>
      </c>
      <c r="J11" s="4">
        <v>0.48285160988763642</v>
      </c>
      <c r="K11" s="4">
        <v>0.32109575826205561</v>
      </c>
      <c r="L11" s="4">
        <v>0.32859373839756439</v>
      </c>
      <c r="M11" s="4">
        <v>0.32680857806169344</v>
      </c>
      <c r="N11" s="4">
        <v>0.47071410737601249</v>
      </c>
      <c r="O11" s="4">
        <v>0.45494461375948381</v>
      </c>
      <c r="P11" s="4">
        <v>0.45380899519636853</v>
      </c>
      <c r="Q11" s="4">
        <v>0.51725450677415741</v>
      </c>
      <c r="R11" s="4">
        <v>0.46612649751952956</v>
      </c>
      <c r="S11" s="4">
        <v>0.47891195358220612</v>
      </c>
      <c r="T11" s="4">
        <v>0.30887229492444668</v>
      </c>
      <c r="U11" s="4">
        <v>0.29801889816453669</v>
      </c>
      <c r="V11" s="4">
        <v>0.3492122561085923</v>
      </c>
      <c r="W11" s="4">
        <v>0.43414039811013999</v>
      </c>
      <c r="X11" s="4">
        <v>0.41563957911966359</v>
      </c>
      <c r="Y11" s="4">
        <v>0.40396082750734408</v>
      </c>
      <c r="Z11" s="4">
        <v>0.48630219180230366</v>
      </c>
      <c r="AA11" s="4">
        <v>0.45055522964701145</v>
      </c>
      <c r="AB11" s="4">
        <v>0.44937199905159875</v>
      </c>
      <c r="AD11" s="2" t="s">
        <v>6</v>
      </c>
      <c r="AE11" s="4">
        <f t="shared" si="0"/>
        <v>0.3473999835571982</v>
      </c>
      <c r="AF11" s="4">
        <f t="shared" si="1"/>
        <v>0.47345605541456698</v>
      </c>
      <c r="AG11" s="4">
        <f t="shared" si="2"/>
        <v>0.48849449653248467</v>
      </c>
      <c r="AH11" s="4">
        <f t="shared" si="3"/>
        <v>0.3254993582404378</v>
      </c>
      <c r="AI11" s="4">
        <f t="shared" si="4"/>
        <v>0.45982257211062166</v>
      </c>
      <c r="AJ11" s="4">
        <f t="shared" si="5"/>
        <v>0.48743098595863105</v>
      </c>
      <c r="AK11" s="4">
        <f t="shared" si="6"/>
        <v>0.31870114973252522</v>
      </c>
      <c r="AL11" s="4">
        <f t="shared" si="7"/>
        <v>0.41791360157904922</v>
      </c>
      <c r="AM11" s="4">
        <f t="shared" si="8"/>
        <v>0.46207647350030462</v>
      </c>
    </row>
    <row r="12" spans="1:39" x14ac:dyDescent="0.25">
      <c r="A12" s="2" t="s">
        <v>7</v>
      </c>
      <c r="B12" s="4">
        <v>0.21072887151185229</v>
      </c>
      <c r="C12" s="4">
        <v>0.21198513658745602</v>
      </c>
      <c r="D12" s="4">
        <v>0.21587904542567693</v>
      </c>
      <c r="E12" s="4">
        <v>0.32687523941351621</v>
      </c>
      <c r="F12" s="4">
        <v>0.32882375881557352</v>
      </c>
      <c r="G12" s="4">
        <v>0.32136932059982515</v>
      </c>
      <c r="H12" s="4">
        <v>0.37889339547349787</v>
      </c>
      <c r="I12" s="4">
        <v>0.37289482118268275</v>
      </c>
      <c r="J12" s="4">
        <v>0.37541578490078914</v>
      </c>
      <c r="K12" s="4">
        <v>0.20296317910215581</v>
      </c>
      <c r="L12" s="4">
        <v>0.20616452261949889</v>
      </c>
      <c r="M12" s="4">
        <v>0.20275337036127311</v>
      </c>
      <c r="N12" s="4">
        <v>0.3412297584307859</v>
      </c>
      <c r="O12" s="4">
        <v>0.34171597346162802</v>
      </c>
      <c r="P12" s="4">
        <v>0.30785748226228216</v>
      </c>
      <c r="Q12" s="4">
        <v>0.41418549995727544</v>
      </c>
      <c r="R12" s="4">
        <v>0.35747252781591654</v>
      </c>
      <c r="S12" s="4">
        <v>0.37414164875011957</v>
      </c>
      <c r="T12" s="4">
        <v>0.20557039416991923</v>
      </c>
      <c r="U12" s="4">
        <v>0.20824478485445108</v>
      </c>
      <c r="V12" s="4">
        <v>0.20966012323063674</v>
      </c>
      <c r="W12" s="4">
        <v>0.31860460565320037</v>
      </c>
      <c r="X12" s="4">
        <v>0.29553875648778977</v>
      </c>
      <c r="Y12" s="4">
        <v>0.29863163520042918</v>
      </c>
      <c r="Z12" s="4">
        <v>0.39203636970433986</v>
      </c>
      <c r="AA12" s="4">
        <v>0.35758702674864251</v>
      </c>
      <c r="AB12" s="4">
        <v>0.34614788506486083</v>
      </c>
      <c r="AD12" s="2" t="s">
        <v>7</v>
      </c>
      <c r="AE12" s="4">
        <f t="shared" si="0"/>
        <v>0.21286435117499511</v>
      </c>
      <c r="AF12" s="4">
        <f t="shared" si="1"/>
        <v>0.32568943960963831</v>
      </c>
      <c r="AG12" s="4">
        <f t="shared" si="2"/>
        <v>0.37573466718565657</v>
      </c>
      <c r="AH12" s="4">
        <f t="shared" si="3"/>
        <v>0.20396035736097592</v>
      </c>
      <c r="AI12" s="4">
        <f t="shared" si="4"/>
        <v>0.33026773805156534</v>
      </c>
      <c r="AJ12" s="4">
        <f t="shared" si="5"/>
        <v>0.38193322550777048</v>
      </c>
      <c r="AK12" s="4">
        <f t="shared" si="6"/>
        <v>0.20782510075166902</v>
      </c>
      <c r="AL12" s="4">
        <f t="shared" si="7"/>
        <v>0.30425833244713979</v>
      </c>
      <c r="AM12" s="4">
        <f t="shared" si="8"/>
        <v>0.36525709383928112</v>
      </c>
    </row>
    <row r="13" spans="1:39" x14ac:dyDescent="0.25">
      <c r="A13" s="2" t="s">
        <v>8</v>
      </c>
      <c r="B13" s="4">
        <v>0.19787858827066718</v>
      </c>
      <c r="C13" s="4">
        <v>0.19916814950091741</v>
      </c>
      <c r="D13" s="4">
        <v>0.19564733847153506</v>
      </c>
      <c r="E13" s="4">
        <v>0.29630200688657032</v>
      </c>
      <c r="F13" s="4">
        <v>0.2978468897694696</v>
      </c>
      <c r="G13" s="4">
        <v>0.29713781627611074</v>
      </c>
      <c r="H13" s="4">
        <v>0.34334960932851832</v>
      </c>
      <c r="I13" s="4">
        <v>0.34055862068619108</v>
      </c>
      <c r="J13" s="4">
        <v>0.34073216752186719</v>
      </c>
      <c r="K13" s="4">
        <v>0.19710062846700568</v>
      </c>
      <c r="L13" s="4">
        <v>0.19767844693745751</v>
      </c>
      <c r="M13" s="4">
        <v>0.19481525643480185</v>
      </c>
      <c r="N13" s="4">
        <v>0.32350335785597845</v>
      </c>
      <c r="O13" s="4">
        <v>0.31804282476789059</v>
      </c>
      <c r="P13" s="4">
        <v>0.29723698949943639</v>
      </c>
      <c r="Q13" s="4">
        <v>0.39642432458754245</v>
      </c>
      <c r="R13" s="4">
        <v>0.34189273683909566</v>
      </c>
      <c r="S13" s="4">
        <v>0.36262163720149154</v>
      </c>
      <c r="T13" s="4">
        <v>0.18137653652455318</v>
      </c>
      <c r="U13" s="4">
        <v>0.17703704969580969</v>
      </c>
      <c r="V13" s="4">
        <v>0.17904289011475619</v>
      </c>
      <c r="W13" s="4">
        <v>0.28965485154632137</v>
      </c>
      <c r="X13" s="4">
        <v>0.26751940409579283</v>
      </c>
      <c r="Y13" s="4">
        <v>0.26400628792296993</v>
      </c>
      <c r="Z13" s="4">
        <v>0.35698021906191574</v>
      </c>
      <c r="AA13" s="4">
        <v>0.32069630143602423</v>
      </c>
      <c r="AB13" s="4">
        <v>0.31334878104753316</v>
      </c>
      <c r="AD13" s="2" t="s">
        <v>8</v>
      </c>
      <c r="AE13" s="4">
        <f t="shared" si="0"/>
        <v>0.19756469208103988</v>
      </c>
      <c r="AF13" s="4">
        <f t="shared" si="1"/>
        <v>0.29709557097738354</v>
      </c>
      <c r="AG13" s="4">
        <f t="shared" si="2"/>
        <v>0.34154679917885894</v>
      </c>
      <c r="AH13" s="4">
        <f t="shared" si="3"/>
        <v>0.19653144394642172</v>
      </c>
      <c r="AI13" s="4">
        <f t="shared" si="4"/>
        <v>0.31292772404110186</v>
      </c>
      <c r="AJ13" s="4">
        <f t="shared" si="5"/>
        <v>0.36697956620937661</v>
      </c>
      <c r="AK13" s="4">
        <f t="shared" si="6"/>
        <v>0.17915215877837301</v>
      </c>
      <c r="AL13" s="4">
        <f t="shared" si="7"/>
        <v>0.27372684785502804</v>
      </c>
      <c r="AM13" s="4">
        <f t="shared" si="8"/>
        <v>0.3303417671818244</v>
      </c>
    </row>
    <row r="14" spans="1:39" x14ac:dyDescent="0.25">
      <c r="A14" s="2" t="s">
        <v>64</v>
      </c>
      <c r="B14" s="4">
        <v>0.50779465951365499</v>
      </c>
      <c r="C14" s="4">
        <v>0.4986467055906591</v>
      </c>
      <c r="D14" s="4">
        <v>0.79591949391509886</v>
      </c>
      <c r="E14" s="4">
        <v>0.47903437399352039</v>
      </c>
      <c r="F14" s="4">
        <v>0.23017971311019983</v>
      </c>
      <c r="G14" s="4">
        <v>0.50244720464362103</v>
      </c>
      <c r="H14" s="4">
        <v>0.54617672220637958</v>
      </c>
      <c r="I14" s="4">
        <v>0.58474149373095108</v>
      </c>
      <c r="J14" s="4">
        <v>0.20731743581811024</v>
      </c>
      <c r="K14" s="4">
        <v>0.52808409335188045</v>
      </c>
      <c r="L14" s="4">
        <v>0.59304194143930256</v>
      </c>
      <c r="M14" s="4">
        <v>0.48015645078554836</v>
      </c>
      <c r="N14" s="4">
        <v>0.51443555533721064</v>
      </c>
      <c r="O14" s="4">
        <v>0.57229446498899339</v>
      </c>
      <c r="P14" s="4">
        <v>0.54366307222758203</v>
      </c>
      <c r="Q14" s="4">
        <v>0.50325718851401535</v>
      </c>
      <c r="R14" s="4">
        <v>0.78171567344509019</v>
      </c>
      <c r="S14" s="4">
        <v>0.53861978067915528</v>
      </c>
      <c r="T14" s="4">
        <v>0.38954046173736434</v>
      </c>
      <c r="U14" s="4">
        <v>0.40407639933702322</v>
      </c>
      <c r="V14" s="4">
        <v>0.41467649526141787</v>
      </c>
      <c r="W14" s="4">
        <v>0.47280719199572852</v>
      </c>
      <c r="X14" s="4">
        <v>0.45823046663489014</v>
      </c>
      <c r="Y14" s="4">
        <v>0.66628936534561434</v>
      </c>
      <c r="Z14" s="4">
        <v>0.7172506127706777</v>
      </c>
      <c r="AA14" s="4">
        <v>0.45615559258995009</v>
      </c>
      <c r="AB14" s="4">
        <v>0.49037984856297823</v>
      </c>
      <c r="AD14" s="2" t="s">
        <v>64</v>
      </c>
      <c r="AE14" s="4">
        <f t="shared" si="0"/>
        <v>0.600786953006471</v>
      </c>
      <c r="AF14" s="4">
        <f t="shared" si="1"/>
        <v>0.40388709724911376</v>
      </c>
      <c r="AG14" s="4">
        <f t="shared" si="2"/>
        <v>0.44607855058514695</v>
      </c>
      <c r="AH14" s="4">
        <f t="shared" si="3"/>
        <v>0.53376082852557716</v>
      </c>
      <c r="AI14" s="4">
        <f t="shared" si="4"/>
        <v>0.54346436418459543</v>
      </c>
      <c r="AJ14" s="4">
        <f t="shared" si="5"/>
        <v>0.60786421421275361</v>
      </c>
      <c r="AK14" s="4">
        <f t="shared" si="6"/>
        <v>0.40276445211193512</v>
      </c>
      <c r="AL14" s="4">
        <f t="shared" si="7"/>
        <v>0.53244234132541102</v>
      </c>
      <c r="AM14" s="4">
        <f t="shared" si="8"/>
        <v>0.55459535130786863</v>
      </c>
    </row>
    <row r="15" spans="1:39" x14ac:dyDescent="0.25">
      <c r="A15" s="2" t="s">
        <v>65</v>
      </c>
      <c r="B15" s="4">
        <v>0.57858596102929605</v>
      </c>
      <c r="C15" s="4">
        <v>0.57622961862640287</v>
      </c>
      <c r="D15" s="4">
        <v>0.569418984459232</v>
      </c>
      <c r="E15" s="4">
        <v>0.61360807939273865</v>
      </c>
      <c r="F15" s="4">
        <v>0.62777319991869029</v>
      </c>
      <c r="G15" s="4">
        <v>0.6210533977874293</v>
      </c>
      <c r="H15" s="4">
        <v>0.58982259092917777</v>
      </c>
      <c r="I15" s="4">
        <v>0.58653562066995679</v>
      </c>
      <c r="J15" s="4">
        <v>0.59595828526133765</v>
      </c>
      <c r="K15" s="4">
        <v>0.56024343936312848</v>
      </c>
      <c r="L15" s="4">
        <v>0.55457204436107121</v>
      </c>
      <c r="M15" s="4">
        <v>0.56114370979195793</v>
      </c>
      <c r="N15" s="4">
        <v>0.61415686631369415</v>
      </c>
      <c r="O15" s="4">
        <v>0.62280521505456876</v>
      </c>
      <c r="P15" s="4">
        <v>0.59583112998499488</v>
      </c>
      <c r="Q15" s="4">
        <v>0.60945538781708486</v>
      </c>
      <c r="R15" s="4">
        <v>0.55148446525537487</v>
      </c>
      <c r="S15" s="4">
        <v>0.58345369064496699</v>
      </c>
      <c r="T15" s="4">
        <v>0.51752151675968361</v>
      </c>
      <c r="U15" s="4">
        <v>0.51534718936863999</v>
      </c>
      <c r="V15" s="4">
        <v>0.52435513161755953</v>
      </c>
      <c r="W15" s="4">
        <v>0.57774476142584008</v>
      </c>
      <c r="X15" s="4">
        <v>0.56224775206022037</v>
      </c>
      <c r="Y15" s="4">
        <v>0.551157080127056</v>
      </c>
      <c r="Z15" s="4">
        <v>0.56105048144716163</v>
      </c>
      <c r="AA15" s="4">
        <v>0.54024787948063191</v>
      </c>
      <c r="AB15" s="4">
        <v>0.54375972451492061</v>
      </c>
      <c r="AD15" s="2" t="s">
        <v>65</v>
      </c>
      <c r="AE15" s="4">
        <f t="shared" si="0"/>
        <v>0.57474485470497694</v>
      </c>
      <c r="AF15" s="4">
        <f t="shared" si="1"/>
        <v>0.62081155903295271</v>
      </c>
      <c r="AG15" s="4">
        <f t="shared" si="2"/>
        <v>0.59077216562015744</v>
      </c>
      <c r="AH15" s="4">
        <f t="shared" si="3"/>
        <v>0.55865306450538588</v>
      </c>
      <c r="AI15" s="4">
        <f t="shared" si="4"/>
        <v>0.61093107045108586</v>
      </c>
      <c r="AJ15" s="4">
        <f t="shared" si="5"/>
        <v>0.58146451457247561</v>
      </c>
      <c r="AK15" s="4">
        <f t="shared" si="6"/>
        <v>0.51907461258196097</v>
      </c>
      <c r="AL15" s="4">
        <f t="shared" si="7"/>
        <v>0.56371653120437215</v>
      </c>
      <c r="AM15" s="4">
        <f t="shared" si="8"/>
        <v>0.54835269514757135</v>
      </c>
    </row>
    <row r="16" spans="1:39" x14ac:dyDescent="0.25">
      <c r="A16" s="2" t="s">
        <v>9</v>
      </c>
      <c r="B16" s="4">
        <v>0.38790952878020823</v>
      </c>
      <c r="C16" s="4">
        <v>0.3894635764369776</v>
      </c>
      <c r="D16" s="4">
        <v>0.39211100040849423</v>
      </c>
      <c r="E16" s="4">
        <v>0.50445187676913916</v>
      </c>
      <c r="F16" s="4">
        <v>0.50710272135459633</v>
      </c>
      <c r="G16" s="4">
        <v>0.50237118006780046</v>
      </c>
      <c r="H16" s="4">
        <v>0.51546273638895945</v>
      </c>
      <c r="I16" s="4">
        <v>0.51229640709405577</v>
      </c>
      <c r="J16" s="4">
        <v>0.50698542826311421</v>
      </c>
      <c r="K16" s="4">
        <v>0.36892318342463654</v>
      </c>
      <c r="L16" s="4">
        <v>0.37045256430233542</v>
      </c>
      <c r="M16" s="4">
        <v>0.37281406349407709</v>
      </c>
      <c r="N16" s="4">
        <v>0.51225415815822217</v>
      </c>
      <c r="O16" s="4">
        <v>0.51346317396167762</v>
      </c>
      <c r="P16" s="4">
        <v>0.48389161870401626</v>
      </c>
      <c r="Q16" s="4">
        <v>0.54692453182024026</v>
      </c>
      <c r="R16" s="4">
        <v>0.49486131663299415</v>
      </c>
      <c r="S16" s="4">
        <v>0.50902075491267351</v>
      </c>
      <c r="T16" s="4">
        <v>0.34254919599531181</v>
      </c>
      <c r="U16" s="4">
        <v>0.3373473210625425</v>
      </c>
      <c r="V16" s="4">
        <v>0.33939292356605216</v>
      </c>
      <c r="W16" s="4">
        <v>0.47571790302867528</v>
      </c>
      <c r="X16" s="4">
        <v>0.45679157084667299</v>
      </c>
      <c r="Y16" s="4">
        <v>0.45303392836445566</v>
      </c>
      <c r="Z16" s="4">
        <v>0.51247608057063399</v>
      </c>
      <c r="AA16" s="4">
        <v>0.47705646507574512</v>
      </c>
      <c r="AB16" s="4">
        <v>0.46764447445978513</v>
      </c>
      <c r="AD16" s="2" t="s">
        <v>9</v>
      </c>
      <c r="AE16" s="4">
        <f t="shared" si="0"/>
        <v>0.38982803520855996</v>
      </c>
      <c r="AF16" s="4">
        <f t="shared" si="1"/>
        <v>0.50464192606384539</v>
      </c>
      <c r="AG16" s="4">
        <f t="shared" si="2"/>
        <v>0.51158152391537648</v>
      </c>
      <c r="AH16" s="4">
        <f t="shared" si="3"/>
        <v>0.37072993707368301</v>
      </c>
      <c r="AI16" s="4">
        <f t="shared" si="4"/>
        <v>0.503202983607972</v>
      </c>
      <c r="AJ16" s="4">
        <f t="shared" si="5"/>
        <v>0.5169355344553026</v>
      </c>
      <c r="AK16" s="4">
        <f t="shared" si="6"/>
        <v>0.33976314687463555</v>
      </c>
      <c r="AL16" s="4">
        <f t="shared" si="7"/>
        <v>0.46184780074660131</v>
      </c>
      <c r="AM16" s="4">
        <f t="shared" si="8"/>
        <v>0.48572567336872141</v>
      </c>
    </row>
    <row r="17" spans="1:39" x14ac:dyDescent="0.25">
      <c r="A17" s="2" t="s">
        <v>10</v>
      </c>
      <c r="B17" s="4">
        <v>0.21391110100376534</v>
      </c>
      <c r="C17" s="4">
        <v>0.2208634940840152</v>
      </c>
      <c r="D17" s="4">
        <v>0.21764523849984801</v>
      </c>
      <c r="E17" s="4">
        <v>0.34749990596024505</v>
      </c>
      <c r="F17" s="4">
        <v>0.35104489156129715</v>
      </c>
      <c r="G17" s="4">
        <v>0.35099605388806104</v>
      </c>
      <c r="H17" s="4">
        <v>0.39923709631295529</v>
      </c>
      <c r="I17" s="4">
        <v>0.3949887954484807</v>
      </c>
      <c r="J17" s="4">
        <v>0.39661569627208143</v>
      </c>
      <c r="K17" s="4">
        <v>0.21768257320229523</v>
      </c>
      <c r="L17" s="4">
        <v>0.22012348588507313</v>
      </c>
      <c r="M17" s="4">
        <v>0.21396448360598702</v>
      </c>
      <c r="N17" s="4">
        <v>0.37156646498985413</v>
      </c>
      <c r="O17" s="4">
        <v>0.36304055439907207</v>
      </c>
      <c r="P17" s="4">
        <v>0.34005136022827298</v>
      </c>
      <c r="Q17" s="4">
        <v>0.4437587841001569</v>
      </c>
      <c r="R17" s="4">
        <v>0.38562179409488606</v>
      </c>
      <c r="S17" s="4">
        <v>0.40365085370703763</v>
      </c>
      <c r="T17" s="4">
        <v>0.19968040202010082</v>
      </c>
      <c r="U17" s="4">
        <v>0.19824695145086643</v>
      </c>
      <c r="V17" s="4">
        <v>0.2023828318230137</v>
      </c>
      <c r="W17" s="4">
        <v>0.34060484887577958</v>
      </c>
      <c r="X17" s="4">
        <v>0.33383694952419551</v>
      </c>
      <c r="Y17" s="4">
        <v>0.31313129786970223</v>
      </c>
      <c r="Z17" s="4">
        <v>0.41825988793857999</v>
      </c>
      <c r="AA17" s="4">
        <v>0.37959773330012408</v>
      </c>
      <c r="AB17" s="4">
        <v>0.36763073332173773</v>
      </c>
      <c r="AD17" s="2" t="s">
        <v>10</v>
      </c>
      <c r="AE17" s="4">
        <f t="shared" si="0"/>
        <v>0.21747327786254286</v>
      </c>
      <c r="AF17" s="4">
        <f t="shared" si="1"/>
        <v>0.34984695046986775</v>
      </c>
      <c r="AG17" s="4">
        <f t="shared" si="2"/>
        <v>0.39694719601117251</v>
      </c>
      <c r="AH17" s="4">
        <f t="shared" si="3"/>
        <v>0.21725684756445177</v>
      </c>
      <c r="AI17" s="4">
        <f t="shared" si="4"/>
        <v>0.35821945987239978</v>
      </c>
      <c r="AJ17" s="4">
        <f t="shared" si="5"/>
        <v>0.41101047730069351</v>
      </c>
      <c r="AK17" s="4">
        <f t="shared" si="6"/>
        <v>0.20010339509799366</v>
      </c>
      <c r="AL17" s="4">
        <f t="shared" si="7"/>
        <v>0.32919103208989248</v>
      </c>
      <c r="AM17" s="4">
        <f t="shared" si="8"/>
        <v>0.3884961181868139</v>
      </c>
    </row>
    <row r="18" spans="1:39" x14ac:dyDescent="0.25">
      <c r="A18" s="2" t="s">
        <v>11</v>
      </c>
      <c r="B18" s="4">
        <v>0.1187824748140176</v>
      </c>
      <c r="C18" s="4">
        <v>0.13951856661376189</v>
      </c>
      <c r="D18" s="4">
        <v>0.14690121957301308</v>
      </c>
      <c r="E18" s="4">
        <v>0.21794479465084074</v>
      </c>
      <c r="F18" s="4">
        <v>8.5047899361180901E-2</v>
      </c>
      <c r="G18" s="4">
        <v>0.25006224322814441</v>
      </c>
      <c r="H18" s="4">
        <v>0.2704933072203406</v>
      </c>
      <c r="I18" s="4">
        <v>0.2224142741098703</v>
      </c>
      <c r="J18" s="4">
        <v>0.29917837220444038</v>
      </c>
      <c r="K18" s="4">
        <v>0.1643807515327019</v>
      </c>
      <c r="L18" s="4">
        <v>0.15553224185951137</v>
      </c>
      <c r="M18" s="4">
        <v>0.15846582587493524</v>
      </c>
      <c r="N18" s="4">
        <v>0.30236056091628066</v>
      </c>
      <c r="O18" s="4">
        <v>0.2934542956250617</v>
      </c>
      <c r="P18" s="4">
        <v>0.26731423395534609</v>
      </c>
      <c r="Q18" s="4">
        <v>0.37580715137324938</v>
      </c>
      <c r="R18" s="4">
        <v>0.30838645863651809</v>
      </c>
      <c r="S18" s="4">
        <v>0.32330778476149191</v>
      </c>
      <c r="T18" s="4">
        <v>0.13618454362936797</v>
      </c>
      <c r="U18" s="4">
        <v>0.13206425868335847</v>
      </c>
      <c r="V18" s="4">
        <v>0.13556867075052104</v>
      </c>
      <c r="W18" s="4">
        <v>0.24129147232619727</v>
      </c>
      <c r="X18" s="4">
        <v>0.2287326739293469</v>
      </c>
      <c r="Y18" s="4">
        <v>0.2278877680274394</v>
      </c>
      <c r="Z18" s="4">
        <v>0.32262810811198173</v>
      </c>
      <c r="AA18" s="4">
        <v>0.28292640722750639</v>
      </c>
      <c r="AB18" s="4">
        <v>0.27644277498130959</v>
      </c>
      <c r="AD18" s="2" t="s">
        <v>11</v>
      </c>
      <c r="AE18" s="4">
        <f t="shared" si="0"/>
        <v>0.13506742033359753</v>
      </c>
      <c r="AF18" s="4">
        <f t="shared" si="1"/>
        <v>0.18435164574672203</v>
      </c>
      <c r="AG18" s="4">
        <f t="shared" si="2"/>
        <v>0.26402865117821711</v>
      </c>
      <c r="AH18" s="4">
        <f t="shared" si="3"/>
        <v>0.15945960642238283</v>
      </c>
      <c r="AI18" s="4">
        <f t="shared" si="4"/>
        <v>0.28770969683222947</v>
      </c>
      <c r="AJ18" s="4">
        <f t="shared" si="5"/>
        <v>0.33583379825708642</v>
      </c>
      <c r="AK18" s="4">
        <f t="shared" si="6"/>
        <v>0.13460582435441582</v>
      </c>
      <c r="AL18" s="4">
        <f t="shared" si="7"/>
        <v>0.23263730476099453</v>
      </c>
      <c r="AM18" s="4">
        <f t="shared" si="8"/>
        <v>0.29399909677359926</v>
      </c>
    </row>
    <row r="19" spans="1:39" x14ac:dyDescent="0.25">
      <c r="A19" s="2" t="s">
        <v>12</v>
      </c>
      <c r="B19" s="4">
        <v>0.45835081315130449</v>
      </c>
      <c r="C19" s="4">
        <v>0.46431853776490478</v>
      </c>
      <c r="D19" s="4">
        <v>0.44603849318726069</v>
      </c>
      <c r="E19" s="4">
        <v>0.52979725398762978</v>
      </c>
      <c r="F19" s="4">
        <v>0.50720299260507451</v>
      </c>
      <c r="G19" s="4">
        <v>0.51045685386391393</v>
      </c>
      <c r="H19" s="4">
        <v>0.50159630622419549</v>
      </c>
      <c r="I19" s="4">
        <v>0.48929590624150071</v>
      </c>
      <c r="J19" s="4">
        <v>0.50743680571973104</v>
      </c>
      <c r="K19" s="4">
        <v>0.41621491037655978</v>
      </c>
      <c r="L19" s="4">
        <v>0.42321999656472631</v>
      </c>
      <c r="M19" s="4">
        <v>0.46889883082207667</v>
      </c>
      <c r="N19" s="4">
        <v>0.58882583622941387</v>
      </c>
      <c r="O19" s="4">
        <v>0</v>
      </c>
      <c r="P19" s="4">
        <v>0.48622852462883809</v>
      </c>
      <c r="Q19" s="4">
        <v>0.44545981661975814</v>
      </c>
      <c r="R19" s="4">
        <v>0.45646353270093892</v>
      </c>
      <c r="S19" s="4">
        <v>0.4727593076381682</v>
      </c>
      <c r="T19" s="4">
        <v>0.38788444382642484</v>
      </c>
      <c r="U19" s="4">
        <v>0.39563586381358284</v>
      </c>
      <c r="V19" s="4">
        <v>0.16981669181938358</v>
      </c>
      <c r="W19" s="4">
        <v>0.49616217783816713</v>
      </c>
      <c r="X19" s="4">
        <v>0.48421043317146206</v>
      </c>
      <c r="Y19" s="4">
        <v>0.49220359827660631</v>
      </c>
      <c r="Z19" s="4">
        <v>0.50125302958364992</v>
      </c>
      <c r="AA19" s="4">
        <v>0.47168844621172884</v>
      </c>
      <c r="AB19" s="4">
        <v>0.45110889799006559</v>
      </c>
      <c r="AD19" s="2" t="s">
        <v>12</v>
      </c>
      <c r="AE19" s="4">
        <f t="shared" si="0"/>
        <v>0.45623594803448997</v>
      </c>
      <c r="AF19" s="4">
        <f t="shared" si="1"/>
        <v>0.51581903348553937</v>
      </c>
      <c r="AG19" s="4">
        <f t="shared" si="2"/>
        <v>0.49944300606180914</v>
      </c>
      <c r="AH19" s="4">
        <f t="shared" si="3"/>
        <v>0.43611124592112094</v>
      </c>
      <c r="AI19" s="4">
        <f t="shared" si="4"/>
        <v>0.35835145361941728</v>
      </c>
      <c r="AJ19" s="4">
        <f t="shared" si="5"/>
        <v>0.45822755231962176</v>
      </c>
      <c r="AK19" s="4">
        <f t="shared" si="6"/>
        <v>0.31777899981979707</v>
      </c>
      <c r="AL19" s="4">
        <f t="shared" si="7"/>
        <v>0.49085873642874517</v>
      </c>
      <c r="AM19" s="4">
        <f t="shared" si="8"/>
        <v>0.47468345792848138</v>
      </c>
    </row>
    <row r="20" spans="1:39" x14ac:dyDescent="0.25">
      <c r="A20" s="2" t="s">
        <v>196</v>
      </c>
      <c r="B20" s="4">
        <v>0</v>
      </c>
      <c r="C20" s="4">
        <v>0</v>
      </c>
      <c r="D20" s="4">
        <v>0</v>
      </c>
      <c r="E20" s="4">
        <v>0</v>
      </c>
      <c r="F20" s="4">
        <v>0</v>
      </c>
      <c r="G20" s="4">
        <v>0</v>
      </c>
      <c r="H20" s="4">
        <v>0</v>
      </c>
      <c r="I20" s="4">
        <v>0</v>
      </c>
      <c r="J20" s="4">
        <v>0</v>
      </c>
      <c r="K20" s="4">
        <v>0</v>
      </c>
      <c r="L20" s="4">
        <v>0</v>
      </c>
      <c r="M20" s="4">
        <v>0</v>
      </c>
      <c r="N20" s="4">
        <v>0</v>
      </c>
      <c r="O20" s="4">
        <v>0</v>
      </c>
      <c r="P20" s="4">
        <v>0.57182887823273931</v>
      </c>
      <c r="Q20" s="4">
        <v>0</v>
      </c>
      <c r="R20" s="4">
        <v>0</v>
      </c>
      <c r="S20" s="4">
        <v>0</v>
      </c>
      <c r="T20" s="4">
        <v>0</v>
      </c>
      <c r="U20" s="4">
        <v>0</v>
      </c>
      <c r="V20" s="4">
        <v>0</v>
      </c>
      <c r="W20" s="4">
        <v>0</v>
      </c>
      <c r="X20" s="4">
        <v>0</v>
      </c>
      <c r="Y20" s="4">
        <v>0</v>
      </c>
      <c r="Z20" s="4">
        <v>0</v>
      </c>
      <c r="AA20" s="4">
        <v>0.94751307411437891</v>
      </c>
      <c r="AB20" s="4">
        <v>0.12475045718588876</v>
      </c>
      <c r="AD20" s="2" t="s">
        <v>196</v>
      </c>
      <c r="AE20" s="4">
        <f t="shared" si="0"/>
        <v>0</v>
      </c>
      <c r="AF20" s="4">
        <f t="shared" si="1"/>
        <v>0</v>
      </c>
      <c r="AG20" s="4">
        <f t="shared" si="2"/>
        <v>0</v>
      </c>
      <c r="AH20" s="4">
        <f t="shared" si="3"/>
        <v>0</v>
      </c>
      <c r="AI20" s="4">
        <f t="shared" si="4"/>
        <v>0.19060962607757978</v>
      </c>
      <c r="AJ20" s="4">
        <f t="shared" si="5"/>
        <v>0</v>
      </c>
      <c r="AK20" s="4">
        <f t="shared" si="6"/>
        <v>0</v>
      </c>
      <c r="AL20" s="4">
        <f t="shared" si="7"/>
        <v>0</v>
      </c>
      <c r="AM20" s="4">
        <f t="shared" si="8"/>
        <v>0.35742117710008925</v>
      </c>
    </row>
    <row r="21" spans="1:39" x14ac:dyDescent="0.25">
      <c r="A21" s="2" t="s">
        <v>197</v>
      </c>
      <c r="B21" s="4">
        <v>0</v>
      </c>
      <c r="C21" s="4">
        <v>0.6068426486309717</v>
      </c>
      <c r="D21" s="4">
        <v>0.53537158254716766</v>
      </c>
      <c r="E21" s="4">
        <v>0</v>
      </c>
      <c r="F21" s="4">
        <v>0.25457758287841681</v>
      </c>
      <c r="G21" s="4">
        <v>0</v>
      </c>
      <c r="H21" s="4">
        <v>0.617033233858575</v>
      </c>
      <c r="I21" s="4">
        <v>0.31247239277865185</v>
      </c>
      <c r="J21" s="4">
        <v>0.33132804529949661</v>
      </c>
      <c r="K21" s="4">
        <v>0</v>
      </c>
      <c r="L21" s="4">
        <v>0</v>
      </c>
      <c r="M21" s="4">
        <v>0</v>
      </c>
      <c r="N21" s="4">
        <v>0</v>
      </c>
      <c r="O21" s="4">
        <v>0</v>
      </c>
      <c r="P21" s="4">
        <v>0.84008639752766179</v>
      </c>
      <c r="Q21" s="4">
        <v>0.66664955688517569</v>
      </c>
      <c r="R21" s="4">
        <v>0</v>
      </c>
      <c r="S21" s="4">
        <v>0</v>
      </c>
      <c r="T21" s="4">
        <v>0</v>
      </c>
      <c r="U21" s="4">
        <v>0.26130819216845985</v>
      </c>
      <c r="V21" s="4">
        <v>0</v>
      </c>
      <c r="W21" s="4">
        <v>0</v>
      </c>
      <c r="X21" s="4">
        <v>0</v>
      </c>
      <c r="Y21" s="4">
        <v>0.48329248036922035</v>
      </c>
      <c r="Z21" s="4">
        <v>0</v>
      </c>
      <c r="AA21" s="4">
        <v>0.52286250720477545</v>
      </c>
      <c r="AB21" s="4">
        <v>0</v>
      </c>
      <c r="AD21" s="2" t="s">
        <v>197</v>
      </c>
      <c r="AE21" s="4">
        <f t="shared" si="0"/>
        <v>0.38073807705937979</v>
      </c>
      <c r="AF21" s="4">
        <f t="shared" si="1"/>
        <v>8.4859194292805598E-2</v>
      </c>
      <c r="AG21" s="4">
        <f t="shared" si="2"/>
        <v>0.42027789064557447</v>
      </c>
      <c r="AH21" s="4">
        <f t="shared" si="3"/>
        <v>0</v>
      </c>
      <c r="AI21" s="4">
        <f t="shared" si="4"/>
        <v>0.28002879917588724</v>
      </c>
      <c r="AJ21" s="4">
        <f t="shared" si="5"/>
        <v>0.22221651896172523</v>
      </c>
      <c r="AK21" s="4">
        <f t="shared" si="6"/>
        <v>8.7102730722819946E-2</v>
      </c>
      <c r="AL21" s="4">
        <f t="shared" si="7"/>
        <v>0.16109749345640678</v>
      </c>
      <c r="AM21" s="4">
        <f t="shared" si="8"/>
        <v>0.17428750240159183</v>
      </c>
    </row>
    <row r="22" spans="1:39" x14ac:dyDescent="0.25">
      <c r="A22" s="2" t="s">
        <v>198</v>
      </c>
      <c r="B22" s="4">
        <v>5.2322471593719146E-2</v>
      </c>
      <c r="C22" s="4">
        <v>1.7694023771356336E-2</v>
      </c>
      <c r="D22" s="4">
        <v>0.16362885364124513</v>
      </c>
      <c r="E22" s="4">
        <v>0</v>
      </c>
      <c r="F22" s="4">
        <v>0.30442674871843678</v>
      </c>
      <c r="G22" s="4">
        <v>0</v>
      </c>
      <c r="H22" s="4">
        <v>0.39207575107181042</v>
      </c>
      <c r="I22" s="4">
        <v>0</v>
      </c>
      <c r="J22" s="4">
        <v>0.2375056766429566</v>
      </c>
      <c r="K22" s="4">
        <v>0</v>
      </c>
      <c r="L22" s="4">
        <v>0</v>
      </c>
      <c r="M22" s="4">
        <v>0</v>
      </c>
      <c r="N22" s="4">
        <v>0</v>
      </c>
      <c r="O22" s="4">
        <v>0</v>
      </c>
      <c r="P22" s="4">
        <v>4.5846323995591201E-2</v>
      </c>
      <c r="Q22" s="4">
        <v>0</v>
      </c>
      <c r="R22" s="4">
        <v>0.29393687298227367</v>
      </c>
      <c r="S22" s="4">
        <v>0</v>
      </c>
      <c r="T22" s="4">
        <v>0</v>
      </c>
      <c r="U22" s="4">
        <v>0</v>
      </c>
      <c r="V22" s="4">
        <v>0.89167392301989812</v>
      </c>
      <c r="W22" s="4">
        <v>0.90784471648809262</v>
      </c>
      <c r="X22" s="4">
        <v>0.40254181519372134</v>
      </c>
      <c r="Y22" s="4">
        <v>6.9111942045599603E-2</v>
      </c>
      <c r="Z22" s="4">
        <v>0.2561739407035456</v>
      </c>
      <c r="AA22" s="4">
        <v>0.37803813389663171</v>
      </c>
      <c r="AB22" s="4">
        <v>0.29717984289690785</v>
      </c>
      <c r="AD22" s="2" t="s">
        <v>198</v>
      </c>
      <c r="AE22" s="4">
        <f t="shared" si="0"/>
        <v>7.7881783002106866E-2</v>
      </c>
      <c r="AF22" s="4">
        <f t="shared" si="1"/>
        <v>0.1014755829061456</v>
      </c>
      <c r="AG22" s="4">
        <f t="shared" si="2"/>
        <v>0.20986047590492232</v>
      </c>
      <c r="AH22" s="4">
        <f t="shared" si="3"/>
        <v>0</v>
      </c>
      <c r="AI22" s="4">
        <f t="shared" si="4"/>
        <v>1.52821079985304E-2</v>
      </c>
      <c r="AJ22" s="4">
        <f t="shared" si="5"/>
        <v>9.7978957660757884E-2</v>
      </c>
      <c r="AK22" s="4">
        <f t="shared" si="6"/>
        <v>0.29722464100663271</v>
      </c>
      <c r="AL22" s="4">
        <f t="shared" si="7"/>
        <v>0.45983282457580454</v>
      </c>
      <c r="AM22" s="4">
        <f t="shared" si="8"/>
        <v>0.31046397249902841</v>
      </c>
    </row>
    <row r="23" spans="1:39" x14ac:dyDescent="0.25">
      <c r="A23" s="2" t="s">
        <v>199</v>
      </c>
      <c r="B23" s="4">
        <v>0</v>
      </c>
      <c r="C23" s="4">
        <v>0</v>
      </c>
      <c r="D23" s="4">
        <v>0</v>
      </c>
      <c r="E23" s="4">
        <v>0.37591150099026122</v>
      </c>
      <c r="F23" s="4">
        <v>0</v>
      </c>
      <c r="G23" s="4">
        <v>0</v>
      </c>
      <c r="H23" s="4">
        <v>1</v>
      </c>
      <c r="I23" s="4">
        <v>1</v>
      </c>
      <c r="J23" s="4">
        <v>0</v>
      </c>
      <c r="K23" s="4">
        <v>0</v>
      </c>
      <c r="L23" s="4">
        <v>0</v>
      </c>
      <c r="M23" s="4">
        <v>0.36400275672128829</v>
      </c>
      <c r="N23" s="4">
        <v>0.55729128441902553</v>
      </c>
      <c r="O23" s="4">
        <v>0</v>
      </c>
      <c r="P23" s="4">
        <v>0</v>
      </c>
      <c r="Q23" s="4">
        <v>0</v>
      </c>
      <c r="R23" s="4">
        <v>1</v>
      </c>
      <c r="S23" s="4">
        <v>0</v>
      </c>
      <c r="T23" s="4">
        <v>0</v>
      </c>
      <c r="U23" s="4">
        <v>0</v>
      </c>
      <c r="V23" s="4">
        <v>0</v>
      </c>
      <c r="W23" s="4">
        <v>5.334527910891905E-2</v>
      </c>
      <c r="X23" s="4">
        <v>0.28346863304569925</v>
      </c>
      <c r="Y23" s="4">
        <v>0.32528096366104337</v>
      </c>
      <c r="Z23" s="4">
        <v>1</v>
      </c>
      <c r="AA23" s="4">
        <v>1</v>
      </c>
      <c r="AB23" s="4">
        <v>0.95859164868821356</v>
      </c>
      <c r="AD23" s="2" t="s">
        <v>199</v>
      </c>
      <c r="AE23" s="4">
        <f t="shared" si="0"/>
        <v>0</v>
      </c>
      <c r="AF23" s="4">
        <f t="shared" si="1"/>
        <v>0.12530383366342041</v>
      </c>
      <c r="AG23" s="4">
        <f t="shared" si="2"/>
        <v>0.66666666666666663</v>
      </c>
      <c r="AH23" s="4">
        <f t="shared" si="3"/>
        <v>0.12133425224042943</v>
      </c>
      <c r="AI23" s="4">
        <f t="shared" si="4"/>
        <v>0.18576376147300852</v>
      </c>
      <c r="AJ23" s="4">
        <f t="shared" si="5"/>
        <v>0.33333333333333331</v>
      </c>
      <c r="AK23" s="4">
        <f t="shared" si="6"/>
        <v>0</v>
      </c>
      <c r="AL23" s="4">
        <f t="shared" si="7"/>
        <v>0.22069829193855392</v>
      </c>
      <c r="AM23" s="4">
        <f t="shared" si="8"/>
        <v>0.98619721622940448</v>
      </c>
    </row>
    <row r="24" spans="1:39" x14ac:dyDescent="0.25">
      <c r="A24" s="2" t="s">
        <v>216</v>
      </c>
      <c r="B24" s="4">
        <v>0</v>
      </c>
      <c r="C24" s="4">
        <v>0</v>
      </c>
      <c r="D24" s="4">
        <v>0</v>
      </c>
      <c r="E24" s="4">
        <v>0</v>
      </c>
      <c r="F24" s="4">
        <v>0</v>
      </c>
      <c r="G24" s="4">
        <v>0</v>
      </c>
      <c r="H24" s="4">
        <v>0</v>
      </c>
      <c r="I24" s="4">
        <v>0</v>
      </c>
      <c r="J24" s="4">
        <v>0</v>
      </c>
      <c r="K24" s="4">
        <v>0</v>
      </c>
      <c r="L24" s="4">
        <v>0</v>
      </c>
      <c r="M24" s="4">
        <v>0</v>
      </c>
      <c r="N24" s="4">
        <v>0</v>
      </c>
      <c r="O24" s="4">
        <v>0</v>
      </c>
      <c r="P24" s="4">
        <v>0</v>
      </c>
      <c r="Q24" s="4">
        <v>0</v>
      </c>
      <c r="R24" s="4">
        <v>0</v>
      </c>
      <c r="S24" s="4">
        <v>0</v>
      </c>
      <c r="T24" s="4">
        <v>0</v>
      </c>
      <c r="U24" s="4">
        <v>0</v>
      </c>
      <c r="V24" s="4">
        <v>0</v>
      </c>
      <c r="W24" s="4">
        <v>0</v>
      </c>
      <c r="X24" s="4">
        <v>0</v>
      </c>
      <c r="Y24" s="4">
        <v>0</v>
      </c>
      <c r="Z24" s="4">
        <v>0</v>
      </c>
      <c r="AA24" s="4">
        <v>0</v>
      </c>
      <c r="AB24" s="4">
        <v>0</v>
      </c>
      <c r="AD24" s="2" t="s">
        <v>216</v>
      </c>
      <c r="AE24" s="4">
        <f t="shared" si="0"/>
        <v>0</v>
      </c>
      <c r="AF24" s="4">
        <f t="shared" si="1"/>
        <v>0</v>
      </c>
      <c r="AG24" s="4">
        <f t="shared" si="2"/>
        <v>0</v>
      </c>
      <c r="AH24" s="4">
        <f t="shared" si="3"/>
        <v>0</v>
      </c>
      <c r="AI24" s="4">
        <f t="shared" si="4"/>
        <v>0</v>
      </c>
      <c r="AJ24" s="4">
        <f t="shared" si="5"/>
        <v>0</v>
      </c>
      <c r="AK24" s="4">
        <f t="shared" si="6"/>
        <v>0</v>
      </c>
      <c r="AL24" s="4">
        <f t="shared" si="7"/>
        <v>0</v>
      </c>
      <c r="AM24" s="4">
        <f t="shared" si="8"/>
        <v>0</v>
      </c>
    </row>
    <row r="25" spans="1:39" x14ac:dyDescent="0.25">
      <c r="A25" s="2" t="s">
        <v>217</v>
      </c>
      <c r="B25" s="4">
        <v>0</v>
      </c>
      <c r="C25" s="4">
        <v>0</v>
      </c>
      <c r="D25" s="4">
        <v>0</v>
      </c>
      <c r="E25" s="4">
        <v>0</v>
      </c>
      <c r="F25" s="4">
        <v>0</v>
      </c>
      <c r="G25" s="4">
        <v>0</v>
      </c>
      <c r="H25" s="4">
        <v>0</v>
      </c>
      <c r="I25" s="4">
        <v>0</v>
      </c>
      <c r="J25" s="4">
        <v>0</v>
      </c>
      <c r="K25" s="4">
        <v>0</v>
      </c>
      <c r="L25" s="4">
        <v>0</v>
      </c>
      <c r="M25" s="4">
        <v>0</v>
      </c>
      <c r="N25" s="4">
        <v>0</v>
      </c>
      <c r="O25" s="4">
        <v>0</v>
      </c>
      <c r="P25" s="4">
        <v>0</v>
      </c>
      <c r="Q25" s="4">
        <v>0</v>
      </c>
      <c r="R25" s="4">
        <v>0</v>
      </c>
      <c r="S25" s="4">
        <v>0</v>
      </c>
      <c r="T25" s="4">
        <v>0</v>
      </c>
      <c r="U25" s="4">
        <v>0</v>
      </c>
      <c r="V25" s="4">
        <v>0</v>
      </c>
      <c r="W25" s="4">
        <v>0</v>
      </c>
      <c r="X25" s="4">
        <v>0</v>
      </c>
      <c r="Y25" s="4">
        <v>0</v>
      </c>
      <c r="Z25" s="4">
        <v>0</v>
      </c>
      <c r="AA25" s="4">
        <v>0</v>
      </c>
      <c r="AB25" s="4">
        <v>0</v>
      </c>
      <c r="AD25" s="2" t="s">
        <v>217</v>
      </c>
      <c r="AE25" s="4">
        <f t="shared" si="0"/>
        <v>0</v>
      </c>
      <c r="AF25" s="4">
        <f t="shared" si="1"/>
        <v>0</v>
      </c>
      <c r="AG25" s="4">
        <f t="shared" si="2"/>
        <v>0</v>
      </c>
      <c r="AH25" s="4">
        <f t="shared" si="3"/>
        <v>0</v>
      </c>
      <c r="AI25" s="4">
        <f t="shared" si="4"/>
        <v>0</v>
      </c>
      <c r="AJ25" s="4">
        <f t="shared" si="5"/>
        <v>0</v>
      </c>
      <c r="AK25" s="4">
        <f t="shared" si="6"/>
        <v>0</v>
      </c>
      <c r="AL25" s="4">
        <f t="shared" si="7"/>
        <v>0</v>
      </c>
      <c r="AM25" s="4">
        <f t="shared" si="8"/>
        <v>0</v>
      </c>
    </row>
    <row r="26" spans="1:39" x14ac:dyDescent="0.25">
      <c r="A26" s="2" t="s">
        <v>200</v>
      </c>
      <c r="B26" s="4">
        <v>0</v>
      </c>
      <c r="C26" s="4">
        <v>0.4986382834746404</v>
      </c>
      <c r="D26" s="4">
        <v>0.52547938491698831</v>
      </c>
      <c r="E26" s="4">
        <v>0</v>
      </c>
      <c r="F26" s="4">
        <v>0</v>
      </c>
      <c r="G26" s="4">
        <v>0</v>
      </c>
      <c r="H26" s="4">
        <v>0</v>
      </c>
      <c r="I26" s="4">
        <v>0</v>
      </c>
      <c r="J26" s="4">
        <v>0</v>
      </c>
      <c r="K26" s="4">
        <v>0</v>
      </c>
      <c r="L26" s="4">
        <v>0</v>
      </c>
      <c r="M26" s="4">
        <v>0</v>
      </c>
      <c r="N26" s="4">
        <v>0</v>
      </c>
      <c r="O26" s="4">
        <v>0</v>
      </c>
      <c r="P26" s="4">
        <v>0</v>
      </c>
      <c r="Q26" s="4">
        <v>0</v>
      </c>
      <c r="R26" s="4">
        <v>0</v>
      </c>
      <c r="S26" s="4">
        <v>0</v>
      </c>
      <c r="T26" s="4">
        <v>0</v>
      </c>
      <c r="U26" s="4">
        <v>0.5099177139708263</v>
      </c>
      <c r="V26" s="4">
        <v>0</v>
      </c>
      <c r="W26" s="4">
        <v>0.2911327556642696</v>
      </c>
      <c r="X26" s="4">
        <v>0.36222381247395291</v>
      </c>
      <c r="Y26" s="4">
        <v>0.66990754560502097</v>
      </c>
      <c r="Z26" s="4">
        <v>0</v>
      </c>
      <c r="AA26" s="4">
        <v>0.64254409665199086</v>
      </c>
      <c r="AB26" s="4">
        <v>0</v>
      </c>
      <c r="AD26" s="2" t="s">
        <v>200</v>
      </c>
      <c r="AE26" s="4">
        <f t="shared" si="0"/>
        <v>0.3413725561305429</v>
      </c>
      <c r="AF26" s="4">
        <f t="shared" si="1"/>
        <v>0</v>
      </c>
      <c r="AG26" s="4">
        <f t="shared" si="2"/>
        <v>0</v>
      </c>
      <c r="AH26" s="4">
        <f t="shared" si="3"/>
        <v>0</v>
      </c>
      <c r="AI26" s="4">
        <f t="shared" si="4"/>
        <v>0</v>
      </c>
      <c r="AJ26" s="4">
        <f t="shared" si="5"/>
        <v>0</v>
      </c>
      <c r="AK26" s="4">
        <f t="shared" si="6"/>
        <v>0.16997257132360877</v>
      </c>
      <c r="AL26" s="4">
        <f t="shared" si="7"/>
        <v>0.44108803791441448</v>
      </c>
      <c r="AM26" s="4">
        <f t="shared" si="8"/>
        <v>0.21418136555066361</v>
      </c>
    </row>
    <row r="27" spans="1:39" x14ac:dyDescent="0.25">
      <c r="A27" s="2" t="s">
        <v>201</v>
      </c>
      <c r="B27" s="4">
        <v>0</v>
      </c>
      <c r="C27" s="4">
        <v>0</v>
      </c>
      <c r="D27" s="4">
        <v>0</v>
      </c>
      <c r="E27" s="4">
        <v>0.12889764211961005</v>
      </c>
      <c r="F27" s="4">
        <v>0</v>
      </c>
      <c r="G27" s="4">
        <v>0</v>
      </c>
      <c r="H27" s="4">
        <v>0</v>
      </c>
      <c r="I27" s="4">
        <v>0</v>
      </c>
      <c r="J27" s="4">
        <v>0</v>
      </c>
      <c r="K27" s="4">
        <v>0</v>
      </c>
      <c r="L27" s="4">
        <v>0</v>
      </c>
      <c r="M27" s="4">
        <v>0</v>
      </c>
      <c r="N27" s="4">
        <v>0</v>
      </c>
      <c r="O27" s="4">
        <v>0</v>
      </c>
      <c r="P27" s="4">
        <v>0</v>
      </c>
      <c r="Q27" s="4">
        <v>0</v>
      </c>
      <c r="R27" s="4">
        <v>0</v>
      </c>
      <c r="S27" s="4">
        <v>0</v>
      </c>
      <c r="T27" s="4">
        <v>0</v>
      </c>
      <c r="U27" s="4">
        <v>0</v>
      </c>
      <c r="V27" s="4">
        <v>0.23012441348856047</v>
      </c>
      <c r="W27" s="4">
        <v>0.3702609288239746</v>
      </c>
      <c r="X27" s="4">
        <v>0.43288229943453094</v>
      </c>
      <c r="Y27" s="4">
        <v>0</v>
      </c>
      <c r="Z27" s="4">
        <v>0</v>
      </c>
      <c r="AA27" s="4">
        <v>0</v>
      </c>
      <c r="AB27" s="4">
        <v>0</v>
      </c>
      <c r="AD27" s="2" t="s">
        <v>201</v>
      </c>
      <c r="AE27" s="4">
        <f t="shared" si="0"/>
        <v>0</v>
      </c>
      <c r="AF27" s="4">
        <f t="shared" si="1"/>
        <v>4.2965880706536681E-2</v>
      </c>
      <c r="AG27" s="4">
        <f t="shared" si="2"/>
        <v>0</v>
      </c>
      <c r="AH27" s="4">
        <f t="shared" si="3"/>
        <v>0</v>
      </c>
      <c r="AI27" s="4">
        <f t="shared" si="4"/>
        <v>0</v>
      </c>
      <c r="AJ27" s="4">
        <f t="shared" si="5"/>
        <v>0</v>
      </c>
      <c r="AK27" s="4">
        <f t="shared" si="6"/>
        <v>7.6708137829520157E-2</v>
      </c>
      <c r="AL27" s="4">
        <f t="shared" si="7"/>
        <v>0.26771440941950186</v>
      </c>
      <c r="AM27" s="4">
        <f t="shared" si="8"/>
        <v>0</v>
      </c>
    </row>
    <row r="28" spans="1:39" x14ac:dyDescent="0.25">
      <c r="A28" s="2" t="s">
        <v>202</v>
      </c>
      <c r="B28" s="4">
        <v>0</v>
      </c>
      <c r="C28" s="4">
        <v>0</v>
      </c>
      <c r="D28" s="4">
        <v>0</v>
      </c>
      <c r="E28" s="4">
        <v>0.24778930038474972</v>
      </c>
      <c r="F28" s="4">
        <v>0</v>
      </c>
      <c r="G28" s="4">
        <v>0</v>
      </c>
      <c r="H28" s="4">
        <v>0</v>
      </c>
      <c r="I28" s="4">
        <v>0</v>
      </c>
      <c r="J28" s="4">
        <v>0</v>
      </c>
      <c r="K28" s="4">
        <v>0</v>
      </c>
      <c r="L28" s="4">
        <v>0</v>
      </c>
      <c r="M28" s="4">
        <v>0</v>
      </c>
      <c r="N28" s="4">
        <v>0</v>
      </c>
      <c r="O28" s="4">
        <v>0</v>
      </c>
      <c r="P28" s="4">
        <v>0</v>
      </c>
      <c r="Q28" s="4">
        <v>0</v>
      </c>
      <c r="R28" s="4">
        <v>0</v>
      </c>
      <c r="S28" s="4">
        <v>0</v>
      </c>
      <c r="T28" s="4">
        <v>0</v>
      </c>
      <c r="U28" s="4">
        <v>0</v>
      </c>
      <c r="V28" s="4">
        <v>0</v>
      </c>
      <c r="W28" s="4">
        <v>0</v>
      </c>
      <c r="X28" s="4">
        <v>0.22800776465450084</v>
      </c>
      <c r="Y28" s="4">
        <v>0</v>
      </c>
      <c r="Z28" s="4">
        <v>0</v>
      </c>
      <c r="AA28" s="4">
        <v>0</v>
      </c>
      <c r="AB28" s="4">
        <v>0</v>
      </c>
      <c r="AD28" s="2" t="s">
        <v>202</v>
      </c>
      <c r="AE28" s="4">
        <f t="shared" si="0"/>
        <v>0</v>
      </c>
      <c r="AF28" s="4">
        <f t="shared" si="1"/>
        <v>8.2596433461583241E-2</v>
      </c>
      <c r="AG28" s="4">
        <f t="shared" si="2"/>
        <v>0</v>
      </c>
      <c r="AH28" s="4">
        <f t="shared" si="3"/>
        <v>0</v>
      </c>
      <c r="AI28" s="4">
        <f t="shared" si="4"/>
        <v>0</v>
      </c>
      <c r="AJ28" s="4">
        <f t="shared" si="5"/>
        <v>0</v>
      </c>
      <c r="AK28" s="4">
        <f t="shared" si="6"/>
        <v>0</v>
      </c>
      <c r="AL28" s="4">
        <f t="shared" si="7"/>
        <v>7.6002588218166953E-2</v>
      </c>
      <c r="AM28" s="4">
        <f t="shared" si="8"/>
        <v>0</v>
      </c>
    </row>
    <row r="29" spans="1:39" x14ac:dyDescent="0.25">
      <c r="A29" s="2" t="s">
        <v>203</v>
      </c>
      <c r="B29" s="4">
        <v>0</v>
      </c>
      <c r="C29" s="4">
        <v>0</v>
      </c>
      <c r="D29" s="4">
        <v>0</v>
      </c>
      <c r="E29" s="4">
        <v>0</v>
      </c>
      <c r="F29" s="4">
        <v>0</v>
      </c>
      <c r="G29" s="4">
        <v>0</v>
      </c>
      <c r="H29" s="4">
        <v>0</v>
      </c>
      <c r="I29" s="4">
        <v>0</v>
      </c>
      <c r="J29" s="4">
        <v>0</v>
      </c>
      <c r="K29" s="4">
        <v>0</v>
      </c>
      <c r="L29" s="4">
        <v>0</v>
      </c>
      <c r="M29" s="4">
        <v>0</v>
      </c>
      <c r="N29" s="4">
        <v>0</v>
      </c>
      <c r="O29" s="4">
        <v>0</v>
      </c>
      <c r="P29" s="4">
        <v>0</v>
      </c>
      <c r="Q29" s="4">
        <v>0</v>
      </c>
      <c r="R29" s="4">
        <v>0</v>
      </c>
      <c r="S29" s="4">
        <v>0</v>
      </c>
      <c r="T29" s="4">
        <v>0</v>
      </c>
      <c r="U29" s="4">
        <v>0</v>
      </c>
      <c r="V29" s="4">
        <v>0</v>
      </c>
      <c r="W29" s="4">
        <v>0</v>
      </c>
      <c r="X29" s="4">
        <v>0</v>
      </c>
      <c r="Y29" s="4">
        <v>0</v>
      </c>
      <c r="Z29" s="4">
        <v>0</v>
      </c>
      <c r="AA29" s="4">
        <v>0</v>
      </c>
      <c r="AB29" s="4">
        <v>0</v>
      </c>
      <c r="AD29" s="2" t="s">
        <v>203</v>
      </c>
      <c r="AE29" s="4">
        <f t="shared" si="0"/>
        <v>0</v>
      </c>
      <c r="AF29" s="4">
        <f t="shared" si="1"/>
        <v>0</v>
      </c>
      <c r="AG29" s="4">
        <f t="shared" si="2"/>
        <v>0</v>
      </c>
      <c r="AH29" s="4">
        <f t="shared" si="3"/>
        <v>0</v>
      </c>
      <c r="AI29" s="4">
        <f t="shared" si="4"/>
        <v>0</v>
      </c>
      <c r="AJ29" s="4">
        <f t="shared" si="5"/>
        <v>0</v>
      </c>
      <c r="AK29" s="4">
        <f t="shared" si="6"/>
        <v>0</v>
      </c>
      <c r="AL29" s="4">
        <f t="shared" si="7"/>
        <v>0</v>
      </c>
      <c r="AM29" s="4">
        <f t="shared" si="8"/>
        <v>0</v>
      </c>
    </row>
    <row r="30" spans="1:39" x14ac:dyDescent="0.25">
      <c r="A30" s="2" t="s">
        <v>13</v>
      </c>
      <c r="B30" s="4">
        <v>0.30264643374112249</v>
      </c>
      <c r="C30" s="4">
        <v>0.30292829770667029</v>
      </c>
      <c r="D30" s="4">
        <v>0.30668190940892326</v>
      </c>
      <c r="E30" s="4">
        <v>0.39922663775891742</v>
      </c>
      <c r="F30" s="4">
        <v>0.39986533436274024</v>
      </c>
      <c r="G30" s="4">
        <v>0.39730007393936312</v>
      </c>
      <c r="H30" s="4">
        <v>0.43056847050053887</v>
      </c>
      <c r="I30" s="4">
        <v>0.42407735131188401</v>
      </c>
      <c r="J30" s="4">
        <v>0.4281814003113944</v>
      </c>
      <c r="K30" s="4">
        <v>0.28881812874628637</v>
      </c>
      <c r="L30" s="4">
        <v>0.29135737347653284</v>
      </c>
      <c r="M30" s="4">
        <v>0.28384845957588861</v>
      </c>
      <c r="N30" s="4">
        <v>0.41231684434384469</v>
      </c>
      <c r="O30" s="4">
        <v>0.40038602718296651</v>
      </c>
      <c r="P30" s="4">
        <v>0.3771068711704233</v>
      </c>
      <c r="Q30" s="4">
        <v>0.46521599079172288</v>
      </c>
      <c r="R30" s="4">
        <v>0.40912314097002861</v>
      </c>
      <c r="S30" s="4">
        <v>0.42555467629309657</v>
      </c>
      <c r="T30" s="4">
        <v>0.26854791344453055</v>
      </c>
      <c r="U30" s="4">
        <v>0.2690797986604257</v>
      </c>
      <c r="V30" s="4">
        <v>0.26651545120747167</v>
      </c>
      <c r="W30" s="4">
        <v>0.38433654019617225</v>
      </c>
      <c r="X30" s="4">
        <v>0.36288606666798612</v>
      </c>
      <c r="Y30" s="4">
        <v>0.35576860339367994</v>
      </c>
      <c r="Z30" s="4">
        <v>0.43549533742845947</v>
      </c>
      <c r="AA30" s="4">
        <v>0.40092456098956564</v>
      </c>
      <c r="AB30" s="4">
        <v>0.392426555653409</v>
      </c>
      <c r="AD30" s="2" t="s">
        <v>13</v>
      </c>
      <c r="AE30" s="4">
        <f t="shared" si="0"/>
        <v>0.30408554695223872</v>
      </c>
      <c r="AF30" s="4">
        <f t="shared" si="1"/>
        <v>0.39879734868700689</v>
      </c>
      <c r="AG30" s="4">
        <f t="shared" si="2"/>
        <v>0.42760907404127241</v>
      </c>
      <c r="AH30" s="4">
        <f t="shared" si="3"/>
        <v>0.28800798726623594</v>
      </c>
      <c r="AI30" s="4">
        <f t="shared" si="4"/>
        <v>0.39660324756574483</v>
      </c>
      <c r="AJ30" s="4">
        <f t="shared" si="5"/>
        <v>0.4332979360182827</v>
      </c>
      <c r="AK30" s="4">
        <f t="shared" si="6"/>
        <v>0.2680477211041426</v>
      </c>
      <c r="AL30" s="4">
        <f t="shared" si="7"/>
        <v>0.36766373675261277</v>
      </c>
      <c r="AM30" s="4">
        <f t="shared" si="8"/>
        <v>0.40961548469047804</v>
      </c>
    </row>
    <row r="31" spans="1:39" x14ac:dyDescent="0.25">
      <c r="A31" s="2" t="s">
        <v>14</v>
      </c>
      <c r="B31" s="4">
        <v>0</v>
      </c>
      <c r="C31" s="4">
        <v>2.9793076594035888E-2</v>
      </c>
      <c r="D31" s="4">
        <v>5.1270927756161926E-2</v>
      </c>
      <c r="E31" s="4">
        <v>0.13082503360690526</v>
      </c>
      <c r="F31" s="4">
        <v>0.12925315119517769</v>
      </c>
      <c r="G31" s="4">
        <v>0.11520162146000919</v>
      </c>
      <c r="H31" s="4">
        <v>0.18168569480436011</v>
      </c>
      <c r="I31" s="4">
        <v>0.18006758981778287</v>
      </c>
      <c r="J31" s="4">
        <v>0.27270175986116874</v>
      </c>
      <c r="K31" s="4">
        <v>2.2380338609905886E-2</v>
      </c>
      <c r="L31" s="4">
        <v>1.5944474371430935E-2</v>
      </c>
      <c r="M31" s="4">
        <v>0</v>
      </c>
      <c r="N31" s="4">
        <v>0.14112018670645102</v>
      </c>
      <c r="O31" s="4">
        <v>0</v>
      </c>
      <c r="P31" s="4">
        <v>0.10521410554471274</v>
      </c>
      <c r="Q31" s="4">
        <v>0.21922552700967227</v>
      </c>
      <c r="R31" s="4">
        <v>0.162177691998934</v>
      </c>
      <c r="S31" s="4">
        <v>0.178062467113447</v>
      </c>
      <c r="T31" s="4">
        <v>2.2511640004035088E-2</v>
      </c>
      <c r="U31" s="4">
        <v>0</v>
      </c>
      <c r="V31" s="4">
        <v>0</v>
      </c>
      <c r="W31" s="4">
        <v>9.4190324110522611E-2</v>
      </c>
      <c r="X31" s="4">
        <v>7.9407586265431249E-2</v>
      </c>
      <c r="Y31" s="4">
        <v>8.5392599340147424E-2</v>
      </c>
      <c r="Z31" s="4">
        <v>0.16624774984027277</v>
      </c>
      <c r="AA31" s="4">
        <v>0.14657967692884979</v>
      </c>
      <c r="AB31" s="4">
        <v>0.17010165798460275</v>
      </c>
      <c r="AD31" s="2" t="s">
        <v>14</v>
      </c>
      <c r="AE31" s="4">
        <f t="shared" si="0"/>
        <v>2.702133478339927E-2</v>
      </c>
      <c r="AF31" s="4">
        <f t="shared" si="1"/>
        <v>0.12509326875403071</v>
      </c>
      <c r="AG31" s="4">
        <f t="shared" si="2"/>
        <v>0.21148501482777057</v>
      </c>
      <c r="AH31" s="4">
        <f t="shared" si="3"/>
        <v>1.2774937660445606E-2</v>
      </c>
      <c r="AI31" s="4">
        <f t="shared" si="4"/>
        <v>8.2111430750387918E-2</v>
      </c>
      <c r="AJ31" s="4">
        <f t="shared" si="5"/>
        <v>0.18648856204068442</v>
      </c>
      <c r="AK31" s="4">
        <f t="shared" si="6"/>
        <v>7.5038800013450292E-3</v>
      </c>
      <c r="AL31" s="4">
        <f t="shared" si="7"/>
        <v>8.6330169905367085E-2</v>
      </c>
      <c r="AM31" s="4">
        <f t="shared" si="8"/>
        <v>0.1609763615845751</v>
      </c>
    </row>
    <row r="32" spans="1:39" x14ac:dyDescent="0.25">
      <c r="A32" s="2" t="s">
        <v>15</v>
      </c>
      <c r="B32" s="4">
        <v>0.95906717755846183</v>
      </c>
      <c r="C32" s="4">
        <v>0</v>
      </c>
      <c r="D32" s="4">
        <v>0</v>
      </c>
      <c r="E32" s="4">
        <v>0.93727924297421283</v>
      </c>
      <c r="F32" s="4">
        <v>0.51564418930775713</v>
      </c>
      <c r="G32" s="4">
        <v>0</v>
      </c>
      <c r="H32" s="4">
        <v>0.99899255347273186</v>
      </c>
      <c r="I32" s="4">
        <v>0.68597389856794944</v>
      </c>
      <c r="J32" s="4">
        <v>0.95268347598601644</v>
      </c>
      <c r="K32" s="4">
        <v>0</v>
      </c>
      <c r="L32" s="4">
        <v>0</v>
      </c>
      <c r="M32" s="4">
        <v>0</v>
      </c>
      <c r="N32" s="4">
        <v>0</v>
      </c>
      <c r="O32" s="4">
        <v>0</v>
      </c>
      <c r="P32" s="4">
        <v>0.51429102340081323</v>
      </c>
      <c r="Q32" s="4">
        <v>0.85985373794570186</v>
      </c>
      <c r="R32" s="4">
        <v>0.70626474455621147</v>
      </c>
      <c r="S32" s="4">
        <v>0</v>
      </c>
      <c r="T32" s="4">
        <v>0.9536351221365067</v>
      </c>
      <c r="U32" s="4">
        <v>0</v>
      </c>
      <c r="V32" s="4">
        <v>0</v>
      </c>
      <c r="W32" s="4">
        <v>0</v>
      </c>
      <c r="X32" s="4">
        <v>0</v>
      </c>
      <c r="Y32" s="4">
        <v>0.2495311789845967</v>
      </c>
      <c r="Z32" s="4">
        <v>0.84577555384732106</v>
      </c>
      <c r="AA32" s="4">
        <v>0.61003180664283008</v>
      </c>
      <c r="AB32" s="4">
        <v>0.70049956075366804</v>
      </c>
      <c r="AD32" s="2" t="s">
        <v>15</v>
      </c>
      <c r="AE32" s="4">
        <f t="shared" si="0"/>
        <v>0.31968905918615392</v>
      </c>
      <c r="AF32" s="4">
        <f t="shared" si="1"/>
        <v>0.48430781076065665</v>
      </c>
      <c r="AG32" s="4">
        <f t="shared" si="2"/>
        <v>0.87921664267556598</v>
      </c>
      <c r="AH32" s="4">
        <f t="shared" si="3"/>
        <v>0</v>
      </c>
      <c r="AI32" s="4">
        <f t="shared" si="4"/>
        <v>0.17143034113360442</v>
      </c>
      <c r="AJ32" s="4">
        <f t="shared" si="5"/>
        <v>0.52203949416730444</v>
      </c>
      <c r="AK32" s="4">
        <f t="shared" si="6"/>
        <v>0.31787837404550223</v>
      </c>
      <c r="AL32" s="4">
        <f t="shared" si="7"/>
        <v>8.3177059661532229E-2</v>
      </c>
      <c r="AM32" s="4">
        <f t="shared" si="8"/>
        <v>0.7187689737479398</v>
      </c>
    </row>
    <row r="33" spans="1:39" x14ac:dyDescent="0.25">
      <c r="A33" s="2" t="s">
        <v>66</v>
      </c>
      <c r="B33" s="4">
        <v>0.38708060542474432</v>
      </c>
      <c r="C33" s="4">
        <v>0.38987981339585098</v>
      </c>
      <c r="D33" s="4">
        <v>0.39901599049250502</v>
      </c>
      <c r="E33" s="4">
        <v>0.46446437042480165</v>
      </c>
      <c r="F33" s="4">
        <v>0.46713308120185798</v>
      </c>
      <c r="G33" s="4">
        <v>0.46247278663948405</v>
      </c>
      <c r="H33" s="4">
        <v>0.48062940732561704</v>
      </c>
      <c r="I33" s="4">
        <v>0.47441547788523586</v>
      </c>
      <c r="J33" s="4">
        <v>0.46973898624889221</v>
      </c>
      <c r="K33" s="4">
        <v>0.38580651351448886</v>
      </c>
      <c r="L33" s="4">
        <v>0.38597144122452171</v>
      </c>
      <c r="M33" s="4">
        <v>0.37188296924221792</v>
      </c>
      <c r="N33" s="4">
        <v>0.48240068609628844</v>
      </c>
      <c r="O33" s="4">
        <v>0.4761985201329807</v>
      </c>
      <c r="P33" s="4">
        <v>0.44689769959931208</v>
      </c>
      <c r="Q33" s="4">
        <v>0.51863610066627475</v>
      </c>
      <c r="R33" s="4">
        <v>0.46876783307836778</v>
      </c>
      <c r="S33" s="4">
        <v>0.47869775913981416</v>
      </c>
      <c r="T33" s="4">
        <v>0.33624121040231525</v>
      </c>
      <c r="U33" s="4">
        <v>0.33660996033618046</v>
      </c>
      <c r="V33" s="4">
        <v>0.32609799828322694</v>
      </c>
      <c r="W33" s="4">
        <v>0.45160552335810561</v>
      </c>
      <c r="X33" s="4">
        <v>0.43002967829303557</v>
      </c>
      <c r="Y33" s="4">
        <v>0.42323466177119656</v>
      </c>
      <c r="Z33" s="4">
        <v>0.48644001578280288</v>
      </c>
      <c r="AA33" s="4">
        <v>0.45209490355426818</v>
      </c>
      <c r="AB33" s="4">
        <v>0.44188115536926659</v>
      </c>
      <c r="AD33" s="2" t="s">
        <v>66</v>
      </c>
      <c r="AE33" s="4">
        <f t="shared" si="0"/>
        <v>0.39199213643770009</v>
      </c>
      <c r="AF33" s="4">
        <f t="shared" si="1"/>
        <v>0.46469007942204787</v>
      </c>
      <c r="AG33" s="4">
        <f t="shared" si="2"/>
        <v>0.47492795715324831</v>
      </c>
      <c r="AH33" s="4">
        <f t="shared" si="3"/>
        <v>0.38122030799374285</v>
      </c>
      <c r="AI33" s="4">
        <f t="shared" si="4"/>
        <v>0.46849896860952711</v>
      </c>
      <c r="AJ33" s="4">
        <f t="shared" si="5"/>
        <v>0.48870056429481884</v>
      </c>
      <c r="AK33" s="4">
        <f t="shared" si="6"/>
        <v>0.33298305634057418</v>
      </c>
      <c r="AL33" s="4">
        <f t="shared" si="7"/>
        <v>0.43495662114077921</v>
      </c>
      <c r="AM33" s="4">
        <f t="shared" si="8"/>
        <v>0.46013869156877923</v>
      </c>
    </row>
    <row r="34" spans="1:39" x14ac:dyDescent="0.25">
      <c r="A34" s="2" t="s">
        <v>67</v>
      </c>
      <c r="B34" s="4">
        <v>0.39082762902521523</v>
      </c>
      <c r="C34" s="4">
        <v>0.39315674644532816</v>
      </c>
      <c r="D34" s="4">
        <v>0.39438928404918588</v>
      </c>
      <c r="E34" s="4">
        <v>0.46817636292397241</v>
      </c>
      <c r="F34" s="4">
        <v>0.46984475691697597</v>
      </c>
      <c r="G34" s="4">
        <v>0.46926730613013123</v>
      </c>
      <c r="H34" s="4">
        <v>0.48393427238751424</v>
      </c>
      <c r="I34" s="4">
        <v>0.47972714317244491</v>
      </c>
      <c r="J34" s="4">
        <v>0.48321526683079097</v>
      </c>
      <c r="K34" s="4">
        <v>0.38346136450414875</v>
      </c>
      <c r="L34" s="4">
        <v>0.38694438232324257</v>
      </c>
      <c r="M34" s="4">
        <v>0.37744255633360724</v>
      </c>
      <c r="N34" s="4">
        <v>0.48223067102019873</v>
      </c>
      <c r="O34" s="4">
        <v>0.47528721432622545</v>
      </c>
      <c r="P34" s="4">
        <v>0.45312069861740406</v>
      </c>
      <c r="Q34" s="4">
        <v>0.52056824751729625</v>
      </c>
      <c r="R34" s="4">
        <v>0.46788634479914842</v>
      </c>
      <c r="S34" s="4">
        <v>0.48187483746185045</v>
      </c>
      <c r="T34" s="4">
        <v>0.33651724865554644</v>
      </c>
      <c r="U34" s="4">
        <v>0.33656354239321079</v>
      </c>
      <c r="V34" s="4">
        <v>0.33802366961847224</v>
      </c>
      <c r="W34" s="4">
        <v>0.44952255272949998</v>
      </c>
      <c r="X34" s="4">
        <v>0.42876257923860567</v>
      </c>
      <c r="Y34" s="4">
        <v>0.42168102399658108</v>
      </c>
      <c r="Z34" s="4">
        <v>0.48689933730905649</v>
      </c>
      <c r="AA34" s="4">
        <v>0.45465704853239924</v>
      </c>
      <c r="AB34" s="4">
        <v>0.44600169891345609</v>
      </c>
      <c r="AD34" s="2" t="s">
        <v>67</v>
      </c>
      <c r="AE34" s="4">
        <f t="shared" si="0"/>
        <v>0.39279121983990972</v>
      </c>
      <c r="AF34" s="4">
        <f t="shared" si="1"/>
        <v>0.46909614199035987</v>
      </c>
      <c r="AG34" s="4">
        <f t="shared" si="2"/>
        <v>0.48229222746358341</v>
      </c>
      <c r="AH34" s="4">
        <f t="shared" si="3"/>
        <v>0.38261610105366617</v>
      </c>
      <c r="AI34" s="4">
        <f t="shared" si="4"/>
        <v>0.4702128613212761</v>
      </c>
      <c r="AJ34" s="4">
        <f t="shared" si="5"/>
        <v>0.49010980992609837</v>
      </c>
      <c r="AK34" s="4">
        <f t="shared" si="6"/>
        <v>0.33703482022240983</v>
      </c>
      <c r="AL34" s="4">
        <f t="shared" si="7"/>
        <v>0.43332205198822887</v>
      </c>
      <c r="AM34" s="4">
        <f t="shared" si="8"/>
        <v>0.46251936158497059</v>
      </c>
    </row>
    <row r="35" spans="1:39" x14ac:dyDescent="0.25">
      <c r="A35" s="2" t="s">
        <v>16</v>
      </c>
      <c r="B35" s="4">
        <v>0.47059591587284871</v>
      </c>
      <c r="C35" s="4">
        <v>0.46330459577365946</v>
      </c>
      <c r="D35" s="4">
        <v>0.45739814196869383</v>
      </c>
      <c r="E35" s="4">
        <v>0.4926642052910451</v>
      </c>
      <c r="F35" s="4">
        <v>0.47808917023529007</v>
      </c>
      <c r="G35" s="4">
        <v>0.56663854396224578</v>
      </c>
      <c r="H35" s="4">
        <v>0.50785970775517608</v>
      </c>
      <c r="I35" s="4">
        <v>0.474532396997142</v>
      </c>
      <c r="J35" s="4">
        <v>0.5488922728382668</v>
      </c>
      <c r="K35" s="4">
        <v>0.45723545062963511</v>
      </c>
      <c r="L35" s="4">
        <v>0.4756784161217954</v>
      </c>
      <c r="M35" s="4">
        <v>0.44897434820637938</v>
      </c>
      <c r="N35" s="4">
        <v>0.51715030539885065</v>
      </c>
      <c r="O35" s="4">
        <v>0.60146452319633481</v>
      </c>
      <c r="P35" s="4">
        <v>0.47554313324329783</v>
      </c>
      <c r="Q35" s="4">
        <v>0.54864879485080698</v>
      </c>
      <c r="R35" s="4">
        <v>0.48175845752680641</v>
      </c>
      <c r="S35" s="4">
        <v>0.49210893857056504</v>
      </c>
      <c r="T35" s="4">
        <v>0.44212300264894522</v>
      </c>
      <c r="U35" s="4">
        <v>0.39671176090776544</v>
      </c>
      <c r="V35" s="4">
        <v>0.398120297222889</v>
      </c>
      <c r="W35" s="4">
        <v>0.49109770606775344</v>
      </c>
      <c r="X35" s="4">
        <v>0.46706108090821874</v>
      </c>
      <c r="Y35" s="4">
        <v>0.46028481788216635</v>
      </c>
      <c r="Z35" s="4">
        <v>0.51793060132786117</v>
      </c>
      <c r="AA35" s="4">
        <v>0.49228868156475875</v>
      </c>
      <c r="AB35" s="4">
        <v>0.47245003609191605</v>
      </c>
      <c r="AD35" s="2" t="s">
        <v>16</v>
      </c>
      <c r="AE35" s="4">
        <f t="shared" si="0"/>
        <v>0.46376621787173405</v>
      </c>
      <c r="AF35" s="4">
        <f t="shared" si="1"/>
        <v>0.5124639731628603</v>
      </c>
      <c r="AG35" s="4">
        <f t="shared" si="2"/>
        <v>0.51042812586352826</v>
      </c>
      <c r="AH35" s="4">
        <f t="shared" si="3"/>
        <v>0.46062940498593657</v>
      </c>
      <c r="AI35" s="4">
        <f t="shared" si="4"/>
        <v>0.53138598727949438</v>
      </c>
      <c r="AJ35" s="4">
        <f t="shared" si="5"/>
        <v>0.50750539698272612</v>
      </c>
      <c r="AK35" s="4">
        <f t="shared" si="6"/>
        <v>0.41231835359319985</v>
      </c>
      <c r="AL35" s="4">
        <f t="shared" si="7"/>
        <v>0.47281453495271286</v>
      </c>
      <c r="AM35" s="4">
        <f t="shared" si="8"/>
        <v>0.49422310632817873</v>
      </c>
    </row>
    <row r="36" spans="1:39" x14ac:dyDescent="0.25">
      <c r="A36" s="2" t="s">
        <v>17</v>
      </c>
      <c r="B36" s="4">
        <v>0.76760150204931787</v>
      </c>
      <c r="C36" s="4">
        <v>0.77081135276036661</v>
      </c>
      <c r="D36" s="4">
        <v>0.76434221630508026</v>
      </c>
      <c r="E36" s="4">
        <v>0.75914150231993083</v>
      </c>
      <c r="F36" s="4">
        <v>0.76170834199671811</v>
      </c>
      <c r="G36" s="4">
        <v>0.76741002046390339</v>
      </c>
      <c r="H36" s="4">
        <v>0.76775931312435775</v>
      </c>
      <c r="I36" s="4">
        <v>0.7487942204017829</v>
      </c>
      <c r="J36" s="4">
        <v>0.76900523582609748</v>
      </c>
      <c r="K36" s="4">
        <v>0.75813647593448652</v>
      </c>
      <c r="L36" s="4">
        <v>0.76668106208238695</v>
      </c>
      <c r="M36" s="4">
        <v>0.76096154332189581</v>
      </c>
      <c r="N36" s="4">
        <v>0.77178955630499313</v>
      </c>
      <c r="O36" s="4">
        <v>0.76357655915300482</v>
      </c>
      <c r="P36" s="4">
        <v>0.7512284093802476</v>
      </c>
      <c r="Q36" s="4">
        <v>0.78403947560954468</v>
      </c>
      <c r="R36" s="4">
        <v>0.75768655991652933</v>
      </c>
      <c r="S36" s="4">
        <v>0.76811493797572372</v>
      </c>
      <c r="T36" s="4">
        <v>0.73075583023699409</v>
      </c>
      <c r="U36" s="4">
        <v>0.73600723609917551</v>
      </c>
      <c r="V36" s="4">
        <v>0.74055649298383552</v>
      </c>
      <c r="W36" s="4">
        <v>0.74447498464146677</v>
      </c>
      <c r="X36" s="4">
        <v>0.72873785872910735</v>
      </c>
      <c r="Y36" s="4">
        <v>0.71982914912074558</v>
      </c>
      <c r="Z36" s="4">
        <v>0.76250054172156578</v>
      </c>
      <c r="AA36" s="4">
        <v>0.74394793635031298</v>
      </c>
      <c r="AB36" s="4">
        <v>0.73759051900929973</v>
      </c>
      <c r="AD36" s="2" t="s">
        <v>17</v>
      </c>
      <c r="AE36" s="4">
        <f t="shared" si="0"/>
        <v>0.76758502370492154</v>
      </c>
      <c r="AF36" s="4">
        <f t="shared" si="1"/>
        <v>0.76275328826018407</v>
      </c>
      <c r="AG36" s="4">
        <f t="shared" si="2"/>
        <v>0.76185292311741259</v>
      </c>
      <c r="AH36" s="4">
        <f t="shared" si="3"/>
        <v>0.76192636044625639</v>
      </c>
      <c r="AI36" s="4">
        <f t="shared" si="4"/>
        <v>0.76219817494608189</v>
      </c>
      <c r="AJ36" s="4">
        <f t="shared" si="5"/>
        <v>0.76994699116726595</v>
      </c>
      <c r="AK36" s="4">
        <f t="shared" si="6"/>
        <v>0.73577318644000178</v>
      </c>
      <c r="AL36" s="4">
        <f t="shared" si="7"/>
        <v>0.73101399749710649</v>
      </c>
      <c r="AM36" s="4">
        <f t="shared" si="8"/>
        <v>0.74801299902705942</v>
      </c>
    </row>
    <row r="37" spans="1:39" x14ac:dyDescent="0.25">
      <c r="A37" s="2" t="s">
        <v>18</v>
      </c>
      <c r="B37" s="4">
        <v>0.50130690387603305</v>
      </c>
      <c r="C37" s="4">
        <v>0.60432939606935199</v>
      </c>
      <c r="D37" s="4">
        <v>0.60319089728526376</v>
      </c>
      <c r="E37" s="4">
        <v>0.64707759647294227</v>
      </c>
      <c r="F37" s="4">
        <v>0.65234742092475495</v>
      </c>
      <c r="G37" s="4">
        <v>0.64643211591245775</v>
      </c>
      <c r="H37" s="4">
        <v>0.65492284819309965</v>
      </c>
      <c r="I37" s="4">
        <v>0.65416475036871347</v>
      </c>
      <c r="J37" s="4">
        <v>0.65360555935004916</v>
      </c>
      <c r="K37" s="4">
        <v>0.57766263914571769</v>
      </c>
      <c r="L37" s="4">
        <v>0.6670719535143933</v>
      </c>
      <c r="M37" s="4">
        <v>0.57651054649472477</v>
      </c>
      <c r="N37" s="4">
        <v>0.6756273267901175</v>
      </c>
      <c r="O37" s="4">
        <v>0.68524703776608376</v>
      </c>
      <c r="P37" s="4">
        <v>0.65058380461679877</v>
      </c>
      <c r="Q37" s="4">
        <v>0.69504231329619071</v>
      </c>
      <c r="R37" s="4">
        <v>0.65980682709498595</v>
      </c>
      <c r="S37" s="4">
        <v>0.66863043217887363</v>
      </c>
      <c r="T37" s="4">
        <v>0.55441222662672784</v>
      </c>
      <c r="U37" s="4">
        <v>0.57309982193229081</v>
      </c>
      <c r="V37" s="4">
        <v>0.56375847024947434</v>
      </c>
      <c r="W37" s="4">
        <v>0.61676955503360298</v>
      </c>
      <c r="X37" s="4">
        <v>0.58918160048745283</v>
      </c>
      <c r="Y37" s="4">
        <v>0.58520502131091345</v>
      </c>
      <c r="Z37" s="4">
        <v>0.63584751293043573</v>
      </c>
      <c r="AA37" s="4">
        <v>0.60515300778194248</v>
      </c>
      <c r="AB37" s="4">
        <v>0.60540053173933417</v>
      </c>
      <c r="AD37" s="2" t="s">
        <v>18</v>
      </c>
      <c r="AE37" s="4">
        <f t="shared" si="0"/>
        <v>0.56960906574354964</v>
      </c>
      <c r="AF37" s="4">
        <f t="shared" si="1"/>
        <v>0.64861904443671836</v>
      </c>
      <c r="AG37" s="4">
        <f t="shared" si="2"/>
        <v>0.65423105263728742</v>
      </c>
      <c r="AH37" s="4">
        <f t="shared" si="3"/>
        <v>0.60708171305161196</v>
      </c>
      <c r="AI37" s="4">
        <f t="shared" si="4"/>
        <v>0.6704860563909999</v>
      </c>
      <c r="AJ37" s="4">
        <f t="shared" si="5"/>
        <v>0.67449319085668336</v>
      </c>
      <c r="AK37" s="4">
        <f t="shared" si="6"/>
        <v>0.56375683960283096</v>
      </c>
      <c r="AL37" s="4">
        <f t="shared" si="7"/>
        <v>0.59705205894398972</v>
      </c>
      <c r="AM37" s="4">
        <f t="shared" si="8"/>
        <v>0.6154670174839042</v>
      </c>
    </row>
    <row r="38" spans="1:39" x14ac:dyDescent="0.25">
      <c r="A38" s="2" t="s">
        <v>19</v>
      </c>
      <c r="B38" s="4">
        <v>0.42677376657708582</v>
      </c>
      <c r="C38" s="4">
        <v>0.4341199696430626</v>
      </c>
      <c r="D38" s="4">
        <v>0.42876284928528285</v>
      </c>
      <c r="E38" s="4">
        <v>0.55262845386897208</v>
      </c>
      <c r="F38" s="4">
        <v>0.5560019704623167</v>
      </c>
      <c r="G38" s="4">
        <v>0.55675638926868332</v>
      </c>
      <c r="H38" s="4">
        <v>0.57404830988126077</v>
      </c>
      <c r="I38" s="4">
        <v>0.57465179923355347</v>
      </c>
      <c r="J38" s="4">
        <v>0.56927947558073433</v>
      </c>
      <c r="K38" s="4">
        <v>0.31016686507643598</v>
      </c>
      <c r="L38" s="4">
        <v>0.34121845833729864</v>
      </c>
      <c r="M38" s="4">
        <v>0.29728748129550381</v>
      </c>
      <c r="N38" s="4">
        <v>0.49767273923760191</v>
      </c>
      <c r="O38" s="4">
        <v>0.49046580173899046</v>
      </c>
      <c r="P38" s="4">
        <v>0.46098058825635896</v>
      </c>
      <c r="Q38" s="4">
        <v>0.55185353201224752</v>
      </c>
      <c r="R38" s="4">
        <v>0.50070867696324084</v>
      </c>
      <c r="S38" s="4">
        <v>0.52114283679127038</v>
      </c>
      <c r="T38" s="4">
        <v>0.39360043570086306</v>
      </c>
      <c r="U38" s="4">
        <v>0.38402973648682387</v>
      </c>
      <c r="V38" s="4">
        <v>0.39426256789345981</v>
      </c>
      <c r="W38" s="4">
        <v>0.53516455408789809</v>
      </c>
      <c r="X38" s="4">
        <v>0.51153941737854836</v>
      </c>
      <c r="Y38" s="4">
        <v>0.50944696226369934</v>
      </c>
      <c r="Z38" s="4">
        <v>0.56736627629346681</v>
      </c>
      <c r="AA38" s="4">
        <v>0.53112695484171357</v>
      </c>
      <c r="AB38" s="4">
        <v>0.53041227134180657</v>
      </c>
      <c r="AD38" s="2" t="s">
        <v>19</v>
      </c>
      <c r="AE38" s="4">
        <f t="shared" si="0"/>
        <v>0.42988552850181039</v>
      </c>
      <c r="AF38" s="4">
        <f t="shared" si="1"/>
        <v>0.5551289378666574</v>
      </c>
      <c r="AG38" s="4">
        <f t="shared" si="2"/>
        <v>0.57265986156518289</v>
      </c>
      <c r="AH38" s="4">
        <f t="shared" si="3"/>
        <v>0.31622426823641275</v>
      </c>
      <c r="AI38" s="4">
        <f t="shared" si="4"/>
        <v>0.48303970974431709</v>
      </c>
      <c r="AJ38" s="4">
        <f t="shared" si="5"/>
        <v>0.52456834858891954</v>
      </c>
      <c r="AK38" s="4">
        <f t="shared" si="6"/>
        <v>0.39063091336038225</v>
      </c>
      <c r="AL38" s="4">
        <f t="shared" si="7"/>
        <v>0.51871697791004856</v>
      </c>
      <c r="AM38" s="4">
        <f t="shared" si="8"/>
        <v>0.54296850082566228</v>
      </c>
    </row>
    <row r="39" spans="1:39" x14ac:dyDescent="0.25">
      <c r="A39" s="2" t="s">
        <v>20</v>
      </c>
      <c r="B39" s="4">
        <v>0.65671858704554864</v>
      </c>
      <c r="C39" s="4">
        <v>0.5687469008710444</v>
      </c>
      <c r="D39" s="4">
        <v>0.57515545658972511</v>
      </c>
      <c r="E39" s="4">
        <v>0.68931265686140819</v>
      </c>
      <c r="F39" s="4">
        <v>0.63699016998738878</v>
      </c>
      <c r="G39" s="4">
        <v>0.62242323769908137</v>
      </c>
      <c r="H39" s="4">
        <v>0.68849322877403218</v>
      </c>
      <c r="I39" s="4">
        <v>0.61976493327528315</v>
      </c>
      <c r="J39" s="4">
        <v>0.17871199875255855</v>
      </c>
      <c r="K39" s="4">
        <v>0.585131930795176</v>
      </c>
      <c r="L39" s="4">
        <v>0.72962951739162318</v>
      </c>
      <c r="M39" s="4">
        <v>0.5446012608039531</v>
      </c>
      <c r="N39" s="4">
        <v>0.66707934267198332</v>
      </c>
      <c r="O39" s="4">
        <v>0.66795823918054242</v>
      </c>
      <c r="P39" s="4">
        <v>0.63687015938576907</v>
      </c>
      <c r="Q39" s="4">
        <v>0.68473488870711252</v>
      </c>
      <c r="R39" s="4">
        <v>0.64243507447748283</v>
      </c>
      <c r="S39" s="4">
        <v>0.65334191305712663</v>
      </c>
      <c r="T39" s="4">
        <v>0.50435658300590391</v>
      </c>
      <c r="U39" s="4">
        <v>0.49518123207600667</v>
      </c>
      <c r="V39" s="4">
        <v>0.47859127729911582</v>
      </c>
      <c r="W39" s="4">
        <v>0.60575563380066744</v>
      </c>
      <c r="X39" s="4">
        <v>0.57544324739491615</v>
      </c>
      <c r="Y39" s="4">
        <v>0.57427353688848948</v>
      </c>
      <c r="Z39" s="4">
        <v>0.60421822313042817</v>
      </c>
      <c r="AA39" s="4">
        <v>0.57908206441281185</v>
      </c>
      <c r="AB39" s="4">
        <v>0.57761653773729416</v>
      </c>
      <c r="AD39" s="2" t="s">
        <v>20</v>
      </c>
      <c r="AE39" s="4">
        <f t="shared" si="0"/>
        <v>0.60020698150210616</v>
      </c>
      <c r="AF39" s="4">
        <f t="shared" si="1"/>
        <v>0.64957535484929274</v>
      </c>
      <c r="AG39" s="4">
        <f t="shared" si="2"/>
        <v>0.49565672026729124</v>
      </c>
      <c r="AH39" s="4">
        <f t="shared" si="3"/>
        <v>0.61978756966358406</v>
      </c>
      <c r="AI39" s="4">
        <f t="shared" si="4"/>
        <v>0.6573025804127649</v>
      </c>
      <c r="AJ39" s="4">
        <f t="shared" si="5"/>
        <v>0.66017062541390725</v>
      </c>
      <c r="AK39" s="4">
        <f t="shared" si="6"/>
        <v>0.49270969746034216</v>
      </c>
      <c r="AL39" s="4">
        <f t="shared" si="7"/>
        <v>0.58515747269469098</v>
      </c>
      <c r="AM39" s="4">
        <f t="shared" si="8"/>
        <v>0.58697227509351135</v>
      </c>
    </row>
    <row r="40" spans="1:39" x14ac:dyDescent="0.25">
      <c r="A40" s="2" t="s">
        <v>21</v>
      </c>
      <c r="B40" s="4">
        <v>0.13660641017778713</v>
      </c>
      <c r="C40" s="4">
        <v>0.14105035051130349</v>
      </c>
      <c r="D40" s="4">
        <v>0.14227061024103471</v>
      </c>
      <c r="E40" s="4">
        <v>0.25823915257772029</v>
      </c>
      <c r="F40" s="4">
        <v>0.25891036539558632</v>
      </c>
      <c r="G40" s="4">
        <v>0.25440688102755787</v>
      </c>
      <c r="H40" s="4">
        <v>0.31109334104653985</v>
      </c>
      <c r="I40" s="4">
        <v>0.30340314683414099</v>
      </c>
      <c r="J40" s="4">
        <v>0.3102828986438812</v>
      </c>
      <c r="K40" s="4">
        <v>4.6671209359377117E-2</v>
      </c>
      <c r="L40" s="4">
        <v>5.0614691524839333E-3</v>
      </c>
      <c r="M40" s="4">
        <v>4.3644076836379761E-2</v>
      </c>
      <c r="N40" s="4">
        <v>0.14300794513464254</v>
      </c>
      <c r="O40" s="4">
        <v>0.13901490640777064</v>
      </c>
      <c r="P40" s="4">
        <v>0.12218857476639862</v>
      </c>
      <c r="Q40" s="4">
        <v>0.20295959677143835</v>
      </c>
      <c r="R40" s="4">
        <v>0.1622232223108459</v>
      </c>
      <c r="S40" s="4">
        <v>0.17515002225446816</v>
      </c>
      <c r="T40" s="4">
        <v>0.15045719400857893</v>
      </c>
      <c r="U40" s="4">
        <v>0.14615287817564071</v>
      </c>
      <c r="V40" s="4">
        <v>0.14839081096558893</v>
      </c>
      <c r="W40" s="4">
        <v>0.27893694885148435</v>
      </c>
      <c r="X40" s="4">
        <v>0.2612382331464943</v>
      </c>
      <c r="Y40" s="4">
        <v>0.25402265479070169</v>
      </c>
      <c r="Z40" s="4">
        <v>0.35277829283097828</v>
      </c>
      <c r="AA40" s="4">
        <v>0.31472338343906264</v>
      </c>
      <c r="AB40" s="4">
        <v>0.30200197101345205</v>
      </c>
      <c r="AD40" s="2" t="s">
        <v>21</v>
      </c>
      <c r="AE40" s="4">
        <f t="shared" si="0"/>
        <v>0.13997579031004179</v>
      </c>
      <c r="AF40" s="4">
        <f t="shared" si="1"/>
        <v>0.25718546633362149</v>
      </c>
      <c r="AG40" s="4">
        <f t="shared" si="2"/>
        <v>0.30825979550818738</v>
      </c>
      <c r="AH40" s="4">
        <f t="shared" si="3"/>
        <v>3.1792251782746937E-2</v>
      </c>
      <c r="AI40" s="4">
        <f t="shared" si="4"/>
        <v>0.13473714210293727</v>
      </c>
      <c r="AJ40" s="4">
        <f t="shared" si="5"/>
        <v>0.18011094711225081</v>
      </c>
      <c r="AK40" s="4">
        <f t="shared" si="6"/>
        <v>0.14833362771660286</v>
      </c>
      <c r="AL40" s="4">
        <f t="shared" si="7"/>
        <v>0.26473261226289346</v>
      </c>
      <c r="AM40" s="4">
        <f t="shared" si="8"/>
        <v>0.32316788242783101</v>
      </c>
    </row>
    <row r="41" spans="1:39" x14ac:dyDescent="0.25">
      <c r="A41" s="2" t="s">
        <v>22</v>
      </c>
      <c r="B41" s="4">
        <v>0.26096097649821171</v>
      </c>
      <c r="C41" s="4">
        <v>0.26998485949697026</v>
      </c>
      <c r="D41" s="4">
        <v>0.27125652762976821</v>
      </c>
      <c r="E41" s="4">
        <v>0.4319849605858338</v>
      </c>
      <c r="F41" s="4">
        <v>0.43545268215283101</v>
      </c>
      <c r="G41" s="4">
        <v>0.43208498526161498</v>
      </c>
      <c r="H41" s="4">
        <v>0.4598206362169231</v>
      </c>
      <c r="I41" s="4">
        <v>0.45154972041670849</v>
      </c>
      <c r="J41" s="4">
        <v>0.4574586697786992</v>
      </c>
      <c r="K41" s="4">
        <v>0.17687140356432535</v>
      </c>
      <c r="L41" s="4">
        <v>0.17369676058504555</v>
      </c>
      <c r="M41" s="4">
        <v>0.16923310919119822</v>
      </c>
      <c r="N41" s="4">
        <v>0.36967081097637461</v>
      </c>
      <c r="O41" s="4">
        <v>0.35402956434587679</v>
      </c>
      <c r="P41" s="4">
        <v>0.33309349686336515</v>
      </c>
      <c r="Q41" s="4">
        <v>0.43271861844492893</v>
      </c>
      <c r="R41" s="4">
        <v>0.37856742195613846</v>
      </c>
      <c r="S41" s="4">
        <v>0.39751011456172713</v>
      </c>
      <c r="T41" s="4">
        <v>0.2487794271437416</v>
      </c>
      <c r="U41" s="4">
        <v>0.25116666169994406</v>
      </c>
      <c r="V41" s="4">
        <v>0.25162123748687931</v>
      </c>
      <c r="W41" s="4">
        <v>0.43065317969080391</v>
      </c>
      <c r="X41" s="4">
        <v>0.40772489629701386</v>
      </c>
      <c r="Y41" s="4">
        <v>0.40084278111783223</v>
      </c>
      <c r="Z41" s="4">
        <v>0.47796849355225235</v>
      </c>
      <c r="AA41" s="4">
        <v>0.44216719948660799</v>
      </c>
      <c r="AB41" s="4">
        <v>0.43099833965840717</v>
      </c>
      <c r="AD41" s="2" t="s">
        <v>22</v>
      </c>
      <c r="AE41" s="4">
        <f t="shared" si="0"/>
        <v>0.26740078787498339</v>
      </c>
      <c r="AF41" s="4">
        <f t="shared" si="1"/>
        <v>0.4331742093334266</v>
      </c>
      <c r="AG41" s="4">
        <f t="shared" si="2"/>
        <v>0.45627634213744361</v>
      </c>
      <c r="AH41" s="4">
        <f t="shared" si="3"/>
        <v>0.17326709111352301</v>
      </c>
      <c r="AI41" s="4">
        <f t="shared" si="4"/>
        <v>0.35226462406187214</v>
      </c>
      <c r="AJ41" s="4">
        <f t="shared" si="5"/>
        <v>0.40293205165426488</v>
      </c>
      <c r="AK41" s="4">
        <f t="shared" si="6"/>
        <v>0.25052244211018831</v>
      </c>
      <c r="AL41" s="4">
        <f t="shared" si="7"/>
        <v>0.41307361903521667</v>
      </c>
      <c r="AM41" s="4">
        <f t="shared" si="8"/>
        <v>0.45037801089908919</v>
      </c>
    </row>
    <row r="42" spans="1:39" x14ac:dyDescent="0.25">
      <c r="A42" s="2" t="s">
        <v>23</v>
      </c>
      <c r="B42" s="4">
        <v>0.31591979642781332</v>
      </c>
      <c r="C42" s="4">
        <v>0.31924980548518855</v>
      </c>
      <c r="D42" s="4">
        <v>0.32274614478714375</v>
      </c>
      <c r="E42" s="4">
        <v>0.48194597204092809</v>
      </c>
      <c r="F42" s="4">
        <v>0.48826047076747559</v>
      </c>
      <c r="G42" s="4">
        <v>0.48345588510732024</v>
      </c>
      <c r="H42" s="4">
        <v>0.51079410986617513</v>
      </c>
      <c r="I42" s="4">
        <v>0.50553219347036027</v>
      </c>
      <c r="J42" s="4">
        <v>0.50474563957988072</v>
      </c>
      <c r="K42" s="4">
        <v>0.23477106596009401</v>
      </c>
      <c r="L42" s="4">
        <v>0.82382780366152786</v>
      </c>
      <c r="M42" s="4">
        <v>0.23127342716063046</v>
      </c>
      <c r="N42" s="4">
        <v>0.44726760565715451</v>
      </c>
      <c r="O42" s="4">
        <v>0.45032853931643346</v>
      </c>
      <c r="P42" s="4">
        <v>0.41702703811594799</v>
      </c>
      <c r="Q42" s="4">
        <v>0.52565553853625102</v>
      </c>
      <c r="R42" s="4">
        <v>0.46765684247419115</v>
      </c>
      <c r="S42" s="4">
        <v>0.48907197307566347</v>
      </c>
      <c r="T42" s="4">
        <v>0.28603773904207819</v>
      </c>
      <c r="U42" s="4">
        <v>0.2779324810810973</v>
      </c>
      <c r="V42" s="4">
        <v>0.27616306687967734</v>
      </c>
      <c r="W42" s="4">
        <v>0.46832995340730066</v>
      </c>
      <c r="X42" s="4">
        <v>0.44150934438478273</v>
      </c>
      <c r="Y42" s="4">
        <v>0.43006242116647636</v>
      </c>
      <c r="Z42" s="4">
        <v>0.51387120189613977</v>
      </c>
      <c r="AA42" s="4">
        <v>0.4806627578606657</v>
      </c>
      <c r="AB42" s="4">
        <v>0.46315347443381466</v>
      </c>
      <c r="AD42" s="2" t="s">
        <v>23</v>
      </c>
      <c r="AE42" s="4">
        <f t="shared" si="0"/>
        <v>0.31930524890004852</v>
      </c>
      <c r="AF42" s="4">
        <f t="shared" si="1"/>
        <v>0.48455410930524129</v>
      </c>
      <c r="AG42" s="4">
        <f t="shared" si="2"/>
        <v>0.50702398097213874</v>
      </c>
      <c r="AH42" s="4">
        <f t="shared" si="3"/>
        <v>0.42995743226075073</v>
      </c>
      <c r="AI42" s="4">
        <f t="shared" si="4"/>
        <v>0.43820772769651201</v>
      </c>
      <c r="AJ42" s="4">
        <f t="shared" si="5"/>
        <v>0.49412811802870188</v>
      </c>
      <c r="AK42" s="4">
        <f t="shared" si="6"/>
        <v>0.28004442900095095</v>
      </c>
      <c r="AL42" s="4">
        <f t="shared" si="7"/>
        <v>0.44663390631951994</v>
      </c>
      <c r="AM42" s="4">
        <f t="shared" si="8"/>
        <v>0.48589581139687338</v>
      </c>
    </row>
    <row r="43" spans="1:39" x14ac:dyDescent="0.25">
      <c r="A43" s="2" t="s">
        <v>24</v>
      </c>
      <c r="B43" s="4">
        <v>0.53367009586285963</v>
      </c>
      <c r="C43" s="4">
        <v>0.56965393672359732</v>
      </c>
      <c r="D43" s="4">
        <v>0.56031902298653191</v>
      </c>
      <c r="E43" s="4">
        <v>0.62946068388498411</v>
      </c>
      <c r="F43" s="4">
        <v>0.63796460093202312</v>
      </c>
      <c r="G43" s="4">
        <v>0.62315573812984848</v>
      </c>
      <c r="H43" s="4">
        <v>0.60668240337483526</v>
      </c>
      <c r="I43" s="4">
        <v>0.59989088017303682</v>
      </c>
      <c r="J43" s="4">
        <v>0.59898784052798193</v>
      </c>
      <c r="K43" s="4">
        <v>0.4505753432914622</v>
      </c>
      <c r="L43" s="4">
        <v>0.48979493661178819</v>
      </c>
      <c r="M43" s="4">
        <v>0.48458856908300602</v>
      </c>
      <c r="N43" s="4">
        <v>0.63528866056684086</v>
      </c>
      <c r="O43" s="4">
        <v>0.6481133984077222</v>
      </c>
      <c r="P43" s="4">
        <v>0.61767803306050861</v>
      </c>
      <c r="Q43" s="4">
        <v>0.65958889998728187</v>
      </c>
      <c r="R43" s="4">
        <v>0.62429528952363256</v>
      </c>
      <c r="S43" s="4">
        <v>0.63105657736183973</v>
      </c>
      <c r="T43" s="4">
        <v>0.49101470351192389</v>
      </c>
      <c r="U43" s="4">
        <v>0.50212849717127983</v>
      </c>
      <c r="V43" s="4">
        <v>0.49572746297093317</v>
      </c>
      <c r="W43" s="4">
        <v>0.5917920381524413</v>
      </c>
      <c r="X43" s="4">
        <v>0.56470055181229772</v>
      </c>
      <c r="Y43" s="4">
        <v>0.57363716278446075</v>
      </c>
      <c r="Z43" s="4">
        <v>0.5491013416807744</v>
      </c>
      <c r="AA43" s="4">
        <v>0.53556912879180218</v>
      </c>
      <c r="AB43" s="4">
        <v>0.54731936248804114</v>
      </c>
      <c r="AD43" s="2" t="s">
        <v>24</v>
      </c>
      <c r="AE43" s="4">
        <f t="shared" si="0"/>
        <v>0.55454768519099629</v>
      </c>
      <c r="AF43" s="4">
        <f t="shared" si="1"/>
        <v>0.63019367431561857</v>
      </c>
      <c r="AG43" s="4">
        <f t="shared" si="2"/>
        <v>0.60185370802528471</v>
      </c>
      <c r="AH43" s="4">
        <f t="shared" si="3"/>
        <v>0.47498628299541878</v>
      </c>
      <c r="AI43" s="4">
        <f t="shared" si="4"/>
        <v>0.63369336401169063</v>
      </c>
      <c r="AJ43" s="4">
        <f t="shared" si="5"/>
        <v>0.63831358895758472</v>
      </c>
      <c r="AK43" s="4">
        <f t="shared" si="6"/>
        <v>0.49629022121804561</v>
      </c>
      <c r="AL43" s="4">
        <f t="shared" si="7"/>
        <v>0.57670991758306656</v>
      </c>
      <c r="AM43" s="4">
        <f t="shared" si="8"/>
        <v>0.54399661098687258</v>
      </c>
    </row>
    <row r="44" spans="1:39" x14ac:dyDescent="0.25">
      <c r="A44" s="2" t="s">
        <v>25</v>
      </c>
      <c r="B44" s="4">
        <v>4.8875838064693151E-2</v>
      </c>
      <c r="C44" s="4">
        <v>4.6182396317421791E-2</v>
      </c>
      <c r="D44" s="4">
        <v>4.7208623204948431E-2</v>
      </c>
      <c r="E44" s="4">
        <v>0.10017079711223953</v>
      </c>
      <c r="F44" s="4">
        <v>7.1661384032995309E-2</v>
      </c>
      <c r="G44" s="4">
        <v>0.11677201009628652</v>
      </c>
      <c r="H44" s="4">
        <v>0.12202937330204122</v>
      </c>
      <c r="I44" s="4">
        <v>0.16531152790828232</v>
      </c>
      <c r="J44" s="4">
        <v>0.11064234160954288</v>
      </c>
      <c r="K44" s="4">
        <v>7.0663835460184369E-3</v>
      </c>
      <c r="L44" s="4">
        <v>3.2819180889014981E-3</v>
      </c>
      <c r="M44" s="4">
        <v>7.2881036877042935E-3</v>
      </c>
      <c r="N44" s="4">
        <v>4.6135667184685557E-2</v>
      </c>
      <c r="O44" s="4">
        <v>3.6751901288036209E-2</v>
      </c>
      <c r="P44" s="4">
        <v>3.5714634794357887E-2</v>
      </c>
      <c r="Q44" s="4">
        <v>5.9629384459955151E-2</v>
      </c>
      <c r="R44" s="4">
        <v>6.3312168257456822E-2</v>
      </c>
      <c r="S44" s="4">
        <v>6.4560862523802415E-2</v>
      </c>
      <c r="T44" s="4">
        <v>6.551388747421126E-2</v>
      </c>
      <c r="U44" s="4">
        <v>6.3621011309183975E-2</v>
      </c>
      <c r="V44" s="4">
        <v>6.3570611472487618E-2</v>
      </c>
      <c r="W44" s="4">
        <v>0.16035546405166637</v>
      </c>
      <c r="X44" s="4">
        <v>0.14835388033448563</v>
      </c>
      <c r="Y44" s="4">
        <v>0.13971969477508561</v>
      </c>
      <c r="Z44" s="4">
        <v>0.22913048148792414</v>
      </c>
      <c r="AA44" s="4">
        <v>0.20299084596192882</v>
      </c>
      <c r="AB44" s="4">
        <v>7.3273793017165079E-2</v>
      </c>
      <c r="AD44" s="2" t="s">
        <v>25</v>
      </c>
      <c r="AE44" s="4">
        <f t="shared" si="0"/>
        <v>4.7422285862354453E-2</v>
      </c>
      <c r="AF44" s="4">
        <f t="shared" si="1"/>
        <v>9.6201397080507123E-2</v>
      </c>
      <c r="AG44" s="4">
        <f t="shared" si="2"/>
        <v>0.13266108093995546</v>
      </c>
      <c r="AH44" s="4">
        <f t="shared" si="3"/>
        <v>5.8788017742080756E-3</v>
      </c>
      <c r="AI44" s="4">
        <f t="shared" si="4"/>
        <v>3.9534067755693215E-2</v>
      </c>
      <c r="AJ44" s="4">
        <f t="shared" si="5"/>
        <v>6.25008050804048E-2</v>
      </c>
      <c r="AK44" s="4">
        <f t="shared" si="6"/>
        <v>6.423517008529428E-2</v>
      </c>
      <c r="AL44" s="4">
        <f t="shared" si="7"/>
        <v>0.14947634638707921</v>
      </c>
      <c r="AM44" s="4">
        <f t="shared" si="8"/>
        <v>0.16846504015567268</v>
      </c>
    </row>
    <row r="45" spans="1:39" x14ac:dyDescent="0.25">
      <c r="A45" s="2" t="s">
        <v>26</v>
      </c>
      <c r="B45" s="4">
        <v>0.10669317480959743</v>
      </c>
      <c r="C45" s="4">
        <v>0.10682992685557703</v>
      </c>
      <c r="D45" s="4">
        <v>0.10998905343237877</v>
      </c>
      <c r="E45" s="4">
        <v>0.25715634887393607</v>
      </c>
      <c r="F45" s="4">
        <v>0.2687807767760646</v>
      </c>
      <c r="G45" s="4">
        <v>0.25446860130025306</v>
      </c>
      <c r="H45" s="4">
        <v>0.34166085551862163</v>
      </c>
      <c r="I45" s="4">
        <v>0.30393073378552549</v>
      </c>
      <c r="J45" s="4">
        <v>0.31053699928045292</v>
      </c>
      <c r="K45" s="4">
        <v>4.7581878305592913E-2</v>
      </c>
      <c r="L45" s="4">
        <v>0</v>
      </c>
      <c r="M45" s="4">
        <v>4.4806980530487477E-2</v>
      </c>
      <c r="N45" s="4">
        <v>0.1928545941669684</v>
      </c>
      <c r="O45" s="4">
        <v>0.1638690301117654</v>
      </c>
      <c r="P45" s="4">
        <v>0.17047784561014187</v>
      </c>
      <c r="Q45" s="4">
        <v>0.28454769373276351</v>
      </c>
      <c r="R45" s="4">
        <v>0.23612830258156997</v>
      </c>
      <c r="S45" s="4">
        <v>0.26452923817684665</v>
      </c>
      <c r="T45" s="4">
        <v>0.10002633505258633</v>
      </c>
      <c r="U45" s="4">
        <v>8.9733243496485801E-2</v>
      </c>
      <c r="V45" s="4">
        <v>9.9258778283869073E-2</v>
      </c>
      <c r="W45" s="4">
        <v>0.26352645205183228</v>
      </c>
      <c r="X45" s="4">
        <v>0.24379547095285095</v>
      </c>
      <c r="Y45" s="4">
        <v>0.23698811309988835</v>
      </c>
      <c r="Z45" s="4">
        <v>0.36388618320341887</v>
      </c>
      <c r="AA45" s="4">
        <v>0.31357302022245953</v>
      </c>
      <c r="AB45" s="4">
        <v>0.29543297041778982</v>
      </c>
      <c r="AD45" s="2" t="s">
        <v>26</v>
      </c>
      <c r="AE45" s="4">
        <f t="shared" si="0"/>
        <v>0.10783738503251776</v>
      </c>
      <c r="AF45" s="4">
        <f t="shared" si="1"/>
        <v>0.26013524231675128</v>
      </c>
      <c r="AG45" s="4">
        <f t="shared" si="2"/>
        <v>0.31870952952820003</v>
      </c>
      <c r="AH45" s="4">
        <f t="shared" si="3"/>
        <v>3.0796286278693463E-2</v>
      </c>
      <c r="AI45" s="4">
        <f t="shared" si="4"/>
        <v>0.17573382329629192</v>
      </c>
      <c r="AJ45" s="4">
        <f t="shared" si="5"/>
        <v>0.26173507816372671</v>
      </c>
      <c r="AK45" s="4">
        <f t="shared" si="6"/>
        <v>9.6339452277647064E-2</v>
      </c>
      <c r="AL45" s="4">
        <f t="shared" si="7"/>
        <v>0.24810334536819054</v>
      </c>
      <c r="AM45" s="4">
        <f t="shared" si="8"/>
        <v>0.32429739128122276</v>
      </c>
    </row>
    <row r="46" spans="1:39" x14ac:dyDescent="0.25">
      <c r="A46" s="2" t="s">
        <v>27</v>
      </c>
      <c r="B46" s="4">
        <v>9.5343820119494382E-2</v>
      </c>
      <c r="C46" s="4">
        <v>9.7617659642125945E-2</v>
      </c>
      <c r="D46" s="4">
        <v>0.10779496099181486</v>
      </c>
      <c r="E46" s="4">
        <v>0.23207104738442108</v>
      </c>
      <c r="F46" s="4">
        <v>0.23538067413184083</v>
      </c>
      <c r="G46" s="4">
        <v>0.21758955939709507</v>
      </c>
      <c r="H46" s="4">
        <v>0.29826022051439316</v>
      </c>
      <c r="I46" s="4">
        <v>0.29150443857765035</v>
      </c>
      <c r="J46" s="4">
        <v>0.2960181771835676</v>
      </c>
      <c r="K46" s="4">
        <v>4.0700205802418524E-2</v>
      </c>
      <c r="L46" s="4">
        <v>0</v>
      </c>
      <c r="M46" s="4">
        <v>3.8644473233693848E-2</v>
      </c>
      <c r="N46" s="4">
        <v>0.1493337684661111</v>
      </c>
      <c r="O46" s="4">
        <v>0.13390507306216395</v>
      </c>
      <c r="P46" s="4">
        <v>0.12539236409393528</v>
      </c>
      <c r="Q46" s="4">
        <v>0.23460435862792534</v>
      </c>
      <c r="R46" s="4">
        <v>0.18389566654893899</v>
      </c>
      <c r="S46" s="4">
        <v>0.20475079595735887</v>
      </c>
      <c r="T46" s="4">
        <v>0.11436864937060501</v>
      </c>
      <c r="U46" s="4">
        <v>0.10454603709778415</v>
      </c>
      <c r="V46" s="4">
        <v>6.7983996016114476E-2</v>
      </c>
      <c r="W46" s="4">
        <v>0.24915821288717402</v>
      </c>
      <c r="X46" s="4">
        <v>0.2380056371250627</v>
      </c>
      <c r="Y46" s="4">
        <v>0.23031855657634537</v>
      </c>
      <c r="Z46" s="4">
        <v>0.34001173591801537</v>
      </c>
      <c r="AA46" s="4">
        <v>0.30317248233780414</v>
      </c>
      <c r="AB46" s="4">
        <v>0.28347424807805538</v>
      </c>
      <c r="AD46" s="2" t="s">
        <v>27</v>
      </c>
      <c r="AE46" s="4">
        <f t="shared" si="0"/>
        <v>0.10025214691781172</v>
      </c>
      <c r="AF46" s="4">
        <f t="shared" si="1"/>
        <v>0.22834709363778569</v>
      </c>
      <c r="AG46" s="4">
        <f t="shared" si="2"/>
        <v>0.2952609454252037</v>
      </c>
      <c r="AH46" s="4">
        <f t="shared" si="3"/>
        <v>2.6448226345370789E-2</v>
      </c>
      <c r="AI46" s="4">
        <f t="shared" si="4"/>
        <v>0.1362104018740701</v>
      </c>
      <c r="AJ46" s="4">
        <f t="shared" si="5"/>
        <v>0.20775027371140775</v>
      </c>
      <c r="AK46" s="4">
        <f t="shared" si="6"/>
        <v>9.5632894161501211E-2</v>
      </c>
      <c r="AL46" s="4">
        <f t="shared" si="7"/>
        <v>0.23916080219619404</v>
      </c>
      <c r="AM46" s="4">
        <f t="shared" si="8"/>
        <v>0.30888615544462494</v>
      </c>
    </row>
    <row r="47" spans="1:39" x14ac:dyDescent="0.25">
      <c r="A47" s="2" t="s">
        <v>28</v>
      </c>
      <c r="B47" s="4">
        <v>3.0954367321676318E-2</v>
      </c>
      <c r="C47" s="4">
        <v>2.7616012683708651E-2</v>
      </c>
      <c r="D47" s="4">
        <v>3.4829531230491283E-2</v>
      </c>
      <c r="E47" s="4">
        <v>0.10519096078207671</v>
      </c>
      <c r="F47" s="4">
        <v>0.10651787803014047</v>
      </c>
      <c r="G47" s="4">
        <v>9.7123750113669069E-2</v>
      </c>
      <c r="H47" s="4">
        <v>0.16304428807218832</v>
      </c>
      <c r="I47" s="4">
        <v>0.15997769203051984</v>
      </c>
      <c r="J47" s="4">
        <v>0.16193204124278518</v>
      </c>
      <c r="K47" s="4">
        <v>5.064534981858681E-3</v>
      </c>
      <c r="L47" s="4">
        <v>0</v>
      </c>
      <c r="M47" s="4">
        <v>3.8313018960685645E-3</v>
      </c>
      <c r="N47" s="4">
        <v>4.0543840026381908E-2</v>
      </c>
      <c r="O47" s="4">
        <v>2.593690052767481E-3</v>
      </c>
      <c r="P47" s="4">
        <v>2.6903413994664539E-2</v>
      </c>
      <c r="Q47" s="4">
        <v>8.8370924627478392E-2</v>
      </c>
      <c r="R47" s="4">
        <v>5.7458158262240384E-2</v>
      </c>
      <c r="S47" s="4">
        <v>7.3891932518976244E-2</v>
      </c>
      <c r="T47" s="4">
        <v>5.1294605444211328E-2</v>
      </c>
      <c r="U47" s="4">
        <v>0</v>
      </c>
      <c r="V47" s="4">
        <v>0</v>
      </c>
      <c r="W47" s="4">
        <v>0.13844930364160096</v>
      </c>
      <c r="X47" s="4">
        <v>0.11820887759954393</v>
      </c>
      <c r="Y47" s="4">
        <v>0.12110326741448874</v>
      </c>
      <c r="Z47" s="4">
        <v>0.21618072069066122</v>
      </c>
      <c r="AA47" s="4">
        <v>0.18950688290810608</v>
      </c>
      <c r="AB47" s="4">
        <v>0.17405837779218583</v>
      </c>
      <c r="AD47" s="2" t="s">
        <v>28</v>
      </c>
      <c r="AE47" s="4">
        <f t="shared" si="0"/>
        <v>3.1133303745292083E-2</v>
      </c>
      <c r="AF47" s="4">
        <f t="shared" si="1"/>
        <v>0.10294419630862876</v>
      </c>
      <c r="AG47" s="4">
        <f t="shared" si="2"/>
        <v>0.1616513404484978</v>
      </c>
      <c r="AH47" s="4">
        <f t="shared" si="3"/>
        <v>2.9652789593090818E-3</v>
      </c>
      <c r="AI47" s="4">
        <f t="shared" si="4"/>
        <v>2.3346981357937974E-2</v>
      </c>
      <c r="AJ47" s="4">
        <f t="shared" si="5"/>
        <v>7.3240338469565E-2</v>
      </c>
      <c r="AK47" s="4">
        <f t="shared" si="6"/>
        <v>1.7098201814737108E-2</v>
      </c>
      <c r="AL47" s="4">
        <f t="shared" si="7"/>
        <v>0.12592048288521121</v>
      </c>
      <c r="AM47" s="4">
        <f t="shared" si="8"/>
        <v>0.19324866046365105</v>
      </c>
    </row>
    <row r="48" spans="1:39" x14ac:dyDescent="0.25">
      <c r="A48" s="2" t="s">
        <v>29</v>
      </c>
      <c r="B48" s="4">
        <v>0.81069388653951879</v>
      </c>
      <c r="C48" s="4">
        <v>0.83181554203873909</v>
      </c>
      <c r="D48" s="4">
        <v>0.83803059744842523</v>
      </c>
      <c r="E48" s="4">
        <v>0.84644011958165877</v>
      </c>
      <c r="F48" s="4">
        <v>0.90472813173530409</v>
      </c>
      <c r="G48" s="4">
        <v>0.94274958748038629</v>
      </c>
      <c r="H48" s="4">
        <v>0</v>
      </c>
      <c r="I48" s="4">
        <v>0</v>
      </c>
      <c r="J48" s="4">
        <v>0.81003382226384024</v>
      </c>
      <c r="K48" s="4">
        <v>0.82586855243831714</v>
      </c>
      <c r="L48" s="4">
        <v>0</v>
      </c>
      <c r="M48" s="4">
        <v>0.76536903361450737</v>
      </c>
      <c r="N48" s="4">
        <v>0.77976852805144614</v>
      </c>
      <c r="O48" s="4">
        <v>0</v>
      </c>
      <c r="P48" s="4">
        <v>0.81772979066460816</v>
      </c>
      <c r="Q48" s="4">
        <v>0.80004266351322528</v>
      </c>
      <c r="R48" s="4">
        <v>0.85421832170206979</v>
      </c>
      <c r="S48" s="4">
        <v>0.9141473529338896</v>
      </c>
      <c r="T48" s="4">
        <v>0.77325886078784334</v>
      </c>
      <c r="U48" s="4">
        <v>0</v>
      </c>
      <c r="V48" s="4">
        <v>0.72888754012646895</v>
      </c>
      <c r="W48" s="4">
        <v>0.71150501179793368</v>
      </c>
      <c r="X48" s="4">
        <v>0.68470245271380237</v>
      </c>
      <c r="Y48" s="4">
        <v>0.70989514518590913</v>
      </c>
      <c r="Z48" s="4">
        <v>0.71700492943442207</v>
      </c>
      <c r="AA48" s="4">
        <v>0.66022458994178546</v>
      </c>
      <c r="AB48" s="4">
        <v>0.66256246117007411</v>
      </c>
      <c r="AD48" s="2" t="s">
        <v>29</v>
      </c>
      <c r="AE48" s="4">
        <f t="shared" si="0"/>
        <v>0.82684667534222767</v>
      </c>
      <c r="AF48" s="4">
        <f t="shared" si="1"/>
        <v>0.89797261293244979</v>
      </c>
      <c r="AG48" s="4">
        <f t="shared" si="2"/>
        <v>0.27001127408794673</v>
      </c>
      <c r="AH48" s="4">
        <f t="shared" si="3"/>
        <v>0.5304125286842748</v>
      </c>
      <c r="AI48" s="4">
        <f t="shared" si="4"/>
        <v>0.53249943957201806</v>
      </c>
      <c r="AJ48" s="4">
        <f t="shared" si="5"/>
        <v>0.85613611271639478</v>
      </c>
      <c r="AK48" s="4">
        <f t="shared" si="6"/>
        <v>0.50071546697143743</v>
      </c>
      <c r="AL48" s="4">
        <f t="shared" si="7"/>
        <v>0.70203420323254839</v>
      </c>
      <c r="AM48" s="4">
        <f t="shared" si="8"/>
        <v>0.67993066018209392</v>
      </c>
    </row>
    <row r="49" spans="1:39" x14ac:dyDescent="0.25">
      <c r="A49" s="2" t="s">
        <v>204</v>
      </c>
      <c r="B49" s="4">
        <v>0</v>
      </c>
      <c r="C49" s="4">
        <v>0</v>
      </c>
      <c r="D49" s="4">
        <v>0</v>
      </c>
      <c r="E49" s="4">
        <v>0.92818834571084352</v>
      </c>
      <c r="F49" s="4">
        <v>0</v>
      </c>
      <c r="G49" s="4">
        <v>0</v>
      </c>
      <c r="H49" s="4">
        <v>0</v>
      </c>
      <c r="I49" s="4">
        <v>0.83466439252310498</v>
      </c>
      <c r="J49" s="4">
        <v>0</v>
      </c>
      <c r="K49" s="4">
        <v>0</v>
      </c>
      <c r="L49" s="4">
        <v>0</v>
      </c>
      <c r="M49" s="4">
        <v>0</v>
      </c>
      <c r="N49" s="4">
        <v>0</v>
      </c>
      <c r="O49" s="4">
        <v>0</v>
      </c>
      <c r="P49" s="4">
        <v>0</v>
      </c>
      <c r="Q49" s="4">
        <v>0</v>
      </c>
      <c r="R49" s="4">
        <v>0</v>
      </c>
      <c r="S49" s="4">
        <v>0</v>
      </c>
      <c r="T49" s="4">
        <v>0</v>
      </c>
      <c r="U49" s="4">
        <v>0</v>
      </c>
      <c r="V49" s="4">
        <v>0</v>
      </c>
      <c r="W49" s="4">
        <v>0</v>
      </c>
      <c r="X49" s="4">
        <v>0</v>
      </c>
      <c r="Y49" s="4">
        <v>0</v>
      </c>
      <c r="Z49" s="4">
        <v>0.40420098491785966</v>
      </c>
      <c r="AA49" s="4">
        <v>0</v>
      </c>
      <c r="AB49" s="4">
        <v>0</v>
      </c>
      <c r="AD49" s="2" t="s">
        <v>204</v>
      </c>
      <c r="AE49" s="4">
        <f t="shared" si="0"/>
        <v>0</v>
      </c>
      <c r="AF49" s="4">
        <f t="shared" si="1"/>
        <v>0.30939611523694782</v>
      </c>
      <c r="AG49" s="4">
        <f t="shared" si="2"/>
        <v>0.27822146417436833</v>
      </c>
      <c r="AH49" s="4">
        <f t="shared" si="3"/>
        <v>0</v>
      </c>
      <c r="AI49" s="4">
        <f t="shared" si="4"/>
        <v>0</v>
      </c>
      <c r="AJ49" s="4">
        <f t="shared" si="5"/>
        <v>0</v>
      </c>
      <c r="AK49" s="4">
        <f t="shared" si="6"/>
        <v>0</v>
      </c>
      <c r="AL49" s="4">
        <f t="shared" si="7"/>
        <v>0</v>
      </c>
      <c r="AM49" s="4">
        <f t="shared" si="8"/>
        <v>0.13473366163928654</v>
      </c>
    </row>
    <row r="50" spans="1:39" x14ac:dyDescent="0.25">
      <c r="A50" s="2" t="s">
        <v>205</v>
      </c>
      <c r="B50" s="4">
        <v>0</v>
      </c>
      <c r="C50" s="4">
        <v>0</v>
      </c>
      <c r="D50" s="4">
        <v>0</v>
      </c>
      <c r="E50" s="4">
        <v>0</v>
      </c>
      <c r="F50" s="4">
        <v>0</v>
      </c>
      <c r="G50" s="4">
        <v>0</v>
      </c>
      <c r="H50" s="4">
        <v>0.97281814751524565</v>
      </c>
      <c r="I50" s="4">
        <v>0</v>
      </c>
      <c r="J50" s="4">
        <v>0.77509545881049691</v>
      </c>
      <c r="K50" s="4">
        <v>0.28617858345216401</v>
      </c>
      <c r="L50" s="4">
        <v>0</v>
      </c>
      <c r="M50" s="4">
        <v>0</v>
      </c>
      <c r="N50" s="4">
        <v>0.57547362830573312</v>
      </c>
      <c r="O50" s="4">
        <v>0</v>
      </c>
      <c r="P50" s="4">
        <v>0.40216740091791864</v>
      </c>
      <c r="Q50" s="4">
        <v>0.70719703223298569</v>
      </c>
      <c r="R50" s="4">
        <v>0</v>
      </c>
      <c r="S50" s="4">
        <v>0.7748379432270337</v>
      </c>
      <c r="T50" s="4">
        <v>0</v>
      </c>
      <c r="U50" s="4">
        <v>0</v>
      </c>
      <c r="V50" s="4">
        <v>0</v>
      </c>
      <c r="W50" s="4">
        <v>0</v>
      </c>
      <c r="X50" s="4">
        <v>0</v>
      </c>
      <c r="Y50" s="4">
        <v>0</v>
      </c>
      <c r="Z50" s="4">
        <v>0</v>
      </c>
      <c r="AA50" s="4">
        <v>0.49702075724682193</v>
      </c>
      <c r="AB50" s="4">
        <v>0</v>
      </c>
      <c r="AD50" s="2" t="s">
        <v>205</v>
      </c>
      <c r="AE50" s="4">
        <f t="shared" si="0"/>
        <v>0</v>
      </c>
      <c r="AF50" s="4">
        <f t="shared" si="1"/>
        <v>0</v>
      </c>
      <c r="AG50" s="4">
        <f t="shared" si="2"/>
        <v>0.58263786877524748</v>
      </c>
      <c r="AH50" s="4">
        <f t="shared" si="3"/>
        <v>9.5392861150721334E-2</v>
      </c>
      <c r="AI50" s="4">
        <f t="shared" si="4"/>
        <v>0.32588034307455055</v>
      </c>
      <c r="AJ50" s="4">
        <f t="shared" si="5"/>
        <v>0.49401165848667317</v>
      </c>
      <c r="AK50" s="4">
        <f t="shared" si="6"/>
        <v>0</v>
      </c>
      <c r="AL50" s="4">
        <f t="shared" si="7"/>
        <v>0</v>
      </c>
      <c r="AM50" s="4">
        <f t="shared" si="8"/>
        <v>0.16567358574894064</v>
      </c>
    </row>
    <row r="51" spans="1:39" x14ac:dyDescent="0.25">
      <c r="A51" s="2" t="s">
        <v>206</v>
      </c>
      <c r="B51" s="4">
        <v>0</v>
      </c>
      <c r="C51" s="4">
        <v>0</v>
      </c>
      <c r="D51" s="4">
        <v>0.3653370383877208</v>
      </c>
      <c r="E51" s="4">
        <v>0</v>
      </c>
      <c r="F51" s="4">
        <v>0</v>
      </c>
      <c r="G51" s="4">
        <v>1</v>
      </c>
      <c r="H51" s="4">
        <v>0</v>
      </c>
      <c r="I51" s="4">
        <v>0</v>
      </c>
      <c r="J51" s="4">
        <v>0</v>
      </c>
      <c r="K51" s="4">
        <v>0</v>
      </c>
      <c r="L51" s="4">
        <v>0</v>
      </c>
      <c r="M51" s="4">
        <v>0</v>
      </c>
      <c r="N51" s="4">
        <v>0</v>
      </c>
      <c r="O51" s="4">
        <v>0</v>
      </c>
      <c r="P51" s="4">
        <v>0</v>
      </c>
      <c r="Q51" s="4">
        <v>0</v>
      </c>
      <c r="R51" s="4">
        <v>0</v>
      </c>
      <c r="S51" s="4">
        <v>0</v>
      </c>
      <c r="T51" s="4">
        <v>0</v>
      </c>
      <c r="U51" s="4">
        <v>0</v>
      </c>
      <c r="V51" s="4">
        <v>0</v>
      </c>
      <c r="W51" s="4">
        <v>0</v>
      </c>
      <c r="X51" s="4">
        <v>0</v>
      </c>
      <c r="Y51" s="4">
        <v>0</v>
      </c>
      <c r="Z51" s="4">
        <v>0</v>
      </c>
      <c r="AA51" s="4">
        <v>0</v>
      </c>
      <c r="AB51" s="4">
        <v>0</v>
      </c>
      <c r="AD51" s="2" t="s">
        <v>206</v>
      </c>
      <c r="AE51" s="4">
        <f t="shared" si="0"/>
        <v>0.12177901279590693</v>
      </c>
      <c r="AF51" s="4">
        <f t="shared" si="1"/>
        <v>0.33333333333333331</v>
      </c>
      <c r="AG51" s="4">
        <f t="shared" si="2"/>
        <v>0</v>
      </c>
      <c r="AH51" s="4">
        <f t="shared" si="3"/>
        <v>0</v>
      </c>
      <c r="AI51" s="4">
        <f t="shared" si="4"/>
        <v>0</v>
      </c>
      <c r="AJ51" s="4">
        <f t="shared" si="5"/>
        <v>0</v>
      </c>
      <c r="AK51" s="4">
        <f t="shared" si="6"/>
        <v>0</v>
      </c>
      <c r="AL51" s="4">
        <f t="shared" si="7"/>
        <v>0</v>
      </c>
      <c r="AM51" s="4">
        <f t="shared" si="8"/>
        <v>0</v>
      </c>
    </row>
    <row r="52" spans="1:39" x14ac:dyDescent="0.25">
      <c r="A52" s="2" t="s">
        <v>207</v>
      </c>
      <c r="B52" s="4">
        <v>0</v>
      </c>
      <c r="C52" s="4">
        <v>0</v>
      </c>
      <c r="D52" s="4">
        <v>0</v>
      </c>
      <c r="E52" s="4">
        <v>0</v>
      </c>
      <c r="F52" s="4">
        <v>0</v>
      </c>
      <c r="G52" s="4">
        <v>0</v>
      </c>
      <c r="H52" s="4">
        <v>0</v>
      </c>
      <c r="I52" s="4">
        <v>0</v>
      </c>
      <c r="J52" s="4">
        <v>0</v>
      </c>
      <c r="K52" s="4">
        <v>0</v>
      </c>
      <c r="L52" s="4">
        <v>0</v>
      </c>
      <c r="M52" s="4">
        <v>0</v>
      </c>
      <c r="N52" s="4">
        <v>0</v>
      </c>
      <c r="O52" s="4">
        <v>0</v>
      </c>
      <c r="P52" s="4">
        <v>0</v>
      </c>
      <c r="Q52" s="4">
        <v>6.8441308566750993E-3</v>
      </c>
      <c r="R52" s="4">
        <v>0</v>
      </c>
      <c r="S52" s="4">
        <v>0</v>
      </c>
      <c r="T52" s="4">
        <v>2.2248057347470845E-2</v>
      </c>
      <c r="U52" s="4">
        <v>0</v>
      </c>
      <c r="V52" s="4">
        <v>0</v>
      </c>
      <c r="W52" s="4">
        <v>0</v>
      </c>
      <c r="X52" s="4">
        <v>0</v>
      </c>
      <c r="Y52" s="4">
        <v>0</v>
      </c>
      <c r="Z52" s="4">
        <v>0</v>
      </c>
      <c r="AA52" s="4">
        <v>0</v>
      </c>
      <c r="AB52" s="4">
        <v>0</v>
      </c>
      <c r="AD52" s="2" t="s">
        <v>207</v>
      </c>
      <c r="AE52" s="4">
        <f t="shared" si="0"/>
        <v>0</v>
      </c>
      <c r="AF52" s="4">
        <f t="shared" si="1"/>
        <v>0</v>
      </c>
      <c r="AG52" s="4">
        <f t="shared" si="2"/>
        <v>0</v>
      </c>
      <c r="AH52" s="4">
        <f t="shared" si="3"/>
        <v>0</v>
      </c>
      <c r="AI52" s="4">
        <f t="shared" si="4"/>
        <v>0</v>
      </c>
      <c r="AJ52" s="4">
        <f t="shared" si="5"/>
        <v>2.2813769522250331E-3</v>
      </c>
      <c r="AK52" s="4">
        <f t="shared" si="6"/>
        <v>7.4160191158236148E-3</v>
      </c>
      <c r="AL52" s="4">
        <f t="shared" si="7"/>
        <v>0</v>
      </c>
      <c r="AM52" s="4">
        <f t="shared" si="8"/>
        <v>0</v>
      </c>
    </row>
    <row r="53" spans="1:39" x14ac:dyDescent="0.25">
      <c r="A53" s="2" t="s">
        <v>208</v>
      </c>
      <c r="B53" s="4">
        <v>0</v>
      </c>
      <c r="C53" s="4">
        <v>0</v>
      </c>
      <c r="D53" s="4">
        <v>0.56842766547197299</v>
      </c>
      <c r="E53" s="4">
        <v>0</v>
      </c>
      <c r="F53" s="4">
        <v>0</v>
      </c>
      <c r="G53" s="4">
        <v>0</v>
      </c>
      <c r="H53" s="4">
        <v>0.83755374702515684</v>
      </c>
      <c r="I53" s="4">
        <v>0</v>
      </c>
      <c r="J53" s="4">
        <v>0</v>
      </c>
      <c r="K53" s="4">
        <v>0</v>
      </c>
      <c r="L53" s="4">
        <v>0</v>
      </c>
      <c r="M53" s="4">
        <v>0</v>
      </c>
      <c r="N53" s="4">
        <v>0</v>
      </c>
      <c r="O53" s="4">
        <v>0</v>
      </c>
      <c r="P53" s="4">
        <v>0</v>
      </c>
      <c r="Q53" s="4">
        <v>0.73571231425132877</v>
      </c>
      <c r="R53" s="4">
        <v>0</v>
      </c>
      <c r="S53" s="4">
        <v>0</v>
      </c>
      <c r="T53" s="4">
        <v>0</v>
      </c>
      <c r="U53" s="4">
        <v>0</v>
      </c>
      <c r="V53" s="4">
        <v>0</v>
      </c>
      <c r="W53" s="4">
        <v>5.2226439727659051E-3</v>
      </c>
      <c r="X53" s="4">
        <v>0</v>
      </c>
      <c r="Y53" s="4">
        <v>7.4585099080392873E-3</v>
      </c>
      <c r="Z53" s="4">
        <v>0</v>
      </c>
      <c r="AA53" s="4">
        <v>0.7393121534315289</v>
      </c>
      <c r="AB53" s="4">
        <v>0</v>
      </c>
      <c r="AD53" s="2" t="s">
        <v>208</v>
      </c>
      <c r="AE53" s="4">
        <f t="shared" si="0"/>
        <v>0.18947588849065766</v>
      </c>
      <c r="AF53" s="4">
        <f t="shared" si="1"/>
        <v>0</v>
      </c>
      <c r="AG53" s="4">
        <f t="shared" si="2"/>
        <v>0.27918458234171895</v>
      </c>
      <c r="AH53" s="4">
        <f t="shared" si="3"/>
        <v>0</v>
      </c>
      <c r="AI53" s="4">
        <f t="shared" si="4"/>
        <v>0</v>
      </c>
      <c r="AJ53" s="4">
        <f t="shared" si="5"/>
        <v>0.24523743808377627</v>
      </c>
      <c r="AK53" s="4">
        <f t="shared" si="6"/>
        <v>0</v>
      </c>
      <c r="AL53" s="4">
        <f t="shared" si="7"/>
        <v>4.2270512936017314E-3</v>
      </c>
      <c r="AM53" s="4">
        <f t="shared" si="8"/>
        <v>0.24643738447717631</v>
      </c>
    </row>
    <row r="54" spans="1:39" x14ac:dyDescent="0.25">
      <c r="A54" s="2" t="s">
        <v>209</v>
      </c>
      <c r="B54" s="4">
        <v>0</v>
      </c>
      <c r="C54" s="4">
        <v>0</v>
      </c>
      <c r="D54" s="4">
        <v>0</v>
      </c>
      <c r="E54" s="4">
        <v>0</v>
      </c>
      <c r="F54" s="4">
        <v>0</v>
      </c>
      <c r="G54" s="4">
        <v>0</v>
      </c>
      <c r="H54" s="4">
        <v>0</v>
      </c>
      <c r="I54" s="4">
        <v>0</v>
      </c>
      <c r="J54" s="4">
        <v>0</v>
      </c>
      <c r="K54" s="4">
        <v>0</v>
      </c>
      <c r="L54" s="4">
        <v>0</v>
      </c>
      <c r="M54" s="4">
        <v>0</v>
      </c>
      <c r="N54" s="4">
        <v>0</v>
      </c>
      <c r="O54" s="4">
        <v>0</v>
      </c>
      <c r="P54" s="4">
        <v>0</v>
      </c>
      <c r="Q54" s="4">
        <v>0</v>
      </c>
      <c r="R54" s="4">
        <v>0</v>
      </c>
      <c r="S54" s="4">
        <v>0</v>
      </c>
      <c r="T54" s="4">
        <v>0</v>
      </c>
      <c r="U54" s="4">
        <v>0</v>
      </c>
      <c r="V54" s="4">
        <v>0</v>
      </c>
      <c r="W54" s="4">
        <v>0</v>
      </c>
      <c r="X54" s="4">
        <v>0</v>
      </c>
      <c r="Y54" s="4">
        <v>0</v>
      </c>
      <c r="Z54" s="4">
        <v>0</v>
      </c>
      <c r="AA54" s="4">
        <v>0</v>
      </c>
      <c r="AB54" s="4">
        <v>0</v>
      </c>
      <c r="AD54" s="2" t="s">
        <v>209</v>
      </c>
      <c r="AE54" s="4">
        <f t="shared" si="0"/>
        <v>0</v>
      </c>
      <c r="AF54" s="4">
        <f t="shared" si="1"/>
        <v>0</v>
      </c>
      <c r="AG54" s="4">
        <f t="shared" si="2"/>
        <v>0</v>
      </c>
      <c r="AH54" s="4">
        <f t="shared" si="3"/>
        <v>0</v>
      </c>
      <c r="AI54" s="4">
        <f t="shared" si="4"/>
        <v>0</v>
      </c>
      <c r="AJ54" s="4">
        <f t="shared" si="5"/>
        <v>0</v>
      </c>
      <c r="AK54" s="4">
        <f t="shared" si="6"/>
        <v>0</v>
      </c>
      <c r="AL54" s="4">
        <f t="shared" si="7"/>
        <v>0</v>
      </c>
      <c r="AM54" s="4">
        <f t="shared" si="8"/>
        <v>0</v>
      </c>
    </row>
    <row r="55" spans="1:39" x14ac:dyDescent="0.25">
      <c r="A55" s="2" t="s">
        <v>30</v>
      </c>
      <c r="B55" s="4">
        <v>0.78675791148720675</v>
      </c>
      <c r="C55" s="4">
        <v>0.78923280613247104</v>
      </c>
      <c r="D55" s="4">
        <v>0.77507799861463988</v>
      </c>
      <c r="E55" s="4">
        <v>0.79560103721071618</v>
      </c>
      <c r="F55" s="4">
        <v>0.79008258645115692</v>
      </c>
      <c r="G55" s="4">
        <v>0.78345195142164969</v>
      </c>
      <c r="H55" s="4">
        <v>0.79773862475145996</v>
      </c>
      <c r="I55" s="4">
        <v>0.79543829086522633</v>
      </c>
      <c r="J55" s="4">
        <v>0.80280696826751574</v>
      </c>
      <c r="K55" s="4">
        <v>0.76324619514529368</v>
      </c>
      <c r="L55" s="4">
        <v>0.8153349889390944</v>
      </c>
      <c r="M55" s="4">
        <v>0.76754403662512949</v>
      </c>
      <c r="N55" s="4">
        <v>0.78266204185588395</v>
      </c>
      <c r="O55" s="4">
        <v>0.85623310078121184</v>
      </c>
      <c r="P55" s="4">
        <v>0.77906586425919844</v>
      </c>
      <c r="Q55" s="4">
        <v>0.82272115739407925</v>
      </c>
      <c r="R55" s="4">
        <v>0.78163479806660985</v>
      </c>
      <c r="S55" s="4">
        <v>0.81013323779909518</v>
      </c>
      <c r="T55" s="4">
        <v>0.78201286677587345</v>
      </c>
      <c r="U55" s="4">
        <v>0.79391719507226788</v>
      </c>
      <c r="V55" s="4">
        <v>0.73514194826152068</v>
      </c>
      <c r="W55" s="4">
        <v>0.79667476864074216</v>
      </c>
      <c r="X55" s="4">
        <v>0.78280783274859611</v>
      </c>
      <c r="Y55" s="4">
        <v>0.78448304360510479</v>
      </c>
      <c r="Z55" s="4">
        <v>0.79368276715669916</v>
      </c>
      <c r="AA55" s="4">
        <v>0.80262329395585863</v>
      </c>
      <c r="AB55" s="4">
        <v>0.82432369870277178</v>
      </c>
      <c r="AD55" s="2" t="s">
        <v>30</v>
      </c>
      <c r="AE55" s="4">
        <f t="shared" si="0"/>
        <v>0.78368957207810597</v>
      </c>
      <c r="AF55" s="4">
        <f t="shared" si="1"/>
        <v>0.7897118583611743</v>
      </c>
      <c r="AG55" s="4">
        <f t="shared" si="2"/>
        <v>0.79866129462806734</v>
      </c>
      <c r="AH55" s="4">
        <f t="shared" si="3"/>
        <v>0.78204174023650586</v>
      </c>
      <c r="AI55" s="4">
        <f t="shared" si="4"/>
        <v>0.80598700229876474</v>
      </c>
      <c r="AJ55" s="4">
        <f t="shared" si="5"/>
        <v>0.80482973108659472</v>
      </c>
      <c r="AK55" s="4">
        <f t="shared" si="6"/>
        <v>0.7703573367032206</v>
      </c>
      <c r="AL55" s="4">
        <f t="shared" si="7"/>
        <v>0.78798854833148102</v>
      </c>
      <c r="AM55" s="4">
        <f t="shared" si="8"/>
        <v>0.80687658660510986</v>
      </c>
    </row>
    <row r="56" spans="1:39" x14ac:dyDescent="0.25">
      <c r="A56" s="2" t="s">
        <v>31</v>
      </c>
      <c r="B56" s="4">
        <v>0.82255040944270286</v>
      </c>
      <c r="C56" s="4">
        <v>0.89050611654040257</v>
      </c>
      <c r="D56" s="4">
        <v>0.67044767466544086</v>
      </c>
      <c r="E56" s="4">
        <v>0.7193689596243541</v>
      </c>
      <c r="F56" s="4">
        <v>0.75738340177962982</v>
      </c>
      <c r="G56" s="4">
        <v>0.81899978694583708</v>
      </c>
      <c r="H56" s="4">
        <v>0.77567207603452215</v>
      </c>
      <c r="I56" s="4">
        <v>0.81831529406166326</v>
      </c>
      <c r="J56" s="4">
        <v>0.74468206565663897</v>
      </c>
      <c r="K56" s="4">
        <v>0.56190518232366726</v>
      </c>
      <c r="L56" s="4">
        <v>0.66541531439211776</v>
      </c>
      <c r="M56" s="4">
        <v>0.75025776337811101</v>
      </c>
      <c r="N56" s="4">
        <v>0.85383528638770445</v>
      </c>
      <c r="O56" s="4">
        <v>0.78645090575008902</v>
      </c>
      <c r="P56" s="4">
        <v>0.33674193340330344</v>
      </c>
      <c r="Q56" s="4">
        <v>0.77080302346123497</v>
      </c>
      <c r="R56" s="4">
        <v>0.81093820332486888</v>
      </c>
      <c r="S56" s="4">
        <v>0.7932222239891481</v>
      </c>
      <c r="T56" s="4">
        <v>0.71304751250707754</v>
      </c>
      <c r="U56" s="4">
        <v>0.65371302073969539</v>
      </c>
      <c r="V56" s="4">
        <v>0.82570914406992535</v>
      </c>
      <c r="W56" s="4">
        <v>0.82444793088755419</v>
      </c>
      <c r="X56" s="4">
        <v>0.77390870425066793</v>
      </c>
      <c r="Y56" s="4">
        <v>0.75440600493778021</v>
      </c>
      <c r="Z56" s="4">
        <v>0.77368391117547852</v>
      </c>
      <c r="AA56" s="4">
        <v>0.78471289788201504</v>
      </c>
      <c r="AB56" s="4">
        <v>0.7944787858510981</v>
      </c>
      <c r="AD56" s="2" t="s">
        <v>31</v>
      </c>
      <c r="AE56" s="4">
        <f t="shared" si="0"/>
        <v>0.79450140021618199</v>
      </c>
      <c r="AF56" s="4">
        <f t="shared" si="1"/>
        <v>0.765250716116607</v>
      </c>
      <c r="AG56" s="4">
        <f t="shared" si="2"/>
        <v>0.77955647858427479</v>
      </c>
      <c r="AH56" s="4">
        <f t="shared" si="3"/>
        <v>0.65919275336463201</v>
      </c>
      <c r="AI56" s="4">
        <f t="shared" si="4"/>
        <v>0.65900937518036562</v>
      </c>
      <c r="AJ56" s="4">
        <f t="shared" si="5"/>
        <v>0.79165448359175061</v>
      </c>
      <c r="AK56" s="4">
        <f t="shared" si="6"/>
        <v>0.7308232257722328</v>
      </c>
      <c r="AL56" s="4">
        <f t="shared" si="7"/>
        <v>0.78425421335866741</v>
      </c>
      <c r="AM56" s="4">
        <f t="shared" si="8"/>
        <v>0.78429186496953063</v>
      </c>
    </row>
    <row r="57" spans="1:39" x14ac:dyDescent="0.25">
      <c r="A57" s="2" t="s">
        <v>32</v>
      </c>
      <c r="B57" s="4">
        <v>0.52011130436210662</v>
      </c>
      <c r="C57" s="4">
        <v>0.53467584802347057</v>
      </c>
      <c r="D57" s="4">
        <v>0.48046503082066033</v>
      </c>
      <c r="E57" s="4">
        <v>0.60333244428499067</v>
      </c>
      <c r="F57" s="4">
        <v>0.64778170183063033</v>
      </c>
      <c r="G57" s="4">
        <v>0.6612766445333117</v>
      </c>
      <c r="H57" s="4">
        <v>0.68724641831235156</v>
      </c>
      <c r="I57" s="4">
        <v>0.71762565190732075</v>
      </c>
      <c r="J57" s="4">
        <v>0.66768050551846547</v>
      </c>
      <c r="K57" s="4">
        <v>0.4716377710219648</v>
      </c>
      <c r="L57" s="4">
        <v>0</v>
      </c>
      <c r="M57" s="4">
        <v>0.43196435651716092</v>
      </c>
      <c r="N57" s="4">
        <v>0.63879970300738553</v>
      </c>
      <c r="O57" s="4">
        <v>0.58287754906055211</v>
      </c>
      <c r="P57" s="4">
        <v>0.60331808563751321</v>
      </c>
      <c r="Q57" s="4">
        <v>0.63592378152439943</v>
      </c>
      <c r="R57" s="4">
        <v>0.64547415042847112</v>
      </c>
      <c r="S57" s="4">
        <v>0.67098239693852413</v>
      </c>
      <c r="T57" s="4">
        <v>0.58258702643107296</v>
      </c>
      <c r="U57" s="4">
        <v>0.44700927435905152</v>
      </c>
      <c r="V57" s="4">
        <v>0.61478295061010801</v>
      </c>
      <c r="W57" s="4">
        <v>0.67542720805659218</v>
      </c>
      <c r="X57" s="4">
        <v>0.66362946524946664</v>
      </c>
      <c r="Y57" s="4">
        <v>0.66154873374069745</v>
      </c>
      <c r="Z57" s="4">
        <v>0.73880070462083436</v>
      </c>
      <c r="AA57" s="4">
        <v>0.71647032617195205</v>
      </c>
      <c r="AB57" s="4">
        <v>0.70970902434609362</v>
      </c>
      <c r="AD57" s="2" t="s">
        <v>32</v>
      </c>
      <c r="AE57" s="4">
        <f t="shared" si="0"/>
        <v>0.51175072773541253</v>
      </c>
      <c r="AF57" s="4">
        <f t="shared" si="1"/>
        <v>0.6374635968829776</v>
      </c>
      <c r="AG57" s="4">
        <f t="shared" si="2"/>
        <v>0.69085085857937933</v>
      </c>
      <c r="AH57" s="4">
        <f t="shared" si="3"/>
        <v>0.30120070917970859</v>
      </c>
      <c r="AI57" s="4">
        <f t="shared" si="4"/>
        <v>0.60833177923515036</v>
      </c>
      <c r="AJ57" s="4">
        <f t="shared" si="5"/>
        <v>0.65079344296379826</v>
      </c>
      <c r="AK57" s="4">
        <f t="shared" si="6"/>
        <v>0.54812641713341081</v>
      </c>
      <c r="AL57" s="4">
        <f t="shared" si="7"/>
        <v>0.66686846901558539</v>
      </c>
      <c r="AM57" s="4">
        <f t="shared" si="8"/>
        <v>0.72166001837962668</v>
      </c>
    </row>
    <row r="58" spans="1:39" x14ac:dyDescent="0.25">
      <c r="A58" s="2" t="s">
        <v>33</v>
      </c>
      <c r="B58" s="4">
        <v>0.54975064322322087</v>
      </c>
      <c r="C58" s="4">
        <v>0.53882071566227485</v>
      </c>
      <c r="D58" s="4">
        <v>0.54478879690407811</v>
      </c>
      <c r="E58" s="4">
        <v>0.64066539431916636</v>
      </c>
      <c r="F58" s="4">
        <v>0.64265132472303965</v>
      </c>
      <c r="G58" s="4">
        <v>0.61269441699934102</v>
      </c>
      <c r="H58" s="4">
        <v>0.66698405787378001</v>
      </c>
      <c r="I58" s="4">
        <v>0.66383878774790861</v>
      </c>
      <c r="J58" s="4">
        <v>0.69797720016181641</v>
      </c>
      <c r="K58" s="4">
        <v>0.55495348803255062</v>
      </c>
      <c r="L58" s="4">
        <v>0</v>
      </c>
      <c r="M58" s="4">
        <v>0.5830780914590642</v>
      </c>
      <c r="N58" s="4">
        <v>0.66519298483415534</v>
      </c>
      <c r="O58" s="4">
        <v>0.69766622481386076</v>
      </c>
      <c r="P58" s="4">
        <v>0.67578189588288418</v>
      </c>
      <c r="Q58" s="4">
        <v>0.72448835011163493</v>
      </c>
      <c r="R58" s="4">
        <v>0.71646716490587592</v>
      </c>
      <c r="S58" s="4">
        <v>0.69340893209450105</v>
      </c>
      <c r="T58" s="4">
        <v>0.57223887483394698</v>
      </c>
      <c r="U58" s="4">
        <v>0.37452912399843646</v>
      </c>
      <c r="V58" s="4">
        <v>0.51404535528787798</v>
      </c>
      <c r="W58" s="4">
        <v>0.61171391434316569</v>
      </c>
      <c r="X58" s="4">
        <v>0.59221889002741757</v>
      </c>
      <c r="Y58" s="4">
        <v>0.62739283335074125</v>
      </c>
      <c r="Z58" s="4">
        <v>0.69045045019335671</v>
      </c>
      <c r="AA58" s="4">
        <v>0.70447335658203103</v>
      </c>
      <c r="AB58" s="4">
        <v>0.71397810860828448</v>
      </c>
      <c r="AD58" s="2" t="s">
        <v>33</v>
      </c>
      <c r="AE58" s="4">
        <f t="shared" si="0"/>
        <v>0.54445338526319131</v>
      </c>
      <c r="AF58" s="4">
        <f t="shared" si="1"/>
        <v>0.63200371201384897</v>
      </c>
      <c r="AG58" s="4">
        <f t="shared" si="2"/>
        <v>0.67626668192783501</v>
      </c>
      <c r="AH58" s="4">
        <f t="shared" si="3"/>
        <v>0.37934385983053831</v>
      </c>
      <c r="AI58" s="4">
        <f t="shared" si="4"/>
        <v>0.67954703517696669</v>
      </c>
      <c r="AJ58" s="4">
        <f t="shared" si="5"/>
        <v>0.71145481570400404</v>
      </c>
      <c r="AK58" s="4">
        <f t="shared" si="6"/>
        <v>0.48693778470675381</v>
      </c>
      <c r="AL58" s="4">
        <f t="shared" si="7"/>
        <v>0.61044187924044147</v>
      </c>
      <c r="AM58" s="4">
        <f t="shared" si="8"/>
        <v>0.70296730512789074</v>
      </c>
    </row>
    <row r="59" spans="1:39" x14ac:dyDescent="0.25">
      <c r="A59" s="2" t="s">
        <v>34</v>
      </c>
      <c r="B59" s="4">
        <v>0.23006250461325853</v>
      </c>
      <c r="C59" s="4">
        <v>0.19194767019673956</v>
      </c>
      <c r="D59" s="4">
        <v>0.19450584364265527</v>
      </c>
      <c r="E59" s="4">
        <v>0.33058417071914747</v>
      </c>
      <c r="F59" s="4">
        <v>0.32019737957119704</v>
      </c>
      <c r="G59" s="4">
        <v>0.31865506957455714</v>
      </c>
      <c r="H59" s="4">
        <v>0.40632274735318019</v>
      </c>
      <c r="I59" s="4">
        <v>0.39800910250421256</v>
      </c>
      <c r="J59" s="4">
        <v>0.40484597282375884</v>
      </c>
      <c r="K59" s="4">
        <v>4.9344563580612656E-2</v>
      </c>
      <c r="L59" s="4">
        <v>0</v>
      </c>
      <c r="M59" s="4">
        <v>5.0358033362514182E-2</v>
      </c>
      <c r="N59" s="4">
        <v>0.25029545007467341</v>
      </c>
      <c r="O59" s="4">
        <v>6.9019829369506708E-2</v>
      </c>
      <c r="P59" s="4">
        <v>0.17182338026174493</v>
      </c>
      <c r="Q59" s="4">
        <v>0.26392284407265043</v>
      </c>
      <c r="R59" s="4">
        <v>0.1464199323971318</v>
      </c>
      <c r="S59" s="4">
        <v>0.24513131248761263</v>
      </c>
      <c r="T59" s="4">
        <v>0.15693081225313296</v>
      </c>
      <c r="U59" s="4">
        <v>0.25078962883788447</v>
      </c>
      <c r="V59" s="4">
        <v>0.22726483391395877</v>
      </c>
      <c r="W59" s="4">
        <v>0.3692313825640049</v>
      </c>
      <c r="X59" s="4">
        <v>0.36490494234979148</v>
      </c>
      <c r="Y59" s="4">
        <v>0.37958418636661156</v>
      </c>
      <c r="Z59" s="4">
        <v>0.45572922770285546</v>
      </c>
      <c r="AA59" s="4">
        <v>0.41680609447601641</v>
      </c>
      <c r="AB59" s="4">
        <v>0.40796429362793202</v>
      </c>
      <c r="AD59" s="2" t="s">
        <v>34</v>
      </c>
      <c r="AE59" s="4">
        <f t="shared" si="0"/>
        <v>0.20550533948421779</v>
      </c>
      <c r="AF59" s="4">
        <f t="shared" si="1"/>
        <v>0.3231455399549672</v>
      </c>
      <c r="AG59" s="4">
        <f t="shared" si="2"/>
        <v>0.40305927422705051</v>
      </c>
      <c r="AH59" s="4">
        <f t="shared" si="3"/>
        <v>3.3234198981042275E-2</v>
      </c>
      <c r="AI59" s="4">
        <f t="shared" si="4"/>
        <v>0.16371288656864169</v>
      </c>
      <c r="AJ59" s="4">
        <f t="shared" si="5"/>
        <v>0.2184913629857983</v>
      </c>
      <c r="AK59" s="4">
        <f t="shared" si="6"/>
        <v>0.2116617583349921</v>
      </c>
      <c r="AL59" s="4">
        <f t="shared" si="7"/>
        <v>0.37124017042680268</v>
      </c>
      <c r="AM59" s="4">
        <f t="shared" si="8"/>
        <v>0.42683320526893459</v>
      </c>
    </row>
    <row r="60" spans="1:39" x14ac:dyDescent="0.25">
      <c r="A60" s="2" t="s">
        <v>35</v>
      </c>
      <c r="B60" s="4">
        <v>0.36824796271230159</v>
      </c>
      <c r="C60" s="4">
        <v>0.38495552765704194</v>
      </c>
      <c r="D60" s="4">
        <v>0.38529651665415249</v>
      </c>
      <c r="E60" s="4">
        <v>0.53925986117416247</v>
      </c>
      <c r="F60" s="4">
        <v>0.54981317125976847</v>
      </c>
      <c r="G60" s="4">
        <v>0.55859373886784069</v>
      </c>
      <c r="H60" s="4">
        <v>0.60030221792583249</v>
      </c>
      <c r="I60" s="4">
        <v>0.69363140206947582</v>
      </c>
      <c r="J60" s="4">
        <v>0.59265711565772428</v>
      </c>
      <c r="K60" s="4">
        <v>0.30871953166354893</v>
      </c>
      <c r="L60" s="4">
        <v>0.30300152751406895</v>
      </c>
      <c r="M60" s="4">
        <v>0.31280982576598371</v>
      </c>
      <c r="N60" s="4">
        <v>0.52332273317182498</v>
      </c>
      <c r="O60" s="4">
        <v>0.43347880162149088</v>
      </c>
      <c r="P60" s="4">
        <v>0.55294136201158539</v>
      </c>
      <c r="Q60" s="4">
        <v>0.58328422919130163</v>
      </c>
      <c r="R60" s="4">
        <v>0.56666483651885458</v>
      </c>
      <c r="S60" s="4">
        <v>0.54786074884514591</v>
      </c>
      <c r="T60" s="4">
        <v>0.44594599644157662</v>
      </c>
      <c r="U60" s="4">
        <v>0</v>
      </c>
      <c r="V60" s="4">
        <v>0.3814443654443917</v>
      </c>
      <c r="W60" s="4">
        <v>0.62826849696073483</v>
      </c>
      <c r="X60" s="4">
        <v>0.57152196214250561</v>
      </c>
      <c r="Y60" s="4">
        <v>0.5735200859024544</v>
      </c>
      <c r="Z60" s="4">
        <v>0.65809477599870614</v>
      </c>
      <c r="AA60" s="4">
        <v>0.63096028607090615</v>
      </c>
      <c r="AB60" s="4">
        <v>0.61546180818580098</v>
      </c>
      <c r="AD60" s="2" t="s">
        <v>35</v>
      </c>
      <c r="AE60" s="4">
        <f t="shared" si="0"/>
        <v>0.37950000234116538</v>
      </c>
      <c r="AF60" s="4">
        <f t="shared" si="1"/>
        <v>0.54922225710059058</v>
      </c>
      <c r="AG60" s="4">
        <f t="shared" si="2"/>
        <v>0.62886357855101094</v>
      </c>
      <c r="AH60" s="4">
        <f t="shared" si="3"/>
        <v>0.30817696164786718</v>
      </c>
      <c r="AI60" s="4">
        <f t="shared" si="4"/>
        <v>0.50324763226830038</v>
      </c>
      <c r="AJ60" s="4">
        <f t="shared" si="5"/>
        <v>0.56593660485176744</v>
      </c>
      <c r="AK60" s="4">
        <f t="shared" si="6"/>
        <v>0.27579678729532281</v>
      </c>
      <c r="AL60" s="4">
        <f t="shared" si="7"/>
        <v>0.59110351500189828</v>
      </c>
      <c r="AM60" s="4">
        <f t="shared" si="8"/>
        <v>0.63483895675180446</v>
      </c>
    </row>
    <row r="61" spans="1:39" x14ac:dyDescent="0.25">
      <c r="A61" s="2" t="s">
        <v>36</v>
      </c>
      <c r="B61" s="4">
        <v>0.3794739679471732</v>
      </c>
      <c r="C61" s="4">
        <v>0.31107743490016387</v>
      </c>
      <c r="D61" s="4">
        <v>0.32365450976667615</v>
      </c>
      <c r="E61" s="4">
        <v>0.46448174959253047</v>
      </c>
      <c r="F61" s="4">
        <v>0.49380286922940997</v>
      </c>
      <c r="G61" s="4">
        <v>0.46483688581759902</v>
      </c>
      <c r="H61" s="4">
        <v>0.51402085895190408</v>
      </c>
      <c r="I61" s="4">
        <v>0.51965368665335443</v>
      </c>
      <c r="J61" s="4">
        <v>0.54120293898284744</v>
      </c>
      <c r="K61" s="4">
        <v>0.24525693186932007</v>
      </c>
      <c r="L61" s="4">
        <v>0.67887094568193285</v>
      </c>
      <c r="M61" s="4">
        <v>0.22306575805619369</v>
      </c>
      <c r="N61" s="4">
        <v>0.4524104297973045</v>
      </c>
      <c r="O61" s="4">
        <v>0.41433105238973134</v>
      </c>
      <c r="P61" s="4">
        <v>0.40143620865518176</v>
      </c>
      <c r="Q61" s="4">
        <v>0.53553857470958943</v>
      </c>
      <c r="R61" s="4">
        <v>0.48564618798019632</v>
      </c>
      <c r="S61" s="4">
        <v>0.49991369083979997</v>
      </c>
      <c r="T61" s="4">
        <v>0.33046807356379404</v>
      </c>
      <c r="U61" s="4">
        <v>0.23443152788400201</v>
      </c>
      <c r="V61" s="4">
        <v>0.31053211365435907</v>
      </c>
      <c r="W61" s="4">
        <v>0.48476759802242958</v>
      </c>
      <c r="X61" s="4">
        <v>0.47950585631767106</v>
      </c>
      <c r="Y61" s="4">
        <v>0.46665275923593563</v>
      </c>
      <c r="Z61" s="4">
        <v>0.56010269551522041</v>
      </c>
      <c r="AA61" s="4">
        <v>0.52919038296184551</v>
      </c>
      <c r="AB61" s="4">
        <v>0.50488811807795486</v>
      </c>
      <c r="AD61" s="2" t="s">
        <v>36</v>
      </c>
      <c r="AE61" s="4">
        <f t="shared" si="0"/>
        <v>0.33806863753800442</v>
      </c>
      <c r="AF61" s="4">
        <f t="shared" si="1"/>
        <v>0.47437383487984652</v>
      </c>
      <c r="AG61" s="4">
        <f t="shared" si="2"/>
        <v>0.52495916152936861</v>
      </c>
      <c r="AH61" s="4">
        <f t="shared" si="3"/>
        <v>0.38239787853581553</v>
      </c>
      <c r="AI61" s="4">
        <f t="shared" si="4"/>
        <v>0.42272589694740587</v>
      </c>
      <c r="AJ61" s="4">
        <f t="shared" si="5"/>
        <v>0.5070328178431952</v>
      </c>
      <c r="AK61" s="4">
        <f t="shared" si="6"/>
        <v>0.29181057170071839</v>
      </c>
      <c r="AL61" s="4">
        <f t="shared" si="7"/>
        <v>0.47697540452534543</v>
      </c>
      <c r="AM61" s="4">
        <f t="shared" si="8"/>
        <v>0.53139373218500685</v>
      </c>
    </row>
    <row r="62" spans="1:39" x14ac:dyDescent="0.25">
      <c r="A62" s="2" t="s">
        <v>37</v>
      </c>
      <c r="B62" s="4">
        <v>0.97656287007590503</v>
      </c>
      <c r="C62" s="4">
        <v>0</v>
      </c>
      <c r="D62" s="4">
        <v>0.96542858715324698</v>
      </c>
      <c r="E62" s="4">
        <v>0.90148749113163529</v>
      </c>
      <c r="F62" s="4">
        <v>0.97275398085457954</v>
      </c>
      <c r="G62" s="4">
        <v>0.98262835540907156</v>
      </c>
      <c r="H62" s="4">
        <v>0.95169415713064187</v>
      </c>
      <c r="I62" s="4">
        <v>0.97302870593316548</v>
      </c>
      <c r="J62" s="4">
        <v>0</v>
      </c>
      <c r="K62" s="4">
        <v>0</v>
      </c>
      <c r="L62" s="4">
        <v>0</v>
      </c>
      <c r="M62" s="4">
        <v>0</v>
      </c>
      <c r="N62" s="4">
        <v>0</v>
      </c>
      <c r="O62" s="4">
        <v>0</v>
      </c>
      <c r="P62" s="4">
        <v>0</v>
      </c>
      <c r="Q62" s="4">
        <v>0.96510307346807278</v>
      </c>
      <c r="R62" s="4">
        <v>0.98740288139557586</v>
      </c>
      <c r="S62" s="4">
        <v>0</v>
      </c>
      <c r="T62" s="4">
        <v>0</v>
      </c>
      <c r="U62" s="4">
        <v>0.64789192894659653</v>
      </c>
      <c r="V62" s="4">
        <v>0</v>
      </c>
      <c r="W62" s="4">
        <v>0</v>
      </c>
      <c r="X62" s="4">
        <v>0</v>
      </c>
      <c r="Y62" s="4">
        <v>0</v>
      </c>
      <c r="Z62" s="4">
        <v>0</v>
      </c>
      <c r="AA62" s="4">
        <v>0</v>
      </c>
      <c r="AB62" s="4">
        <v>0</v>
      </c>
      <c r="AD62" s="2" t="s">
        <v>37</v>
      </c>
      <c r="AE62" s="4">
        <f t="shared" si="0"/>
        <v>0.64733048574305074</v>
      </c>
      <c r="AF62" s="4">
        <f t="shared" si="1"/>
        <v>0.95228994246509535</v>
      </c>
      <c r="AG62" s="4">
        <f t="shared" si="2"/>
        <v>0.64157428768793578</v>
      </c>
      <c r="AH62" s="4">
        <f t="shared" si="3"/>
        <v>0</v>
      </c>
      <c r="AI62" s="4">
        <f t="shared" si="4"/>
        <v>0</v>
      </c>
      <c r="AJ62" s="4">
        <f t="shared" si="5"/>
        <v>0.65083531828788288</v>
      </c>
      <c r="AK62" s="4">
        <f t="shared" si="6"/>
        <v>0.21596397631553219</v>
      </c>
      <c r="AL62" s="4">
        <f t="shared" si="7"/>
        <v>0</v>
      </c>
      <c r="AM62" s="4">
        <f t="shared" si="8"/>
        <v>0</v>
      </c>
    </row>
    <row r="63" spans="1:39" x14ac:dyDescent="0.25">
      <c r="A63" s="2" t="s">
        <v>38</v>
      </c>
      <c r="B63" s="4">
        <v>7.3648739825476373E-2</v>
      </c>
      <c r="C63" s="4">
        <v>4.6911809038543167E-2</v>
      </c>
      <c r="D63" s="4">
        <v>8.3153811562675359E-2</v>
      </c>
      <c r="E63" s="4">
        <v>0.16805815626966539</v>
      </c>
      <c r="F63" s="4">
        <v>0.16750426758974984</v>
      </c>
      <c r="G63" s="4">
        <v>0.14725389657838989</v>
      </c>
      <c r="H63" s="4">
        <v>0.24731352380052377</v>
      </c>
      <c r="I63" s="4">
        <v>0.22868774940300898</v>
      </c>
      <c r="J63" s="4">
        <v>0.23293079878687939</v>
      </c>
      <c r="K63" s="4">
        <v>0</v>
      </c>
      <c r="L63" s="4">
        <v>0</v>
      </c>
      <c r="M63" s="4">
        <v>0</v>
      </c>
      <c r="N63" s="4">
        <v>8.1223753686091495E-3</v>
      </c>
      <c r="O63" s="4">
        <v>0</v>
      </c>
      <c r="P63" s="4">
        <v>0</v>
      </c>
      <c r="Q63" s="4">
        <v>0.1057940737861387</v>
      </c>
      <c r="R63" s="4">
        <v>2.55914750345834E-3</v>
      </c>
      <c r="S63" s="4">
        <v>7.046963673662443E-2</v>
      </c>
      <c r="T63" s="4">
        <v>0.12236024372299462</v>
      </c>
      <c r="U63" s="4">
        <v>0.14177479174480187</v>
      </c>
      <c r="V63" s="4">
        <v>7.6734825027446163E-2</v>
      </c>
      <c r="W63" s="4">
        <v>0.23559199552711377</v>
      </c>
      <c r="X63" s="4">
        <v>0.23898332249711288</v>
      </c>
      <c r="Y63" s="4">
        <v>0.21463119276881026</v>
      </c>
      <c r="Z63" s="4">
        <v>0.33301169849687184</v>
      </c>
      <c r="AA63" s="4">
        <v>0.30998018768579655</v>
      </c>
      <c r="AB63" s="4">
        <v>0.29612167706866982</v>
      </c>
      <c r="AD63" s="2" t="s">
        <v>38</v>
      </c>
      <c r="AE63" s="4">
        <f t="shared" si="0"/>
        <v>6.790478680889829E-2</v>
      </c>
      <c r="AF63" s="4">
        <f t="shared" si="1"/>
        <v>0.16093877347926838</v>
      </c>
      <c r="AG63" s="4">
        <f t="shared" si="2"/>
        <v>0.23631069066347074</v>
      </c>
      <c r="AH63" s="4">
        <f t="shared" si="3"/>
        <v>0</v>
      </c>
      <c r="AI63" s="4">
        <f t="shared" si="4"/>
        <v>2.70745845620305E-3</v>
      </c>
      <c r="AJ63" s="4">
        <f t="shared" si="5"/>
        <v>5.9607619342073821E-2</v>
      </c>
      <c r="AK63" s="4">
        <f t="shared" si="6"/>
        <v>0.11362328683174755</v>
      </c>
      <c r="AL63" s="4">
        <f t="shared" si="7"/>
        <v>0.229735503597679</v>
      </c>
      <c r="AM63" s="4">
        <f t="shared" si="8"/>
        <v>0.31303785441711279</v>
      </c>
    </row>
    <row r="64" spans="1:39" x14ac:dyDescent="0.25">
      <c r="A64" s="2" t="s">
        <v>39</v>
      </c>
      <c r="B64" s="4">
        <v>0.13675631162931734</v>
      </c>
      <c r="C64" s="4">
        <v>0.15442167810384819</v>
      </c>
      <c r="D64" s="4">
        <v>0.1758857030945932</v>
      </c>
      <c r="E64" s="4">
        <v>0.29153229577305034</v>
      </c>
      <c r="F64" s="4">
        <v>0.3191937394893436</v>
      </c>
      <c r="G64" s="4">
        <v>0.31276073331179566</v>
      </c>
      <c r="H64" s="4">
        <v>0.40039421978336914</v>
      </c>
      <c r="I64" s="4">
        <v>0.38012369202166896</v>
      </c>
      <c r="J64" s="4">
        <v>0.38089396042282742</v>
      </c>
      <c r="K64" s="4">
        <v>5.2280278573284211E-2</v>
      </c>
      <c r="L64" s="4">
        <v>0</v>
      </c>
      <c r="M64" s="4">
        <v>8.1433932994255706E-2</v>
      </c>
      <c r="N64" s="4">
        <v>0.24072768697937014</v>
      </c>
      <c r="O64" s="4">
        <v>0</v>
      </c>
      <c r="P64" s="4">
        <v>0.22865298894935573</v>
      </c>
      <c r="Q64" s="4">
        <v>0.32863509253595269</v>
      </c>
      <c r="R64" s="4">
        <v>0.27806071681541816</v>
      </c>
      <c r="S64" s="4">
        <v>0.30031501776403186</v>
      </c>
      <c r="T64" s="4">
        <v>0.15909657638827038</v>
      </c>
      <c r="U64" s="4">
        <v>9.9943662681089854E-2</v>
      </c>
      <c r="V64" s="4">
        <v>0.12976856811390247</v>
      </c>
      <c r="W64" s="4">
        <v>0.34826043081140801</v>
      </c>
      <c r="X64" s="4">
        <v>0.30523067353237743</v>
      </c>
      <c r="Y64" s="4">
        <v>0.28753493214846487</v>
      </c>
      <c r="Z64" s="4">
        <v>0.4476308402743005</v>
      </c>
      <c r="AA64" s="4">
        <v>0.39667220464565289</v>
      </c>
      <c r="AB64" s="4">
        <v>0.358664912512489</v>
      </c>
      <c r="AD64" s="2" t="s">
        <v>39</v>
      </c>
      <c r="AE64" s="4">
        <f t="shared" si="0"/>
        <v>0.15568789760925292</v>
      </c>
      <c r="AF64" s="4">
        <f t="shared" si="1"/>
        <v>0.30782892285806324</v>
      </c>
      <c r="AG64" s="4">
        <f t="shared" si="2"/>
        <v>0.38713729074262182</v>
      </c>
      <c r="AH64" s="4">
        <f t="shared" si="3"/>
        <v>4.4571403855846646E-2</v>
      </c>
      <c r="AI64" s="4">
        <f t="shared" si="4"/>
        <v>0.15646022530957529</v>
      </c>
      <c r="AJ64" s="4">
        <f t="shared" si="5"/>
        <v>0.30233694237180092</v>
      </c>
      <c r="AK64" s="4">
        <f t="shared" si="6"/>
        <v>0.12960293572775425</v>
      </c>
      <c r="AL64" s="4">
        <f t="shared" si="7"/>
        <v>0.31367534549741677</v>
      </c>
      <c r="AM64" s="4">
        <f t="shared" si="8"/>
        <v>0.40098931914414743</v>
      </c>
    </row>
    <row r="65" spans="1:39" x14ac:dyDescent="0.25">
      <c r="A65" s="2" t="s">
        <v>40</v>
      </c>
      <c r="B65" s="4">
        <v>0.13496857534919793</v>
      </c>
      <c r="C65" s="4">
        <v>0.1595189262189349</v>
      </c>
      <c r="D65" s="4">
        <v>0.1270764329473868</v>
      </c>
      <c r="E65" s="4">
        <v>0.26558582524210544</v>
      </c>
      <c r="F65" s="4">
        <v>0.29060508967833837</v>
      </c>
      <c r="G65" s="4">
        <v>0.37696688889285773</v>
      </c>
      <c r="H65" s="4">
        <v>0.34636336712397131</v>
      </c>
      <c r="I65" s="4">
        <v>0.38584016439508245</v>
      </c>
      <c r="J65" s="4">
        <v>0.34868173764767874</v>
      </c>
      <c r="K65" s="4">
        <v>4.8590184657975322E-2</v>
      </c>
      <c r="L65" s="4">
        <v>0</v>
      </c>
      <c r="M65" s="4">
        <v>5.1976413941295992E-2</v>
      </c>
      <c r="N65" s="4">
        <v>0.19793684658237382</v>
      </c>
      <c r="O65" s="4">
        <v>0</v>
      </c>
      <c r="P65" s="4">
        <v>0.18635820077648493</v>
      </c>
      <c r="Q65" s="4">
        <v>0.27787776388424928</v>
      </c>
      <c r="R65" s="4">
        <v>0.24964661885207778</v>
      </c>
      <c r="S65" s="4">
        <v>0.2563336319373471</v>
      </c>
      <c r="T65" s="4">
        <v>0.19870604766231439</v>
      </c>
      <c r="U65" s="4">
        <v>0.24332810072324443</v>
      </c>
      <c r="V65" s="4">
        <v>3.4356224237831752E-2</v>
      </c>
      <c r="W65" s="4">
        <v>0.39911999037012097</v>
      </c>
      <c r="X65" s="4">
        <v>0.40363800670088329</v>
      </c>
      <c r="Y65" s="4">
        <v>0.40162675832677891</v>
      </c>
      <c r="Z65" s="4">
        <v>0.42471044229722948</v>
      </c>
      <c r="AA65" s="4">
        <v>0.3361916441660755</v>
      </c>
      <c r="AB65" s="4">
        <v>0.36657349832019687</v>
      </c>
      <c r="AD65" s="2" t="s">
        <v>40</v>
      </c>
      <c r="AE65" s="4">
        <f t="shared" si="0"/>
        <v>0.14052131150517322</v>
      </c>
      <c r="AF65" s="4">
        <f t="shared" si="1"/>
        <v>0.31105260127110052</v>
      </c>
      <c r="AG65" s="4">
        <f t="shared" si="2"/>
        <v>0.36029508972224417</v>
      </c>
      <c r="AH65" s="4">
        <f t="shared" si="3"/>
        <v>3.3522199533090435E-2</v>
      </c>
      <c r="AI65" s="4">
        <f t="shared" si="4"/>
        <v>0.12809834911961959</v>
      </c>
      <c r="AJ65" s="4">
        <f t="shared" si="5"/>
        <v>0.26128600489122472</v>
      </c>
      <c r="AK65" s="4">
        <f t="shared" si="6"/>
        <v>0.15879679087446352</v>
      </c>
      <c r="AL65" s="4">
        <f t="shared" si="7"/>
        <v>0.40146158513259439</v>
      </c>
      <c r="AM65" s="4">
        <f t="shared" si="8"/>
        <v>0.37582519492783395</v>
      </c>
    </row>
    <row r="66" spans="1:39" x14ac:dyDescent="0.25">
      <c r="A66" s="2" t="s">
        <v>41</v>
      </c>
      <c r="B66" s="4">
        <v>9.8966737883617498E-2</v>
      </c>
      <c r="C66" s="4">
        <v>0.34725564556793853</v>
      </c>
      <c r="D66" s="4">
        <v>0.2813339347450155</v>
      </c>
      <c r="E66" s="4">
        <v>0.4347405952312714</v>
      </c>
      <c r="F66" s="4">
        <v>0.44001018377405327</v>
      </c>
      <c r="G66" s="4">
        <v>0.52819580897073837</v>
      </c>
      <c r="H66" s="4">
        <v>0.37008222598220475</v>
      </c>
      <c r="I66" s="4">
        <v>0.58075751209236648</v>
      </c>
      <c r="J66" s="4">
        <v>0.3487006004220366</v>
      </c>
      <c r="K66" s="4">
        <v>0.44074421478766518</v>
      </c>
      <c r="L66" s="4">
        <v>0</v>
      </c>
      <c r="M66" s="4">
        <v>0.3193966626616192</v>
      </c>
      <c r="N66" s="4">
        <v>0.29408892606463638</v>
      </c>
      <c r="O66" s="4">
        <v>0.12364723486026039</v>
      </c>
      <c r="P66" s="4">
        <v>0.21116501902004017</v>
      </c>
      <c r="Q66" s="4">
        <v>0.42372215742014796</v>
      </c>
      <c r="R66" s="4">
        <v>0.48866633931144654</v>
      </c>
      <c r="S66" s="4">
        <v>0.37178649664110019</v>
      </c>
      <c r="T66" s="4">
        <v>0.4126762538817263</v>
      </c>
      <c r="U66" s="4">
        <v>0</v>
      </c>
      <c r="V66" s="4">
        <v>0.86549627161728937</v>
      </c>
      <c r="W66" s="4">
        <v>0.53346258626171994</v>
      </c>
      <c r="X66" s="4">
        <v>0.35923744027676419</v>
      </c>
      <c r="Y66" s="4">
        <v>0.21969506078833262</v>
      </c>
      <c r="Z66" s="4">
        <v>0.41614380977518872</v>
      </c>
      <c r="AA66" s="4">
        <v>0.43683644039921521</v>
      </c>
      <c r="AB66" s="4">
        <v>0.56659485666322673</v>
      </c>
      <c r="AD66" s="2" t="s">
        <v>41</v>
      </c>
      <c r="AE66" s="4">
        <f t="shared" si="0"/>
        <v>0.2425187727321905</v>
      </c>
      <c r="AF66" s="4">
        <f t="shared" si="1"/>
        <v>0.46764886265868766</v>
      </c>
      <c r="AG66" s="4">
        <f t="shared" si="2"/>
        <v>0.43318011283220259</v>
      </c>
      <c r="AH66" s="4">
        <f t="shared" si="3"/>
        <v>0.25338029248309479</v>
      </c>
      <c r="AI66" s="4">
        <f t="shared" si="4"/>
        <v>0.20963372664831229</v>
      </c>
      <c r="AJ66" s="4">
        <f t="shared" si="5"/>
        <v>0.42805833112423158</v>
      </c>
      <c r="AK66" s="4">
        <f t="shared" si="6"/>
        <v>0.42605750849967189</v>
      </c>
      <c r="AL66" s="4">
        <f t="shared" si="7"/>
        <v>0.37079836244227221</v>
      </c>
      <c r="AM66" s="4">
        <f t="shared" si="8"/>
        <v>0.47319170227921026</v>
      </c>
    </row>
    <row r="67" spans="1:39" x14ac:dyDescent="0.25">
      <c r="A67" s="2" t="s">
        <v>42</v>
      </c>
      <c r="B67" s="4">
        <v>0.8287063898760918</v>
      </c>
      <c r="C67" s="4">
        <v>0.88740360661593998</v>
      </c>
      <c r="D67" s="4">
        <v>0.86719624602447454</v>
      </c>
      <c r="E67" s="4">
        <v>0.99062267062879816</v>
      </c>
      <c r="F67" s="4">
        <v>0</v>
      </c>
      <c r="G67" s="4">
        <v>0</v>
      </c>
      <c r="H67" s="4">
        <v>0</v>
      </c>
      <c r="I67" s="4">
        <v>0</v>
      </c>
      <c r="J67" s="4">
        <v>0.94817051048036216</v>
      </c>
      <c r="K67" s="4">
        <v>0</v>
      </c>
      <c r="L67" s="4">
        <v>0</v>
      </c>
      <c r="M67" s="4">
        <v>0.93743474117311354</v>
      </c>
      <c r="N67" s="4">
        <v>0.97728468474098174</v>
      </c>
      <c r="O67" s="4">
        <v>0</v>
      </c>
      <c r="P67" s="4">
        <v>0</v>
      </c>
      <c r="Q67" s="4">
        <v>0.88471365040349004</v>
      </c>
      <c r="R67" s="4">
        <v>0</v>
      </c>
      <c r="S67" s="4">
        <v>0</v>
      </c>
      <c r="T67" s="4">
        <v>0.79648258330498067</v>
      </c>
      <c r="U67" s="4">
        <v>0</v>
      </c>
      <c r="V67" s="4">
        <v>0.99034650016357861</v>
      </c>
      <c r="W67" s="4">
        <v>0.82890701554824153</v>
      </c>
      <c r="X67" s="4">
        <v>0.84572763842336063</v>
      </c>
      <c r="Y67" s="4">
        <v>0.8216340733136831</v>
      </c>
      <c r="Z67" s="4">
        <v>0.80220953429000041</v>
      </c>
      <c r="AA67" s="4">
        <v>0.79271667490899289</v>
      </c>
      <c r="AB67" s="4">
        <v>0.86599107198244063</v>
      </c>
      <c r="AD67" s="2" t="s">
        <v>42</v>
      </c>
      <c r="AE67" s="4">
        <f t="shared" si="0"/>
        <v>0.86110208083883544</v>
      </c>
      <c r="AF67" s="4">
        <f t="shared" si="1"/>
        <v>0.33020755687626607</v>
      </c>
      <c r="AG67" s="4">
        <f t="shared" si="2"/>
        <v>0.31605683682678737</v>
      </c>
      <c r="AH67" s="4">
        <f t="shared" si="3"/>
        <v>0.31247824705770449</v>
      </c>
      <c r="AI67" s="4">
        <f t="shared" si="4"/>
        <v>0.32576156158032726</v>
      </c>
      <c r="AJ67" s="4">
        <f t="shared" si="5"/>
        <v>0.29490455013449668</v>
      </c>
      <c r="AK67" s="4">
        <f t="shared" si="6"/>
        <v>0.59560969448951973</v>
      </c>
      <c r="AL67" s="4">
        <f t="shared" si="7"/>
        <v>0.83208957576176168</v>
      </c>
      <c r="AM67" s="4">
        <f t="shared" si="8"/>
        <v>0.82030576039381131</v>
      </c>
    </row>
    <row r="68" spans="1:39" x14ac:dyDescent="0.25">
      <c r="A68" s="2" t="s">
        <v>210</v>
      </c>
      <c r="B68" s="4">
        <v>0</v>
      </c>
      <c r="C68" s="4">
        <v>0</v>
      </c>
      <c r="D68" s="4">
        <v>0</v>
      </c>
      <c r="E68" s="4">
        <v>0</v>
      </c>
      <c r="F68" s="4">
        <v>0</v>
      </c>
      <c r="G68" s="4">
        <v>0</v>
      </c>
      <c r="H68" s="4">
        <v>0</v>
      </c>
      <c r="I68" s="4">
        <v>0</v>
      </c>
      <c r="J68" s="4">
        <v>0.99635445443922344</v>
      </c>
      <c r="K68" s="4">
        <v>0</v>
      </c>
      <c r="L68" s="4">
        <v>0</v>
      </c>
      <c r="M68" s="4">
        <v>0.93519096643407462</v>
      </c>
      <c r="N68" s="4">
        <v>0</v>
      </c>
      <c r="O68" s="4">
        <v>0</v>
      </c>
      <c r="P68" s="4">
        <v>0</v>
      </c>
      <c r="Q68" s="4">
        <v>0</v>
      </c>
      <c r="R68" s="4">
        <v>0</v>
      </c>
      <c r="S68" s="4">
        <v>0</v>
      </c>
      <c r="T68" s="4">
        <v>0</v>
      </c>
      <c r="U68" s="4">
        <v>0</v>
      </c>
      <c r="V68" s="4">
        <v>0.97361207416174311</v>
      </c>
      <c r="W68" s="4">
        <v>0</v>
      </c>
      <c r="X68" s="4">
        <v>0</v>
      </c>
      <c r="Y68" s="4">
        <v>0</v>
      </c>
      <c r="Z68" s="4">
        <v>0</v>
      </c>
      <c r="AA68" s="4">
        <v>0.90055825420358837</v>
      </c>
      <c r="AB68" s="4">
        <v>0</v>
      </c>
      <c r="AD68" s="2" t="s">
        <v>210</v>
      </c>
      <c r="AE68" s="4">
        <f t="shared" si="0"/>
        <v>0</v>
      </c>
      <c r="AF68" s="4">
        <f t="shared" si="1"/>
        <v>0</v>
      </c>
      <c r="AG68" s="4">
        <f t="shared" si="2"/>
        <v>0.33211815147974116</v>
      </c>
      <c r="AH68" s="4">
        <f t="shared" si="3"/>
        <v>0.31173032214469154</v>
      </c>
      <c r="AI68" s="4">
        <f t="shared" si="4"/>
        <v>0</v>
      </c>
      <c r="AJ68" s="4">
        <f t="shared" si="5"/>
        <v>0</v>
      </c>
      <c r="AK68" s="4">
        <f t="shared" si="6"/>
        <v>0.32453735805391437</v>
      </c>
      <c r="AL68" s="4">
        <f t="shared" si="7"/>
        <v>0</v>
      </c>
      <c r="AM68" s="4">
        <f t="shared" si="8"/>
        <v>0.30018608473452946</v>
      </c>
    </row>
    <row r="69" spans="1:39" x14ac:dyDescent="0.25">
      <c r="A69" s="2" t="s">
        <v>211</v>
      </c>
      <c r="B69" s="4">
        <v>0</v>
      </c>
      <c r="C69" s="4">
        <v>0</v>
      </c>
      <c r="D69" s="4">
        <v>0</v>
      </c>
      <c r="E69" s="4">
        <v>0</v>
      </c>
      <c r="F69" s="4">
        <v>0</v>
      </c>
      <c r="G69" s="4">
        <v>0</v>
      </c>
      <c r="H69" s="4">
        <v>0</v>
      </c>
      <c r="I69" s="4">
        <v>0</v>
      </c>
      <c r="J69" s="4">
        <v>0</v>
      </c>
      <c r="K69" s="4">
        <v>0</v>
      </c>
      <c r="L69" s="4">
        <v>0</v>
      </c>
      <c r="M69" s="4">
        <v>0</v>
      </c>
      <c r="N69" s="4">
        <v>0</v>
      </c>
      <c r="O69" s="4">
        <v>0</v>
      </c>
      <c r="P69" s="4">
        <v>0</v>
      </c>
      <c r="Q69" s="4">
        <v>0</v>
      </c>
      <c r="R69" s="4">
        <v>0</v>
      </c>
      <c r="S69" s="4">
        <v>0</v>
      </c>
      <c r="T69" s="4">
        <v>0</v>
      </c>
      <c r="U69" s="4">
        <v>0</v>
      </c>
      <c r="V69" s="4">
        <v>0</v>
      </c>
      <c r="W69" s="4">
        <v>0</v>
      </c>
      <c r="X69" s="4">
        <v>0</v>
      </c>
      <c r="Y69" s="4">
        <v>0</v>
      </c>
      <c r="Z69" s="4">
        <v>0</v>
      </c>
      <c r="AA69" s="4">
        <v>0</v>
      </c>
      <c r="AB69" s="4">
        <v>0</v>
      </c>
      <c r="AD69" s="2" t="s">
        <v>211</v>
      </c>
      <c r="AE69" s="4">
        <f t="shared" ref="AE69:AE132" si="9">AVERAGE(B69:D69)</f>
        <v>0</v>
      </c>
      <c r="AF69" s="4">
        <f t="shared" ref="AF69:AF132" si="10">AVERAGE(E69:G69)</f>
        <v>0</v>
      </c>
      <c r="AG69" s="4">
        <f t="shared" ref="AG69:AG132" si="11">AVERAGE(H69:J69)</f>
        <v>0</v>
      </c>
      <c r="AH69" s="4">
        <f t="shared" ref="AH69:AH132" si="12">AVERAGE(K69:M69)</f>
        <v>0</v>
      </c>
      <c r="AI69" s="4">
        <f t="shared" ref="AI69:AI132" si="13">AVERAGE(N69:P69)</f>
        <v>0</v>
      </c>
      <c r="AJ69" s="4">
        <f t="shared" ref="AJ69:AJ132" si="14">AVERAGE(Q69:S69)</f>
        <v>0</v>
      </c>
      <c r="AK69" s="4">
        <f t="shared" ref="AK69:AK132" si="15">AVERAGE(T69:V69)</f>
        <v>0</v>
      </c>
      <c r="AL69" s="4">
        <f t="shared" ref="AL69:AL132" si="16">AVERAGE(W69:Y69)</f>
        <v>0</v>
      </c>
      <c r="AM69" s="4">
        <f t="shared" ref="AM69:AM132" si="17">AVERAGE(Z69:AB69)</f>
        <v>0</v>
      </c>
    </row>
    <row r="70" spans="1:39" x14ac:dyDescent="0.25">
      <c r="A70" s="2" t="s">
        <v>212</v>
      </c>
      <c r="B70" s="4">
        <v>0</v>
      </c>
      <c r="C70" s="4">
        <v>0</v>
      </c>
      <c r="D70" s="4">
        <v>0</v>
      </c>
      <c r="E70" s="4">
        <v>0</v>
      </c>
      <c r="F70" s="4">
        <v>0</v>
      </c>
      <c r="G70" s="4">
        <v>0</v>
      </c>
      <c r="H70" s="4">
        <v>0</v>
      </c>
      <c r="I70" s="4">
        <v>0</v>
      </c>
      <c r="J70" s="4">
        <v>0</v>
      </c>
      <c r="K70" s="4">
        <v>0</v>
      </c>
      <c r="L70" s="4">
        <v>0</v>
      </c>
      <c r="M70" s="4">
        <v>0</v>
      </c>
      <c r="N70" s="4">
        <v>0</v>
      </c>
      <c r="O70" s="4">
        <v>0</v>
      </c>
      <c r="P70" s="4">
        <v>0</v>
      </c>
      <c r="Q70" s="4">
        <v>0</v>
      </c>
      <c r="R70" s="4">
        <v>0</v>
      </c>
      <c r="S70" s="4">
        <v>0</v>
      </c>
      <c r="T70" s="4">
        <v>0</v>
      </c>
      <c r="U70" s="4">
        <v>0</v>
      </c>
      <c r="V70" s="4">
        <v>0</v>
      </c>
      <c r="W70" s="4">
        <v>0</v>
      </c>
      <c r="X70" s="4">
        <v>0</v>
      </c>
      <c r="Y70" s="4">
        <v>0</v>
      </c>
      <c r="Z70" s="4">
        <v>0</v>
      </c>
      <c r="AA70" s="4">
        <v>0</v>
      </c>
      <c r="AB70" s="4">
        <v>0</v>
      </c>
      <c r="AD70" s="2" t="s">
        <v>212</v>
      </c>
      <c r="AE70" s="4">
        <f t="shared" si="9"/>
        <v>0</v>
      </c>
      <c r="AF70" s="4">
        <f t="shared" si="10"/>
        <v>0</v>
      </c>
      <c r="AG70" s="4">
        <f t="shared" si="11"/>
        <v>0</v>
      </c>
      <c r="AH70" s="4">
        <f t="shared" si="12"/>
        <v>0</v>
      </c>
      <c r="AI70" s="4">
        <f t="shared" si="13"/>
        <v>0</v>
      </c>
      <c r="AJ70" s="4">
        <f t="shared" si="14"/>
        <v>0</v>
      </c>
      <c r="AK70" s="4">
        <f t="shared" si="15"/>
        <v>0</v>
      </c>
      <c r="AL70" s="4">
        <f t="shared" si="16"/>
        <v>0</v>
      </c>
      <c r="AM70" s="4">
        <f t="shared" si="17"/>
        <v>0</v>
      </c>
    </row>
    <row r="71" spans="1:39" x14ac:dyDescent="0.25">
      <c r="A71" s="2" t="s">
        <v>213</v>
      </c>
      <c r="B71" s="4">
        <v>0</v>
      </c>
      <c r="C71" s="4">
        <v>0</v>
      </c>
      <c r="D71" s="4">
        <v>0</v>
      </c>
      <c r="E71" s="4">
        <v>0</v>
      </c>
      <c r="F71" s="4">
        <v>0</v>
      </c>
      <c r="G71" s="4">
        <v>0</v>
      </c>
      <c r="H71" s="4">
        <v>0</v>
      </c>
      <c r="I71" s="4">
        <v>0</v>
      </c>
      <c r="J71" s="4">
        <v>0</v>
      </c>
      <c r="K71" s="4">
        <v>0</v>
      </c>
      <c r="L71" s="4">
        <v>0</v>
      </c>
      <c r="M71" s="4">
        <v>0</v>
      </c>
      <c r="N71" s="4">
        <v>0</v>
      </c>
      <c r="O71" s="4">
        <v>0</v>
      </c>
      <c r="P71" s="4">
        <v>0</v>
      </c>
      <c r="Q71" s="4">
        <v>0</v>
      </c>
      <c r="R71" s="4">
        <v>0</v>
      </c>
      <c r="S71" s="4">
        <v>0</v>
      </c>
      <c r="T71" s="4">
        <v>0</v>
      </c>
      <c r="U71" s="4">
        <v>0</v>
      </c>
      <c r="V71" s="4">
        <v>0</v>
      </c>
      <c r="W71" s="4">
        <v>0</v>
      </c>
      <c r="X71" s="4">
        <v>0</v>
      </c>
      <c r="Y71" s="4">
        <v>0</v>
      </c>
      <c r="Z71" s="4">
        <v>0</v>
      </c>
      <c r="AA71" s="4">
        <v>0</v>
      </c>
      <c r="AB71" s="4">
        <v>0</v>
      </c>
      <c r="AD71" s="2" t="s">
        <v>213</v>
      </c>
      <c r="AE71" s="4">
        <f t="shared" si="9"/>
        <v>0</v>
      </c>
      <c r="AF71" s="4">
        <f t="shared" si="10"/>
        <v>0</v>
      </c>
      <c r="AG71" s="4">
        <f t="shared" si="11"/>
        <v>0</v>
      </c>
      <c r="AH71" s="4">
        <f t="shared" si="12"/>
        <v>0</v>
      </c>
      <c r="AI71" s="4">
        <f t="shared" si="13"/>
        <v>0</v>
      </c>
      <c r="AJ71" s="4">
        <f t="shared" si="14"/>
        <v>0</v>
      </c>
      <c r="AK71" s="4">
        <f t="shared" si="15"/>
        <v>0</v>
      </c>
      <c r="AL71" s="4">
        <f t="shared" si="16"/>
        <v>0</v>
      </c>
      <c r="AM71" s="4">
        <f t="shared" si="17"/>
        <v>0</v>
      </c>
    </row>
    <row r="72" spans="1:39" x14ac:dyDescent="0.25">
      <c r="A72" s="2" t="s">
        <v>214</v>
      </c>
      <c r="B72" s="4">
        <v>0</v>
      </c>
      <c r="C72" s="4">
        <v>0</v>
      </c>
      <c r="D72" s="4">
        <v>0</v>
      </c>
      <c r="E72" s="4">
        <v>0</v>
      </c>
      <c r="F72" s="4">
        <v>0</v>
      </c>
      <c r="G72" s="4">
        <v>0</v>
      </c>
      <c r="H72" s="4">
        <v>0</v>
      </c>
      <c r="I72" s="4">
        <v>0</v>
      </c>
      <c r="J72" s="4">
        <v>0</v>
      </c>
      <c r="K72" s="4">
        <v>0</v>
      </c>
      <c r="L72" s="4">
        <v>0</v>
      </c>
      <c r="M72" s="4">
        <v>0</v>
      </c>
      <c r="N72" s="4">
        <v>0</v>
      </c>
      <c r="O72" s="4">
        <v>0</v>
      </c>
      <c r="P72" s="4">
        <v>0</v>
      </c>
      <c r="Q72" s="4">
        <v>0</v>
      </c>
      <c r="R72" s="4">
        <v>0</v>
      </c>
      <c r="S72" s="4">
        <v>0</v>
      </c>
      <c r="T72" s="4">
        <v>0</v>
      </c>
      <c r="U72" s="4">
        <v>0</v>
      </c>
      <c r="V72" s="4">
        <v>0</v>
      </c>
      <c r="W72" s="4">
        <v>0</v>
      </c>
      <c r="X72" s="4">
        <v>0</v>
      </c>
      <c r="Y72" s="4">
        <v>0</v>
      </c>
      <c r="Z72" s="4">
        <v>0</v>
      </c>
      <c r="AA72" s="4">
        <v>0</v>
      </c>
      <c r="AB72" s="4">
        <v>0</v>
      </c>
      <c r="AD72" s="2" t="s">
        <v>214</v>
      </c>
      <c r="AE72" s="4">
        <f t="shared" si="9"/>
        <v>0</v>
      </c>
      <c r="AF72" s="4">
        <f t="shared" si="10"/>
        <v>0</v>
      </c>
      <c r="AG72" s="4">
        <f t="shared" si="11"/>
        <v>0</v>
      </c>
      <c r="AH72" s="4">
        <f t="shared" si="12"/>
        <v>0</v>
      </c>
      <c r="AI72" s="4">
        <f t="shared" si="13"/>
        <v>0</v>
      </c>
      <c r="AJ72" s="4">
        <f t="shared" si="14"/>
        <v>0</v>
      </c>
      <c r="AK72" s="4">
        <f t="shared" si="15"/>
        <v>0</v>
      </c>
      <c r="AL72" s="4">
        <f t="shared" si="16"/>
        <v>0</v>
      </c>
      <c r="AM72" s="4">
        <f t="shared" si="17"/>
        <v>0</v>
      </c>
    </row>
    <row r="73" spans="1:39" x14ac:dyDescent="0.25">
      <c r="A73" s="2" t="s">
        <v>215</v>
      </c>
      <c r="B73" s="4">
        <v>0</v>
      </c>
      <c r="C73" s="4">
        <v>0</v>
      </c>
      <c r="D73" s="4">
        <v>0.95930717288907053</v>
      </c>
      <c r="E73" s="4">
        <v>0</v>
      </c>
      <c r="F73" s="4">
        <v>0</v>
      </c>
      <c r="G73" s="4">
        <v>0</v>
      </c>
      <c r="H73" s="4">
        <v>0</v>
      </c>
      <c r="I73" s="4">
        <v>0</v>
      </c>
      <c r="J73" s="4">
        <v>0</v>
      </c>
      <c r="K73" s="4">
        <v>0</v>
      </c>
      <c r="L73" s="4">
        <v>0</v>
      </c>
      <c r="M73" s="4">
        <v>0</v>
      </c>
      <c r="N73" s="4">
        <v>0</v>
      </c>
      <c r="O73" s="4">
        <v>0</v>
      </c>
      <c r="P73" s="4">
        <v>0</v>
      </c>
      <c r="Q73" s="4">
        <v>0</v>
      </c>
      <c r="R73" s="4">
        <v>0</v>
      </c>
      <c r="S73" s="4">
        <v>0</v>
      </c>
      <c r="T73" s="4">
        <v>0</v>
      </c>
      <c r="U73" s="4">
        <v>0</v>
      </c>
      <c r="V73" s="4">
        <v>0</v>
      </c>
      <c r="W73" s="4">
        <v>0</v>
      </c>
      <c r="X73" s="4">
        <v>0</v>
      </c>
      <c r="Y73" s="4">
        <v>0</v>
      </c>
      <c r="Z73" s="4">
        <v>0</v>
      </c>
      <c r="AA73" s="4">
        <v>0</v>
      </c>
      <c r="AB73" s="4">
        <v>0</v>
      </c>
      <c r="AD73" s="2" t="s">
        <v>215</v>
      </c>
      <c r="AE73" s="4">
        <f t="shared" si="9"/>
        <v>0.31976905762969016</v>
      </c>
      <c r="AF73" s="4">
        <f t="shared" si="10"/>
        <v>0</v>
      </c>
      <c r="AG73" s="4">
        <f t="shared" si="11"/>
        <v>0</v>
      </c>
      <c r="AH73" s="4">
        <f t="shared" si="12"/>
        <v>0</v>
      </c>
      <c r="AI73" s="4">
        <f t="shared" si="13"/>
        <v>0</v>
      </c>
      <c r="AJ73" s="4">
        <f t="shared" si="14"/>
        <v>0</v>
      </c>
      <c r="AK73" s="4">
        <f t="shared" si="15"/>
        <v>0</v>
      </c>
      <c r="AL73" s="4">
        <f t="shared" si="16"/>
        <v>0</v>
      </c>
      <c r="AM73" s="4">
        <f t="shared" si="17"/>
        <v>0</v>
      </c>
    </row>
    <row r="74" spans="1:39" x14ac:dyDescent="0.25">
      <c r="A74" s="2" t="s">
        <v>43</v>
      </c>
      <c r="B74" s="4">
        <v>0.32007769780252043</v>
      </c>
      <c r="C74" s="4">
        <v>0.32031309270275177</v>
      </c>
      <c r="D74" s="4">
        <v>0.32270663201767591</v>
      </c>
      <c r="E74" s="4">
        <v>0.41452283237452336</v>
      </c>
      <c r="F74" s="4">
        <v>0.41633695979342999</v>
      </c>
      <c r="G74" s="4">
        <v>0.41173236230956639</v>
      </c>
      <c r="H74" s="4">
        <v>0.42685618309557205</v>
      </c>
      <c r="I74" s="4">
        <v>0.4231962949674335</v>
      </c>
      <c r="J74" s="4">
        <v>0.43450025117394869</v>
      </c>
      <c r="K74" s="4">
        <v>0.30631847982115107</v>
      </c>
      <c r="L74" s="4">
        <v>0.30701584001544874</v>
      </c>
      <c r="M74" s="4">
        <v>0.29841365838266443</v>
      </c>
      <c r="N74" s="4">
        <v>0.41933409820216999</v>
      </c>
      <c r="O74" s="4">
        <v>0.41239736396096949</v>
      </c>
      <c r="P74" s="4">
        <v>0.3868706357609108</v>
      </c>
      <c r="Q74" s="4">
        <v>0.47664084773407156</v>
      </c>
      <c r="R74" s="4">
        <v>0.42128600781807218</v>
      </c>
      <c r="S74" s="4">
        <v>0.43357133994269365</v>
      </c>
      <c r="T74" s="4">
        <v>0.28799759977897244</v>
      </c>
      <c r="U74" s="4">
        <v>0.29078698650551471</v>
      </c>
      <c r="V74" s="4">
        <v>0.28045911801740719</v>
      </c>
      <c r="W74" s="4">
        <v>0.40402009126490723</v>
      </c>
      <c r="X74" s="4">
        <v>0.3737496993652345</v>
      </c>
      <c r="Y74" s="4">
        <v>0.36750860668197166</v>
      </c>
      <c r="Z74" s="4">
        <v>0.44011366004566405</v>
      </c>
      <c r="AA74" s="4">
        <v>0.40416076947921448</v>
      </c>
      <c r="AB74" s="4">
        <v>0.39883236193877003</v>
      </c>
      <c r="AD74" s="2" t="s">
        <v>43</v>
      </c>
      <c r="AE74" s="4">
        <f t="shared" si="9"/>
        <v>0.32103247417431602</v>
      </c>
      <c r="AF74" s="4">
        <f t="shared" si="10"/>
        <v>0.41419738482583995</v>
      </c>
      <c r="AG74" s="4">
        <f t="shared" si="11"/>
        <v>0.42818424307898478</v>
      </c>
      <c r="AH74" s="4">
        <f t="shared" si="12"/>
        <v>0.30391599273975473</v>
      </c>
      <c r="AI74" s="4">
        <f t="shared" si="13"/>
        <v>0.40620069930801678</v>
      </c>
      <c r="AJ74" s="4">
        <f t="shared" si="14"/>
        <v>0.44383273183161248</v>
      </c>
      <c r="AK74" s="4">
        <f t="shared" si="15"/>
        <v>0.28641456810063143</v>
      </c>
      <c r="AL74" s="4">
        <f t="shared" si="16"/>
        <v>0.38175946577070446</v>
      </c>
      <c r="AM74" s="4">
        <f t="shared" si="17"/>
        <v>0.41436893048788281</v>
      </c>
    </row>
    <row r="75" spans="1:39" x14ac:dyDescent="0.25">
      <c r="A75" s="2" t="s">
        <v>44</v>
      </c>
      <c r="B75" s="4">
        <v>0</v>
      </c>
      <c r="C75" s="4">
        <v>0</v>
      </c>
      <c r="D75" s="4">
        <v>0</v>
      </c>
      <c r="E75" s="4">
        <v>0</v>
      </c>
      <c r="F75" s="4">
        <v>0</v>
      </c>
      <c r="G75" s="4">
        <v>0</v>
      </c>
      <c r="H75" s="4">
        <v>0</v>
      </c>
      <c r="I75" s="4">
        <v>0</v>
      </c>
      <c r="J75" s="4">
        <v>0</v>
      </c>
      <c r="K75" s="4">
        <v>0</v>
      </c>
      <c r="L75" s="4">
        <v>0</v>
      </c>
      <c r="M75" s="4">
        <v>0</v>
      </c>
      <c r="N75" s="4">
        <v>0</v>
      </c>
      <c r="O75" s="4">
        <v>0</v>
      </c>
      <c r="P75" s="4">
        <v>0</v>
      </c>
      <c r="Q75" s="4">
        <v>0</v>
      </c>
      <c r="R75" s="4">
        <v>0</v>
      </c>
      <c r="S75" s="4">
        <v>0</v>
      </c>
      <c r="T75" s="4">
        <v>0</v>
      </c>
      <c r="U75" s="4">
        <v>0</v>
      </c>
      <c r="V75" s="4">
        <v>0</v>
      </c>
      <c r="W75" s="4">
        <v>0</v>
      </c>
      <c r="X75" s="4">
        <v>0</v>
      </c>
      <c r="Y75" s="4">
        <v>0</v>
      </c>
      <c r="Z75" s="4">
        <v>0</v>
      </c>
      <c r="AA75" s="4">
        <v>0</v>
      </c>
      <c r="AB75" s="4">
        <v>0</v>
      </c>
      <c r="AD75" s="2" t="s">
        <v>44</v>
      </c>
      <c r="AE75" s="4">
        <f t="shared" si="9"/>
        <v>0</v>
      </c>
      <c r="AF75" s="4">
        <f t="shared" si="10"/>
        <v>0</v>
      </c>
      <c r="AG75" s="4">
        <f t="shared" si="11"/>
        <v>0</v>
      </c>
      <c r="AH75" s="4">
        <f t="shared" si="12"/>
        <v>0</v>
      </c>
      <c r="AI75" s="4">
        <f t="shared" si="13"/>
        <v>0</v>
      </c>
      <c r="AJ75" s="4">
        <f t="shared" si="14"/>
        <v>0</v>
      </c>
      <c r="AK75" s="4">
        <f t="shared" si="15"/>
        <v>0</v>
      </c>
      <c r="AL75" s="4">
        <f t="shared" si="16"/>
        <v>0</v>
      </c>
      <c r="AM75" s="4">
        <f t="shared" si="17"/>
        <v>0</v>
      </c>
    </row>
    <row r="76" spans="1:39" x14ac:dyDescent="0.25">
      <c r="A76" s="2" t="s">
        <v>45</v>
      </c>
      <c r="B76" s="4">
        <v>1</v>
      </c>
      <c r="C76" s="4">
        <v>0</v>
      </c>
      <c r="D76" s="4">
        <v>0</v>
      </c>
      <c r="E76" s="4">
        <v>0</v>
      </c>
      <c r="F76" s="4">
        <v>0</v>
      </c>
      <c r="G76" s="4">
        <v>0</v>
      </c>
      <c r="H76" s="4">
        <v>0</v>
      </c>
      <c r="I76" s="4">
        <v>0</v>
      </c>
      <c r="J76" s="4">
        <v>0</v>
      </c>
      <c r="K76" s="4">
        <v>0</v>
      </c>
      <c r="L76" s="4">
        <v>0</v>
      </c>
      <c r="M76" s="4">
        <v>0</v>
      </c>
      <c r="N76" s="4">
        <v>0</v>
      </c>
      <c r="O76" s="4">
        <v>0</v>
      </c>
      <c r="P76" s="4">
        <v>0</v>
      </c>
      <c r="Q76" s="4">
        <v>0</v>
      </c>
      <c r="R76" s="4">
        <v>0</v>
      </c>
      <c r="S76" s="4">
        <v>0</v>
      </c>
      <c r="T76" s="4">
        <v>0</v>
      </c>
      <c r="U76" s="4">
        <v>0</v>
      </c>
      <c r="V76" s="4">
        <v>0</v>
      </c>
      <c r="W76" s="4">
        <v>0</v>
      </c>
      <c r="X76" s="4">
        <v>0</v>
      </c>
      <c r="Y76" s="4">
        <v>0</v>
      </c>
      <c r="Z76" s="4">
        <v>0</v>
      </c>
      <c r="AA76" s="4">
        <v>0</v>
      </c>
      <c r="AB76" s="4">
        <v>0</v>
      </c>
      <c r="AD76" s="2" t="s">
        <v>45</v>
      </c>
      <c r="AE76" s="4">
        <f t="shared" si="9"/>
        <v>0.33333333333333331</v>
      </c>
      <c r="AF76" s="4">
        <f t="shared" si="10"/>
        <v>0</v>
      </c>
      <c r="AG76" s="4">
        <f t="shared" si="11"/>
        <v>0</v>
      </c>
      <c r="AH76" s="4">
        <f t="shared" si="12"/>
        <v>0</v>
      </c>
      <c r="AI76" s="4">
        <f t="shared" si="13"/>
        <v>0</v>
      </c>
      <c r="AJ76" s="4">
        <f t="shared" si="14"/>
        <v>0</v>
      </c>
      <c r="AK76" s="4">
        <f t="shared" si="15"/>
        <v>0</v>
      </c>
      <c r="AL76" s="4">
        <f t="shared" si="16"/>
        <v>0</v>
      </c>
      <c r="AM76" s="4">
        <f t="shared" si="17"/>
        <v>0</v>
      </c>
    </row>
    <row r="77" spans="1:39" x14ac:dyDescent="0.25">
      <c r="A77" s="2" t="s">
        <v>46</v>
      </c>
      <c r="B77" s="4">
        <v>9.4248170461736901E-3</v>
      </c>
      <c r="C77" s="4">
        <v>3.9675246650748841E-2</v>
      </c>
      <c r="D77" s="4">
        <v>1.205054625765597E-3</v>
      </c>
      <c r="E77" s="4">
        <v>3.3343104033196867E-2</v>
      </c>
      <c r="F77" s="4">
        <v>1.4256563694371517E-2</v>
      </c>
      <c r="G77" s="4">
        <v>2.2310175994030464E-2</v>
      </c>
      <c r="H77" s="4">
        <v>1.3215830515245882E-2</v>
      </c>
      <c r="I77" s="4">
        <v>2.3163032218290712E-2</v>
      </c>
      <c r="J77" s="4">
        <v>6.5091922282179762E-3</v>
      </c>
      <c r="K77" s="4">
        <v>4.38949833632927E-2</v>
      </c>
      <c r="L77" s="4">
        <v>0</v>
      </c>
      <c r="M77" s="4">
        <v>5.7743190603809502E-2</v>
      </c>
      <c r="N77" s="4">
        <v>6.7877483390784088E-2</v>
      </c>
      <c r="O77" s="4">
        <v>0</v>
      </c>
      <c r="P77" s="4">
        <v>6.5345103123750164E-2</v>
      </c>
      <c r="Q77" s="4">
        <v>2.0948568886019193E-2</v>
      </c>
      <c r="R77" s="4">
        <v>1.8833981926815842E-2</v>
      </c>
      <c r="S77" s="4">
        <v>9.9276617239789765E-3</v>
      </c>
      <c r="T77" s="4">
        <v>2.8030691660078995E-2</v>
      </c>
      <c r="U77" s="4">
        <v>3.8027183659510434E-3</v>
      </c>
      <c r="V77" s="4">
        <v>0.109612667353595</v>
      </c>
      <c r="W77" s="4">
        <v>2.192417354676263E-2</v>
      </c>
      <c r="X77" s="4">
        <v>5.3116588637252805E-2</v>
      </c>
      <c r="Y77" s="4">
        <v>2.1531357989390043E-2</v>
      </c>
      <c r="Z77" s="4">
        <v>4.2709801697854493E-3</v>
      </c>
      <c r="AA77" s="4">
        <v>2.9286003730100676E-2</v>
      </c>
      <c r="AB77" s="4">
        <v>7.4634921951465894E-3</v>
      </c>
      <c r="AD77" s="2" t="s">
        <v>46</v>
      </c>
      <c r="AE77" s="4">
        <f t="shared" si="9"/>
        <v>1.6768372774229375E-2</v>
      </c>
      <c r="AF77" s="4">
        <f t="shared" si="10"/>
        <v>2.330328124053295E-2</v>
      </c>
      <c r="AG77" s="4">
        <f t="shared" si="11"/>
        <v>1.4296018320584856E-2</v>
      </c>
      <c r="AH77" s="4">
        <f t="shared" si="12"/>
        <v>3.3879391322367398E-2</v>
      </c>
      <c r="AI77" s="4">
        <f t="shared" si="13"/>
        <v>4.4407528838178084E-2</v>
      </c>
      <c r="AJ77" s="4">
        <f t="shared" si="14"/>
        <v>1.6570070845604672E-2</v>
      </c>
      <c r="AK77" s="4">
        <f t="shared" si="15"/>
        <v>4.7148692459875012E-2</v>
      </c>
      <c r="AL77" s="4">
        <f t="shared" si="16"/>
        <v>3.2190706724468492E-2</v>
      </c>
      <c r="AM77" s="4">
        <f t="shared" si="17"/>
        <v>1.3673492031677571E-2</v>
      </c>
    </row>
    <row r="78" spans="1:39" x14ac:dyDescent="0.25">
      <c r="A78" s="2" t="s">
        <v>47</v>
      </c>
      <c r="B78" s="4">
        <v>0</v>
      </c>
      <c r="C78" s="4">
        <v>0</v>
      </c>
      <c r="D78" s="4">
        <v>0</v>
      </c>
      <c r="E78" s="4">
        <v>0</v>
      </c>
      <c r="F78" s="4">
        <v>0</v>
      </c>
      <c r="G78" s="4">
        <v>0</v>
      </c>
      <c r="H78" s="4">
        <v>0</v>
      </c>
      <c r="I78" s="4">
        <v>0</v>
      </c>
      <c r="J78" s="4">
        <v>0</v>
      </c>
      <c r="K78" s="4">
        <v>0</v>
      </c>
      <c r="L78" s="4">
        <v>0</v>
      </c>
      <c r="M78" s="4">
        <v>0</v>
      </c>
      <c r="N78" s="4">
        <v>0</v>
      </c>
      <c r="O78" s="4">
        <v>0</v>
      </c>
      <c r="P78" s="4">
        <v>0</v>
      </c>
      <c r="Q78" s="4">
        <v>0</v>
      </c>
      <c r="R78" s="4">
        <v>0</v>
      </c>
      <c r="S78" s="4">
        <v>0</v>
      </c>
      <c r="T78" s="4">
        <v>0</v>
      </c>
      <c r="U78" s="4">
        <v>0</v>
      </c>
      <c r="V78" s="4">
        <v>0</v>
      </c>
      <c r="W78" s="4">
        <v>0</v>
      </c>
      <c r="X78" s="4">
        <v>0</v>
      </c>
      <c r="Y78" s="4">
        <v>0</v>
      </c>
      <c r="Z78" s="4">
        <v>0</v>
      </c>
      <c r="AA78" s="4">
        <v>0</v>
      </c>
      <c r="AB78" s="4">
        <v>0</v>
      </c>
      <c r="AD78" s="2" t="s">
        <v>47</v>
      </c>
      <c r="AE78" s="4">
        <f t="shared" si="9"/>
        <v>0</v>
      </c>
      <c r="AF78" s="4">
        <f t="shared" si="10"/>
        <v>0</v>
      </c>
      <c r="AG78" s="4">
        <f t="shared" si="11"/>
        <v>0</v>
      </c>
      <c r="AH78" s="4">
        <f t="shared" si="12"/>
        <v>0</v>
      </c>
      <c r="AI78" s="4">
        <f t="shared" si="13"/>
        <v>0</v>
      </c>
      <c r="AJ78" s="4">
        <f t="shared" si="14"/>
        <v>0</v>
      </c>
      <c r="AK78" s="4">
        <f t="shared" si="15"/>
        <v>0</v>
      </c>
      <c r="AL78" s="4">
        <f t="shared" si="16"/>
        <v>0</v>
      </c>
      <c r="AM78" s="4">
        <f t="shared" si="17"/>
        <v>0</v>
      </c>
    </row>
    <row r="79" spans="1:39" x14ac:dyDescent="0.25">
      <c r="A79" s="2" t="s">
        <v>48</v>
      </c>
      <c r="B79" s="4">
        <v>0.46246376443459508</v>
      </c>
      <c r="C79" s="4">
        <v>0.32962866872014457</v>
      </c>
      <c r="D79" s="4">
        <v>0.33948151717243585</v>
      </c>
      <c r="E79" s="4">
        <v>0.42462219154550229</v>
      </c>
      <c r="F79" s="4">
        <v>0.42382835507190864</v>
      </c>
      <c r="G79" s="4">
        <v>0.42774067646445862</v>
      </c>
      <c r="H79" s="4">
        <v>0.46416970612847303</v>
      </c>
      <c r="I79" s="4">
        <v>0.44802080908834091</v>
      </c>
      <c r="J79" s="4">
        <v>0.45345279600672117</v>
      </c>
      <c r="K79" s="4">
        <v>0.32881117761171286</v>
      </c>
      <c r="L79" s="4">
        <v>0.33705294013482212</v>
      </c>
      <c r="M79" s="4">
        <v>0.30764356662168696</v>
      </c>
      <c r="N79" s="4">
        <v>0.4245022125451734</v>
      </c>
      <c r="O79" s="4">
        <v>0.41038856623666947</v>
      </c>
      <c r="P79" s="4">
        <v>0.40049040607914133</v>
      </c>
      <c r="Q79" s="4">
        <v>0.48922731864552788</v>
      </c>
      <c r="R79" s="4">
        <v>0.43736210784114993</v>
      </c>
      <c r="S79" s="4">
        <v>0.44965123451497357</v>
      </c>
      <c r="T79" s="4">
        <v>0.30566155692903091</v>
      </c>
      <c r="U79" s="4">
        <v>0.30390654736912948</v>
      </c>
      <c r="V79" s="4">
        <v>0.29616412202254877</v>
      </c>
      <c r="W79" s="4">
        <v>0.41940617779815587</v>
      </c>
      <c r="X79" s="4">
        <v>0.39109401580695069</v>
      </c>
      <c r="Y79" s="4">
        <v>0.38542070421570485</v>
      </c>
      <c r="Z79" s="4">
        <v>0.45097568340348004</v>
      </c>
      <c r="AA79" s="4">
        <v>0.42480255989726712</v>
      </c>
      <c r="AB79" s="4">
        <v>0.41134760109202267</v>
      </c>
      <c r="AD79" s="2" t="s">
        <v>48</v>
      </c>
      <c r="AE79" s="4">
        <f t="shared" si="9"/>
        <v>0.37719131677572521</v>
      </c>
      <c r="AF79" s="4">
        <f t="shared" si="10"/>
        <v>0.42539707436062318</v>
      </c>
      <c r="AG79" s="4">
        <f t="shared" si="11"/>
        <v>0.4552144370745117</v>
      </c>
      <c r="AH79" s="4">
        <f t="shared" si="12"/>
        <v>0.32450256145607398</v>
      </c>
      <c r="AI79" s="4">
        <f t="shared" si="13"/>
        <v>0.41179372828699473</v>
      </c>
      <c r="AJ79" s="4">
        <f t="shared" si="14"/>
        <v>0.45874688700055044</v>
      </c>
      <c r="AK79" s="4">
        <f t="shared" si="15"/>
        <v>0.30191074210690311</v>
      </c>
      <c r="AL79" s="4">
        <f t="shared" si="16"/>
        <v>0.39864029927360384</v>
      </c>
      <c r="AM79" s="4">
        <f t="shared" si="17"/>
        <v>0.42904194813092328</v>
      </c>
    </row>
    <row r="80" spans="1:39" x14ac:dyDescent="0.25">
      <c r="A80" s="2" t="s">
        <v>49</v>
      </c>
      <c r="B80" s="4">
        <v>7.752024051910078E-2</v>
      </c>
      <c r="C80" s="4">
        <v>5.0490475478015568E-3</v>
      </c>
      <c r="D80" s="4">
        <v>0.13155695648602034</v>
      </c>
      <c r="E80" s="4">
        <v>0.23715009620200084</v>
      </c>
      <c r="F80" s="4">
        <v>0.22983718701318703</v>
      </c>
      <c r="G80" s="4">
        <v>0.16963762184175368</v>
      </c>
      <c r="H80" s="4">
        <v>0.28833693360833401</v>
      </c>
      <c r="I80" s="4">
        <v>0.1786671592033118</v>
      </c>
      <c r="J80" s="4">
        <v>0.28523156401769739</v>
      </c>
      <c r="K80" s="4">
        <v>0</v>
      </c>
      <c r="L80" s="4">
        <v>5.2408568281739093E-2</v>
      </c>
      <c r="M80" s="4">
        <v>5.420358329596725E-3</v>
      </c>
      <c r="N80" s="4">
        <v>0.21405864446159195</v>
      </c>
      <c r="O80" s="4">
        <v>0</v>
      </c>
      <c r="P80" s="4">
        <v>0.1673840997821785</v>
      </c>
      <c r="Q80" s="4">
        <v>0.33219601033862839</v>
      </c>
      <c r="R80" s="4">
        <v>0.24771047194427567</v>
      </c>
      <c r="S80" s="4">
        <v>0.24623924203764183</v>
      </c>
      <c r="T80" s="4">
        <v>3.882852413907819E-2</v>
      </c>
      <c r="U80" s="4">
        <v>0.12350793047977955</v>
      </c>
      <c r="V80" s="4">
        <v>0</v>
      </c>
      <c r="W80" s="4">
        <v>0.23175223737148601</v>
      </c>
      <c r="X80" s="4">
        <v>0.15576048285749686</v>
      </c>
      <c r="Y80" s="4">
        <v>0.12497918412658209</v>
      </c>
      <c r="Z80" s="4">
        <v>0.28972811819854927</v>
      </c>
      <c r="AA80" s="4">
        <v>0.26226165024091874</v>
      </c>
      <c r="AB80" s="4">
        <v>0.25128669528181757</v>
      </c>
      <c r="AD80" s="2" t="s">
        <v>49</v>
      </c>
      <c r="AE80" s="4">
        <f t="shared" si="9"/>
        <v>7.137541485097422E-2</v>
      </c>
      <c r="AF80" s="4">
        <f t="shared" si="10"/>
        <v>0.21220830168564719</v>
      </c>
      <c r="AG80" s="4">
        <f t="shared" si="11"/>
        <v>0.25074521894311436</v>
      </c>
      <c r="AH80" s="4">
        <f t="shared" si="12"/>
        <v>1.9276308870445274E-2</v>
      </c>
      <c r="AI80" s="4">
        <f t="shared" si="13"/>
        <v>0.12714758141459015</v>
      </c>
      <c r="AJ80" s="4">
        <f t="shared" si="14"/>
        <v>0.27538190810684865</v>
      </c>
      <c r="AK80" s="4">
        <f t="shared" si="15"/>
        <v>5.4112151539619242E-2</v>
      </c>
      <c r="AL80" s="4">
        <f t="shared" si="16"/>
        <v>0.17083063478518831</v>
      </c>
      <c r="AM80" s="4">
        <f t="shared" si="17"/>
        <v>0.26775882124042855</v>
      </c>
    </row>
    <row r="81" spans="1:39" x14ac:dyDescent="0.25">
      <c r="A81" s="2" t="s">
        <v>50</v>
      </c>
      <c r="B81" s="4">
        <v>3.6731470223016337E-2</v>
      </c>
      <c r="C81" s="4">
        <v>6.217010453668026E-2</v>
      </c>
      <c r="D81" s="4">
        <v>7.7676843200631854E-2</v>
      </c>
      <c r="E81" s="4">
        <v>0.1612933403763287</v>
      </c>
      <c r="F81" s="4">
        <v>0.1504716700471406</v>
      </c>
      <c r="G81" s="4">
        <v>0.15096127604995918</v>
      </c>
      <c r="H81" s="4">
        <v>0.20809020466702113</v>
      </c>
      <c r="I81" s="4">
        <v>0.21458099683083756</v>
      </c>
      <c r="J81" s="4">
        <v>0.19505830711663494</v>
      </c>
      <c r="K81" s="4">
        <v>0</v>
      </c>
      <c r="L81" s="4">
        <v>0</v>
      </c>
      <c r="M81" s="4">
        <v>1.5554661032915392E-2</v>
      </c>
      <c r="N81" s="4">
        <v>0.14102447896710521</v>
      </c>
      <c r="O81" s="4">
        <v>0</v>
      </c>
      <c r="P81" s="4">
        <v>0.14251432085285054</v>
      </c>
      <c r="Q81" s="4">
        <v>0.27034554038264125</v>
      </c>
      <c r="R81" s="4">
        <v>0.21407303431888761</v>
      </c>
      <c r="S81" s="4">
        <v>0.2353149884354174</v>
      </c>
      <c r="T81" s="4">
        <v>6.7085400425180089E-2</v>
      </c>
      <c r="U81" s="4">
        <v>6.2422356918273789E-2</v>
      </c>
      <c r="V81" s="4">
        <v>0</v>
      </c>
      <c r="W81" s="4">
        <v>9.1993539716512085E-2</v>
      </c>
      <c r="X81" s="4">
        <v>8.0305184283545106E-2</v>
      </c>
      <c r="Y81" s="4">
        <v>0.10891488874209888</v>
      </c>
      <c r="Z81" s="4">
        <v>0.21878053623532484</v>
      </c>
      <c r="AA81" s="4">
        <v>0.20069096484786389</v>
      </c>
      <c r="AB81" s="4">
        <v>0.18754576444900073</v>
      </c>
      <c r="AD81" s="2" t="s">
        <v>50</v>
      </c>
      <c r="AE81" s="4">
        <f t="shared" si="9"/>
        <v>5.8859472653442824E-2</v>
      </c>
      <c r="AF81" s="4">
        <f t="shared" si="10"/>
        <v>0.15424209549114282</v>
      </c>
      <c r="AG81" s="4">
        <f t="shared" si="11"/>
        <v>0.20590983620483119</v>
      </c>
      <c r="AH81" s="4">
        <f t="shared" si="12"/>
        <v>5.1848870109717973E-3</v>
      </c>
      <c r="AI81" s="4">
        <f t="shared" si="13"/>
        <v>9.4512933273318597E-2</v>
      </c>
      <c r="AJ81" s="4">
        <f t="shared" si="14"/>
        <v>0.23991118771231543</v>
      </c>
      <c r="AK81" s="4">
        <f t="shared" si="15"/>
        <v>4.3169252447817962E-2</v>
      </c>
      <c r="AL81" s="4">
        <f t="shared" si="16"/>
        <v>9.3737870914052016E-2</v>
      </c>
      <c r="AM81" s="4">
        <f t="shared" si="17"/>
        <v>0.20233908851072982</v>
      </c>
    </row>
    <row r="82" spans="1:39" x14ac:dyDescent="0.25">
      <c r="A82" s="2" t="s">
        <v>51</v>
      </c>
      <c r="B82" s="4">
        <v>0</v>
      </c>
      <c r="C82" s="4">
        <v>0</v>
      </c>
      <c r="D82" s="4">
        <v>1</v>
      </c>
      <c r="E82" s="4">
        <v>0</v>
      </c>
      <c r="F82" s="4">
        <v>0</v>
      </c>
      <c r="G82" s="4">
        <v>0</v>
      </c>
      <c r="H82" s="4">
        <v>0</v>
      </c>
      <c r="I82" s="4">
        <v>0</v>
      </c>
      <c r="J82" s="4">
        <v>0</v>
      </c>
      <c r="K82" s="4">
        <v>0</v>
      </c>
      <c r="L82" s="4">
        <v>0</v>
      </c>
      <c r="M82" s="4">
        <v>0</v>
      </c>
      <c r="N82" s="4">
        <v>0</v>
      </c>
      <c r="O82" s="4">
        <v>0</v>
      </c>
      <c r="P82" s="4">
        <v>1</v>
      </c>
      <c r="Q82" s="4">
        <v>0</v>
      </c>
      <c r="R82" s="4">
        <v>1</v>
      </c>
      <c r="S82" s="4">
        <v>0</v>
      </c>
      <c r="T82" s="4">
        <v>0</v>
      </c>
      <c r="U82" s="4">
        <v>1</v>
      </c>
      <c r="V82" s="4">
        <v>0</v>
      </c>
      <c r="W82" s="4">
        <v>0</v>
      </c>
      <c r="X82" s="4">
        <v>1</v>
      </c>
      <c r="Y82" s="4">
        <v>1</v>
      </c>
      <c r="Z82" s="4">
        <v>1</v>
      </c>
      <c r="AA82" s="4">
        <v>1</v>
      </c>
      <c r="AB82" s="4">
        <v>0</v>
      </c>
      <c r="AD82" s="2" t="s">
        <v>51</v>
      </c>
      <c r="AE82" s="4">
        <f t="shared" si="9"/>
        <v>0.33333333333333331</v>
      </c>
      <c r="AF82" s="4">
        <f t="shared" si="10"/>
        <v>0</v>
      </c>
      <c r="AG82" s="4">
        <f t="shared" si="11"/>
        <v>0</v>
      </c>
      <c r="AH82" s="4">
        <f t="shared" si="12"/>
        <v>0</v>
      </c>
      <c r="AI82" s="4">
        <f t="shared" si="13"/>
        <v>0.33333333333333331</v>
      </c>
      <c r="AJ82" s="4">
        <f t="shared" si="14"/>
        <v>0.33333333333333331</v>
      </c>
      <c r="AK82" s="4">
        <f t="shared" si="15"/>
        <v>0.33333333333333331</v>
      </c>
      <c r="AL82" s="4">
        <f t="shared" si="16"/>
        <v>0.66666666666666663</v>
      </c>
      <c r="AM82" s="4">
        <f t="shared" si="17"/>
        <v>0.66666666666666663</v>
      </c>
    </row>
    <row r="83" spans="1:39" x14ac:dyDescent="0.25">
      <c r="A83" s="2" t="s">
        <v>52</v>
      </c>
      <c r="B83" s="4">
        <v>0.91594446171409116</v>
      </c>
      <c r="C83" s="4">
        <v>0</v>
      </c>
      <c r="D83" s="4">
        <v>0.30529146983826078</v>
      </c>
      <c r="E83" s="4">
        <v>0.17097640830313987</v>
      </c>
      <c r="F83" s="4">
        <v>0.28875041854504901</v>
      </c>
      <c r="G83" s="4">
        <v>0.29480410796768858</v>
      </c>
      <c r="H83" s="4">
        <v>0.46517475818040566</v>
      </c>
      <c r="I83" s="4">
        <v>0</v>
      </c>
      <c r="J83" s="4">
        <v>8.6682166050285808E-2</v>
      </c>
      <c r="K83" s="4">
        <v>0</v>
      </c>
      <c r="L83" s="4">
        <v>0.23758311855812914</v>
      </c>
      <c r="M83" s="4">
        <v>0</v>
      </c>
      <c r="N83" s="4">
        <v>0</v>
      </c>
      <c r="O83" s="4">
        <v>0.39741050249015708</v>
      </c>
      <c r="P83" s="4">
        <v>0</v>
      </c>
      <c r="Q83" s="4">
        <v>0</v>
      </c>
      <c r="R83" s="4">
        <v>5.9275352115729277E-2</v>
      </c>
      <c r="S83" s="4">
        <v>0.38539037906672219</v>
      </c>
      <c r="T83" s="4">
        <v>0</v>
      </c>
      <c r="U83" s="4">
        <v>0.24500637678766343</v>
      </c>
      <c r="V83" s="4">
        <v>0</v>
      </c>
      <c r="W83" s="4">
        <v>0</v>
      </c>
      <c r="X83" s="4">
        <v>0.27007205310907323</v>
      </c>
      <c r="Y83" s="4">
        <v>0.31544064898053831</v>
      </c>
      <c r="Z83" s="4">
        <v>0.41844129991333406</v>
      </c>
      <c r="AA83" s="4">
        <v>0</v>
      </c>
      <c r="AB83" s="4">
        <v>0.12455236901406463</v>
      </c>
      <c r="AD83" s="2" t="s">
        <v>52</v>
      </c>
      <c r="AE83" s="4">
        <f t="shared" si="9"/>
        <v>0.40707864385078402</v>
      </c>
      <c r="AF83" s="4">
        <f t="shared" si="10"/>
        <v>0.25151031160529252</v>
      </c>
      <c r="AG83" s="4">
        <f t="shared" si="11"/>
        <v>0.18395230807689714</v>
      </c>
      <c r="AH83" s="4">
        <f t="shared" si="12"/>
        <v>7.9194372852709707E-2</v>
      </c>
      <c r="AI83" s="4">
        <f t="shared" si="13"/>
        <v>0.13247016749671903</v>
      </c>
      <c r="AJ83" s="4">
        <f t="shared" si="14"/>
        <v>0.14822191039415047</v>
      </c>
      <c r="AK83" s="4">
        <f t="shared" si="15"/>
        <v>8.1668792262554482E-2</v>
      </c>
      <c r="AL83" s="4">
        <f t="shared" si="16"/>
        <v>0.1951709006965372</v>
      </c>
      <c r="AM83" s="4">
        <f t="shared" si="17"/>
        <v>0.18099788964246621</v>
      </c>
    </row>
    <row r="84" spans="1:39" x14ac:dyDescent="0.25">
      <c r="A84" s="2" t="s">
        <v>53</v>
      </c>
      <c r="B84" s="4">
        <v>0.32848240330441558</v>
      </c>
      <c r="C84" s="4">
        <v>0.32861628696895367</v>
      </c>
      <c r="D84" s="4">
        <v>0.33152072233846752</v>
      </c>
      <c r="E84" s="4">
        <v>0.41502907547648815</v>
      </c>
      <c r="F84" s="4">
        <v>0.41655765112555238</v>
      </c>
      <c r="G84" s="4">
        <v>0.41430894098443038</v>
      </c>
      <c r="H84" s="4">
        <v>0.44380204740448209</v>
      </c>
      <c r="I84" s="4">
        <v>0.44107702820259231</v>
      </c>
      <c r="J84" s="4">
        <v>0.43690381893877384</v>
      </c>
      <c r="K84" s="4">
        <v>0.31642618684841672</v>
      </c>
      <c r="L84" s="4">
        <v>0.31609833455538405</v>
      </c>
      <c r="M84" s="4">
        <v>0.31119749820411824</v>
      </c>
      <c r="N84" s="4">
        <v>0.4315754053701395</v>
      </c>
      <c r="O84" s="4">
        <v>0.42976182557770454</v>
      </c>
      <c r="P84" s="4">
        <v>0.39568007026298097</v>
      </c>
      <c r="Q84" s="4">
        <v>0.47788041574046719</v>
      </c>
      <c r="R84" s="4">
        <v>0.41892322011385458</v>
      </c>
      <c r="S84" s="4">
        <v>0.4418927307240807</v>
      </c>
      <c r="T84" s="4">
        <v>0.29952775826990718</v>
      </c>
      <c r="U84" s="4">
        <v>0.29567684405790012</v>
      </c>
      <c r="V84" s="4">
        <v>0.29661801587293901</v>
      </c>
      <c r="W84" s="4">
        <v>0.40716955766387752</v>
      </c>
      <c r="X84" s="4">
        <v>0.38487896801975258</v>
      </c>
      <c r="Y84" s="4">
        <v>0.37295394718672736</v>
      </c>
      <c r="Z84" s="4">
        <v>0.45056171583538862</v>
      </c>
      <c r="AA84" s="4">
        <v>0.41651611395178961</v>
      </c>
      <c r="AB84" s="4">
        <v>0.40747194536658599</v>
      </c>
      <c r="AD84" s="2" t="s">
        <v>53</v>
      </c>
      <c r="AE84" s="4">
        <f t="shared" si="9"/>
        <v>0.32953980420394563</v>
      </c>
      <c r="AF84" s="4">
        <f t="shared" si="10"/>
        <v>0.41529855586215697</v>
      </c>
      <c r="AG84" s="4">
        <f t="shared" si="11"/>
        <v>0.44059429818194945</v>
      </c>
      <c r="AH84" s="4">
        <f t="shared" si="12"/>
        <v>0.31457400653597301</v>
      </c>
      <c r="AI84" s="4">
        <f t="shared" si="13"/>
        <v>0.41900576707027498</v>
      </c>
      <c r="AJ84" s="4">
        <f t="shared" si="14"/>
        <v>0.44623212219280078</v>
      </c>
      <c r="AK84" s="4">
        <f t="shared" si="15"/>
        <v>0.2972742060669154</v>
      </c>
      <c r="AL84" s="4">
        <f t="shared" si="16"/>
        <v>0.38833415762345247</v>
      </c>
      <c r="AM84" s="4">
        <f t="shared" si="17"/>
        <v>0.42484992505125474</v>
      </c>
    </row>
    <row r="85" spans="1:39" x14ac:dyDescent="0.25">
      <c r="A85" s="2" t="s">
        <v>54</v>
      </c>
      <c r="B85" s="4">
        <v>0</v>
      </c>
      <c r="C85" s="4">
        <v>0</v>
      </c>
      <c r="D85" s="4">
        <v>0</v>
      </c>
      <c r="E85" s="4">
        <v>0</v>
      </c>
      <c r="F85" s="4">
        <v>0</v>
      </c>
      <c r="G85" s="4">
        <v>0</v>
      </c>
      <c r="H85" s="4">
        <v>0</v>
      </c>
      <c r="I85" s="4">
        <v>0</v>
      </c>
      <c r="J85" s="4">
        <v>0</v>
      </c>
      <c r="K85" s="4">
        <v>0</v>
      </c>
      <c r="L85" s="4">
        <v>0</v>
      </c>
      <c r="M85" s="4">
        <v>0</v>
      </c>
      <c r="N85" s="4">
        <v>0</v>
      </c>
      <c r="O85" s="4">
        <v>0</v>
      </c>
      <c r="P85" s="4">
        <v>0</v>
      </c>
      <c r="Q85" s="4">
        <v>0</v>
      </c>
      <c r="R85" s="4">
        <v>0</v>
      </c>
      <c r="S85" s="4">
        <v>0</v>
      </c>
      <c r="T85" s="4">
        <v>0</v>
      </c>
      <c r="U85" s="4">
        <v>0</v>
      </c>
      <c r="V85" s="4">
        <v>0</v>
      </c>
      <c r="W85" s="4">
        <v>0</v>
      </c>
      <c r="X85" s="4">
        <v>0</v>
      </c>
      <c r="Y85" s="4">
        <v>0</v>
      </c>
      <c r="Z85" s="4">
        <v>0</v>
      </c>
      <c r="AA85" s="4">
        <v>0</v>
      </c>
      <c r="AB85" s="4">
        <v>0</v>
      </c>
      <c r="AD85" s="2" t="s">
        <v>54</v>
      </c>
      <c r="AE85" s="4">
        <f t="shared" si="9"/>
        <v>0</v>
      </c>
      <c r="AF85" s="4">
        <f t="shared" si="10"/>
        <v>0</v>
      </c>
      <c r="AG85" s="4">
        <f t="shared" si="11"/>
        <v>0</v>
      </c>
      <c r="AH85" s="4">
        <f t="shared" si="12"/>
        <v>0</v>
      </c>
      <c r="AI85" s="4">
        <f t="shared" si="13"/>
        <v>0</v>
      </c>
      <c r="AJ85" s="4">
        <f t="shared" si="14"/>
        <v>0</v>
      </c>
      <c r="AK85" s="4">
        <f t="shared" si="15"/>
        <v>0</v>
      </c>
      <c r="AL85" s="4">
        <f t="shared" si="16"/>
        <v>0</v>
      </c>
      <c r="AM85" s="4">
        <f t="shared" si="17"/>
        <v>0</v>
      </c>
    </row>
    <row r="86" spans="1:39" x14ac:dyDescent="0.25">
      <c r="A86" s="2" t="s">
        <v>55</v>
      </c>
      <c r="B86" s="4">
        <v>0.26087218093639936</v>
      </c>
      <c r="C86" s="4">
        <v>0.26156275018463643</v>
      </c>
      <c r="D86" s="4">
        <v>0.26470148627343509</v>
      </c>
      <c r="E86" s="4">
        <v>0.37032536672370681</v>
      </c>
      <c r="F86" s="4">
        <v>0.3684602540328536</v>
      </c>
      <c r="G86" s="4">
        <v>0.36287746330013876</v>
      </c>
      <c r="H86" s="4">
        <v>0.40631685562963049</v>
      </c>
      <c r="I86" s="4">
        <v>0.40030746493497854</v>
      </c>
      <c r="J86" s="4">
        <v>0.40356689468114693</v>
      </c>
      <c r="K86" s="4">
        <v>0.23259785830693891</v>
      </c>
      <c r="L86" s="4">
        <v>0.23367537655165868</v>
      </c>
      <c r="M86" s="4">
        <v>0.2263448150212084</v>
      </c>
      <c r="N86" s="4">
        <v>0.36439380035060337</v>
      </c>
      <c r="O86" s="4">
        <v>0.36000774879397129</v>
      </c>
      <c r="P86" s="4">
        <v>0.33438324200887992</v>
      </c>
      <c r="Q86" s="4">
        <v>0.42626969126689274</v>
      </c>
      <c r="R86" s="4">
        <v>0.37010184081046832</v>
      </c>
      <c r="S86" s="4">
        <v>0.38967691331499682</v>
      </c>
      <c r="T86" s="4">
        <v>0.20383419640352365</v>
      </c>
      <c r="U86" s="4">
        <v>0.20276002063438678</v>
      </c>
      <c r="V86" s="4">
        <v>0.20487357914650786</v>
      </c>
      <c r="W86" s="4">
        <v>0.34060319047230925</v>
      </c>
      <c r="X86" s="4">
        <v>0.32117705714074063</v>
      </c>
      <c r="Y86" s="4">
        <v>0.31387580045436558</v>
      </c>
      <c r="Z86" s="4">
        <v>0.40745697103392037</v>
      </c>
      <c r="AA86" s="4">
        <v>0.37201316164413734</v>
      </c>
      <c r="AB86" s="4">
        <v>0.36440629397271551</v>
      </c>
      <c r="AD86" s="2" t="s">
        <v>55</v>
      </c>
      <c r="AE86" s="4">
        <f t="shared" si="9"/>
        <v>0.26237880579815692</v>
      </c>
      <c r="AF86" s="4">
        <f t="shared" si="10"/>
        <v>0.36722102801889972</v>
      </c>
      <c r="AG86" s="4">
        <f t="shared" si="11"/>
        <v>0.4033970717485853</v>
      </c>
      <c r="AH86" s="4">
        <f t="shared" si="12"/>
        <v>0.23087268329326868</v>
      </c>
      <c r="AI86" s="4">
        <f t="shared" si="13"/>
        <v>0.35292826371781816</v>
      </c>
      <c r="AJ86" s="4">
        <f t="shared" si="14"/>
        <v>0.39534948179745261</v>
      </c>
      <c r="AK86" s="4">
        <f t="shared" si="15"/>
        <v>0.20382259872813943</v>
      </c>
      <c r="AL86" s="4">
        <f t="shared" si="16"/>
        <v>0.32521868268913851</v>
      </c>
      <c r="AM86" s="4">
        <f t="shared" si="17"/>
        <v>0.38129214221692442</v>
      </c>
    </row>
    <row r="87" spans="1:39" x14ac:dyDescent="0.25">
      <c r="A87" s="2" t="s">
        <v>68</v>
      </c>
      <c r="B87" s="4">
        <v>0.4368814028698963</v>
      </c>
      <c r="C87" s="4">
        <v>0.44048891149019792</v>
      </c>
      <c r="D87" s="4">
        <v>0.44959604763039035</v>
      </c>
      <c r="E87" s="4">
        <v>0.43345336779211685</v>
      </c>
      <c r="F87" s="4">
        <v>0.43657962031860725</v>
      </c>
      <c r="G87" s="4">
        <v>0.42339743196978696</v>
      </c>
      <c r="H87" s="4">
        <v>0.44549097491376882</v>
      </c>
      <c r="I87" s="4">
        <v>0.43113309382466797</v>
      </c>
      <c r="J87" s="4">
        <v>0.41816929180156287</v>
      </c>
      <c r="K87" s="4">
        <v>0.42955613042606833</v>
      </c>
      <c r="L87" s="4">
        <v>0.42895334813506947</v>
      </c>
      <c r="M87" s="4">
        <v>0.41466040250095204</v>
      </c>
      <c r="N87" s="4">
        <v>0.4481026968560225</v>
      </c>
      <c r="O87" s="4">
        <v>0.46924482936840167</v>
      </c>
      <c r="P87" s="4">
        <v>0.41508154832793775</v>
      </c>
      <c r="Q87" s="4">
        <v>0.48317187454831984</v>
      </c>
      <c r="R87" s="4">
        <v>0.43570517877974002</v>
      </c>
      <c r="S87" s="4">
        <v>0.44212429746346105</v>
      </c>
      <c r="T87" s="4">
        <v>0.40674205836566002</v>
      </c>
      <c r="U87" s="4">
        <v>0.406194051163282</v>
      </c>
      <c r="V87" s="4">
        <v>0.37550998224205262</v>
      </c>
      <c r="W87" s="4">
        <v>0.44377790827224423</v>
      </c>
      <c r="X87" s="4">
        <v>0.41580195322037777</v>
      </c>
      <c r="Y87" s="4">
        <v>0.4168657041114584</v>
      </c>
      <c r="Z87" s="4">
        <v>0.44878431580700601</v>
      </c>
      <c r="AA87" s="4">
        <v>0.43074958659659196</v>
      </c>
      <c r="AB87" s="4">
        <v>0.41575078630855056</v>
      </c>
      <c r="AD87" s="2" t="s">
        <v>68</v>
      </c>
      <c r="AE87" s="4">
        <f t="shared" si="9"/>
        <v>0.44232212066349486</v>
      </c>
      <c r="AF87" s="4">
        <f t="shared" si="10"/>
        <v>0.43114347336017039</v>
      </c>
      <c r="AG87" s="4">
        <f t="shared" si="11"/>
        <v>0.43159778684666655</v>
      </c>
      <c r="AH87" s="4">
        <f t="shared" si="12"/>
        <v>0.42438996035402993</v>
      </c>
      <c r="AI87" s="4">
        <f t="shared" si="13"/>
        <v>0.44414302485078733</v>
      </c>
      <c r="AJ87" s="4">
        <f t="shared" si="14"/>
        <v>0.45366711693050704</v>
      </c>
      <c r="AK87" s="4">
        <f t="shared" si="15"/>
        <v>0.39614869725699825</v>
      </c>
      <c r="AL87" s="4">
        <f t="shared" si="16"/>
        <v>0.42548185520136012</v>
      </c>
      <c r="AM87" s="4">
        <f t="shared" si="17"/>
        <v>0.43176156290404949</v>
      </c>
    </row>
    <row r="88" spans="1:39" x14ac:dyDescent="0.25">
      <c r="A88" s="2" t="s">
        <v>69</v>
      </c>
      <c r="B88" s="4">
        <v>0.2754494099063447</v>
      </c>
      <c r="C88" s="4">
        <v>0.2521707268855532</v>
      </c>
      <c r="D88" s="4">
        <v>0.24776309403031244</v>
      </c>
      <c r="E88" s="4">
        <v>0.25126079097889115</v>
      </c>
      <c r="F88" s="4">
        <v>0.2328400281417391</v>
      </c>
      <c r="G88" s="4">
        <v>0.24996278381820858</v>
      </c>
      <c r="H88" s="4">
        <v>0.2669264359492961</v>
      </c>
      <c r="I88" s="4">
        <v>0.25750142585818492</v>
      </c>
      <c r="J88" s="4">
        <v>0.25036215863217343</v>
      </c>
      <c r="K88" s="4">
        <v>0.24042143998515536</v>
      </c>
      <c r="L88" s="4">
        <v>0.24549270395057965</v>
      </c>
      <c r="M88" s="4">
        <v>0.27249530291711527</v>
      </c>
      <c r="N88" s="4">
        <v>0.24667536602198475</v>
      </c>
      <c r="O88" s="4">
        <v>0.26332756231626059</v>
      </c>
      <c r="P88" s="4">
        <v>0.22356176672942718</v>
      </c>
      <c r="Q88" s="4">
        <v>0.27199419607696057</v>
      </c>
      <c r="R88" s="4">
        <v>0.23895160921853403</v>
      </c>
      <c r="S88" s="4">
        <v>0.22728923231311865</v>
      </c>
      <c r="T88" s="4">
        <v>0.22813107688500303</v>
      </c>
      <c r="U88" s="4">
        <v>0.22636197972644065</v>
      </c>
      <c r="V88" s="4">
        <v>0.28526101988448216</v>
      </c>
      <c r="W88" s="4">
        <v>0.23376172556246627</v>
      </c>
      <c r="X88" s="4">
        <v>0.23799918948843085</v>
      </c>
      <c r="Y88" s="4">
        <v>0.21433783109620549</v>
      </c>
      <c r="Z88" s="4">
        <v>0.22714068778467233</v>
      </c>
      <c r="AA88" s="4">
        <v>0.22065976898977777</v>
      </c>
      <c r="AB88" s="4">
        <v>0.212752587549669</v>
      </c>
      <c r="AD88" s="2" t="s">
        <v>69</v>
      </c>
      <c r="AE88" s="4">
        <f t="shared" si="9"/>
        <v>0.25846107694073678</v>
      </c>
      <c r="AF88" s="4">
        <f t="shared" si="10"/>
        <v>0.24468786764627959</v>
      </c>
      <c r="AG88" s="4">
        <f t="shared" si="11"/>
        <v>0.2582633401465515</v>
      </c>
      <c r="AH88" s="4">
        <f t="shared" si="12"/>
        <v>0.25280314895095007</v>
      </c>
      <c r="AI88" s="4">
        <f t="shared" si="13"/>
        <v>0.24452156502255751</v>
      </c>
      <c r="AJ88" s="4">
        <f t="shared" si="14"/>
        <v>0.24607834586953778</v>
      </c>
      <c r="AK88" s="4">
        <f t="shared" si="15"/>
        <v>0.24658469216530862</v>
      </c>
      <c r="AL88" s="4">
        <f t="shared" si="16"/>
        <v>0.22869958204903421</v>
      </c>
      <c r="AM88" s="4">
        <f t="shared" si="17"/>
        <v>0.22018434810803969</v>
      </c>
    </row>
    <row r="89" spans="1:39" x14ac:dyDescent="0.25">
      <c r="A89" s="2" t="s">
        <v>70</v>
      </c>
      <c r="B89" s="4">
        <v>0.25148355024362934</v>
      </c>
      <c r="C89" s="4">
        <v>0.19046860628464188</v>
      </c>
      <c r="D89" s="4">
        <v>0.18790538072926605</v>
      </c>
      <c r="E89" s="4">
        <v>0.26595559506240657</v>
      </c>
      <c r="F89" s="4">
        <v>0.28352722060504398</v>
      </c>
      <c r="G89" s="4">
        <v>0.25687731804563796</v>
      </c>
      <c r="H89" s="4">
        <v>0.29685810730969892</v>
      </c>
      <c r="I89" s="4">
        <v>0.29858528539958246</v>
      </c>
      <c r="J89" s="4">
        <v>0.29607471735853863</v>
      </c>
      <c r="K89" s="4">
        <v>0.20351025717855215</v>
      </c>
      <c r="L89" s="4">
        <v>0.17390027063444</v>
      </c>
      <c r="M89" s="4">
        <v>0.21412468433105622</v>
      </c>
      <c r="N89" s="4">
        <v>0.2700637422040143</v>
      </c>
      <c r="O89" s="4">
        <v>0.25449277686858923</v>
      </c>
      <c r="P89" s="4">
        <v>0.31389493031046856</v>
      </c>
      <c r="Q89" s="4">
        <v>0.42592459143287209</v>
      </c>
      <c r="R89" s="4">
        <v>0.3157145981612236</v>
      </c>
      <c r="S89" s="4">
        <v>0.36228201867975751</v>
      </c>
      <c r="T89" s="4">
        <v>0.1430664107800248</v>
      </c>
      <c r="U89" s="4">
        <v>0.1262425921260999</v>
      </c>
      <c r="V89" s="4">
        <v>0.19681843447537228</v>
      </c>
      <c r="W89" s="4">
        <v>0.23311276800472472</v>
      </c>
      <c r="X89" s="4">
        <v>0.19832603972435064</v>
      </c>
      <c r="Y89" s="4">
        <v>0.17717877745943164</v>
      </c>
      <c r="Z89" s="4">
        <v>0.28088248184633463</v>
      </c>
      <c r="AA89" s="4">
        <v>0.26427111491235783</v>
      </c>
      <c r="AB89" s="4">
        <v>0.29459177778930268</v>
      </c>
      <c r="AD89" s="2" t="s">
        <v>70</v>
      </c>
      <c r="AE89" s="4">
        <f t="shared" si="9"/>
        <v>0.20995251241917909</v>
      </c>
      <c r="AF89" s="4">
        <f t="shared" si="10"/>
        <v>0.26878671123769615</v>
      </c>
      <c r="AG89" s="4">
        <f t="shared" si="11"/>
        <v>0.29717270335593998</v>
      </c>
      <c r="AH89" s="4">
        <f t="shared" si="12"/>
        <v>0.19717840404801612</v>
      </c>
      <c r="AI89" s="4">
        <f t="shared" si="13"/>
        <v>0.27948381646102405</v>
      </c>
      <c r="AJ89" s="4">
        <f t="shared" si="14"/>
        <v>0.36797373609128442</v>
      </c>
      <c r="AK89" s="4">
        <f t="shared" si="15"/>
        <v>0.155375812460499</v>
      </c>
      <c r="AL89" s="4">
        <f t="shared" si="16"/>
        <v>0.20287252839616901</v>
      </c>
      <c r="AM89" s="4">
        <f t="shared" si="17"/>
        <v>0.27991512484933173</v>
      </c>
    </row>
    <row r="90" spans="1:39" x14ac:dyDescent="0.25">
      <c r="A90" s="2" t="s">
        <v>71</v>
      </c>
      <c r="B90" s="4">
        <v>0.37064594262228301</v>
      </c>
      <c r="C90" s="4">
        <v>0.37608899593866707</v>
      </c>
      <c r="D90" s="4">
        <v>0.37830951221530296</v>
      </c>
      <c r="E90" s="4">
        <v>0.4716721548586168</v>
      </c>
      <c r="F90" s="4">
        <v>0.47377140772195919</v>
      </c>
      <c r="G90" s="4">
        <v>0.46951764026124587</v>
      </c>
      <c r="H90" s="4">
        <v>0.49932788950984924</v>
      </c>
      <c r="I90" s="4">
        <v>0.49562547040337301</v>
      </c>
      <c r="J90" s="4">
        <v>0.50020479371796556</v>
      </c>
      <c r="K90" s="4">
        <v>0.37046873598799057</v>
      </c>
      <c r="L90" s="4">
        <v>0.3794228472736913</v>
      </c>
      <c r="M90" s="4">
        <v>0.36714246275392298</v>
      </c>
      <c r="N90" s="4">
        <v>0.49901423095517461</v>
      </c>
      <c r="O90" s="4">
        <v>0.5025747801713305</v>
      </c>
      <c r="P90" s="4">
        <v>0.46211955472620808</v>
      </c>
      <c r="Q90" s="4">
        <v>0.55459297957571618</v>
      </c>
      <c r="R90" s="4">
        <v>0.49378359963787083</v>
      </c>
      <c r="S90" s="4">
        <v>0.50695258388192999</v>
      </c>
      <c r="T90" s="4">
        <v>0.25936141141047431</v>
      </c>
      <c r="U90" s="4">
        <v>0.26252226811299417</v>
      </c>
      <c r="V90" s="4">
        <v>0.25728757003975317</v>
      </c>
      <c r="W90" s="4">
        <v>0.41697427457300706</v>
      </c>
      <c r="X90" s="4">
        <v>0.39491450930887484</v>
      </c>
      <c r="Y90" s="4">
        <v>0.38929754265385752</v>
      </c>
      <c r="Z90" s="4">
        <v>0.47619831782995081</v>
      </c>
      <c r="AA90" s="4">
        <v>0.43679097893028007</v>
      </c>
      <c r="AB90" s="4">
        <v>0.42897245162420933</v>
      </c>
      <c r="AD90" s="2" t="s">
        <v>71</v>
      </c>
      <c r="AE90" s="4">
        <f t="shared" si="9"/>
        <v>0.37501481692541772</v>
      </c>
      <c r="AF90" s="4">
        <f t="shared" si="10"/>
        <v>0.47165373428060731</v>
      </c>
      <c r="AG90" s="4">
        <f t="shared" si="11"/>
        <v>0.49838605121039592</v>
      </c>
      <c r="AH90" s="4">
        <f t="shared" si="12"/>
        <v>0.37234468200520165</v>
      </c>
      <c r="AI90" s="4">
        <f t="shared" si="13"/>
        <v>0.48790285528423771</v>
      </c>
      <c r="AJ90" s="4">
        <f t="shared" si="14"/>
        <v>0.51844305436517235</v>
      </c>
      <c r="AK90" s="4">
        <f t="shared" si="15"/>
        <v>0.25972374985440722</v>
      </c>
      <c r="AL90" s="4">
        <f t="shared" si="16"/>
        <v>0.40039544217857981</v>
      </c>
      <c r="AM90" s="4">
        <f t="shared" si="17"/>
        <v>0.4473205827948134</v>
      </c>
    </row>
    <row r="91" spans="1:39" x14ac:dyDescent="0.25">
      <c r="A91" s="2" t="s">
        <v>72</v>
      </c>
      <c r="B91" s="4">
        <v>0.57885144130352928</v>
      </c>
      <c r="C91" s="4">
        <v>0.56437103794124555</v>
      </c>
      <c r="D91" s="4">
        <v>0.58926376507237821</v>
      </c>
      <c r="E91" s="4">
        <v>0.59674686713601521</v>
      </c>
      <c r="F91" s="4">
        <v>0.59246700202789493</v>
      </c>
      <c r="G91" s="4">
        <v>0.60205670821977086</v>
      </c>
      <c r="H91" s="4">
        <v>0.59284067233251858</v>
      </c>
      <c r="I91" s="4">
        <v>0.57886475301612395</v>
      </c>
      <c r="J91" s="4">
        <v>0.60214548253430777</v>
      </c>
      <c r="K91" s="4">
        <v>0.5254381949294924</v>
      </c>
      <c r="L91" s="4">
        <v>0.5400978688115744</v>
      </c>
      <c r="M91" s="4">
        <v>0.55904796523126732</v>
      </c>
      <c r="N91" s="4">
        <v>0.59187749696916514</v>
      </c>
      <c r="O91" s="4">
        <v>0.58140569487168903</v>
      </c>
      <c r="P91" s="4">
        <v>0.60105735404814453</v>
      </c>
      <c r="Q91" s="4">
        <v>0.60431956942894016</v>
      </c>
      <c r="R91" s="4">
        <v>0.60263574176923851</v>
      </c>
      <c r="S91" s="4">
        <v>0.61723132921402013</v>
      </c>
      <c r="T91" s="4">
        <v>0.54102068990260832</v>
      </c>
      <c r="U91" s="4">
        <v>0.48520192166624382</v>
      </c>
      <c r="V91" s="4">
        <v>0.46696222178839875</v>
      </c>
      <c r="W91" s="4">
        <v>0.56574350378352534</v>
      </c>
      <c r="X91" s="4">
        <v>0.51366438608172937</v>
      </c>
      <c r="Y91" s="4">
        <v>0.50614725225622381</v>
      </c>
      <c r="Z91" s="4">
        <v>0.58965553522102565</v>
      </c>
      <c r="AA91" s="4">
        <v>0.59757698722198416</v>
      </c>
      <c r="AB91" s="4">
        <v>0.59038433679377611</v>
      </c>
      <c r="AD91" s="2" t="s">
        <v>72</v>
      </c>
      <c r="AE91" s="4">
        <f t="shared" si="9"/>
        <v>0.57749541477238431</v>
      </c>
      <c r="AF91" s="4">
        <f t="shared" si="10"/>
        <v>0.59709019246122708</v>
      </c>
      <c r="AG91" s="4">
        <f t="shared" si="11"/>
        <v>0.59128363596098343</v>
      </c>
      <c r="AH91" s="4">
        <f t="shared" si="12"/>
        <v>0.54152800965744474</v>
      </c>
      <c r="AI91" s="4">
        <f t="shared" si="13"/>
        <v>0.59144684862966623</v>
      </c>
      <c r="AJ91" s="4">
        <f t="shared" si="14"/>
        <v>0.60806221347073286</v>
      </c>
      <c r="AK91" s="4">
        <f t="shared" si="15"/>
        <v>0.49772827778575035</v>
      </c>
      <c r="AL91" s="4">
        <f t="shared" si="16"/>
        <v>0.52851838070715951</v>
      </c>
      <c r="AM91" s="4">
        <f t="shared" si="17"/>
        <v>0.59253895307892857</v>
      </c>
    </row>
    <row r="92" spans="1:39" x14ac:dyDescent="0.25">
      <c r="A92" s="2" t="s">
        <v>73</v>
      </c>
      <c r="B92" s="4">
        <v>0.72998699839888315</v>
      </c>
      <c r="C92" s="4">
        <v>0.70904626665813364</v>
      </c>
      <c r="D92" s="4">
        <v>0.73673737989010923</v>
      </c>
      <c r="E92" s="4">
        <v>0.56940992567276338</v>
      </c>
      <c r="F92" s="4">
        <v>0.57982077451368075</v>
      </c>
      <c r="G92" s="4">
        <v>0.58615118928308063</v>
      </c>
      <c r="H92" s="4">
        <v>0.57885913849938742</v>
      </c>
      <c r="I92" s="4">
        <v>0.54817022462556053</v>
      </c>
      <c r="J92" s="4">
        <v>0.60034314910240938</v>
      </c>
      <c r="K92" s="4">
        <v>0.51447805915209277</v>
      </c>
      <c r="L92" s="4">
        <v>0.4769149077881541</v>
      </c>
      <c r="M92" s="4">
        <v>0.7343861335371169</v>
      </c>
      <c r="N92" s="4">
        <v>0.41077778374526719</v>
      </c>
      <c r="O92" s="4">
        <v>0.38954514251446953</v>
      </c>
      <c r="P92" s="4">
        <v>0.57090816773976005</v>
      </c>
      <c r="Q92" s="4">
        <v>0.59945444798011294</v>
      </c>
      <c r="R92" s="4">
        <v>0.5863879202970822</v>
      </c>
      <c r="S92" s="4">
        <v>0.50431618220791219</v>
      </c>
      <c r="T92" s="4">
        <v>0.68175583790901928</v>
      </c>
      <c r="U92" s="4">
        <v>0.50940500262581223</v>
      </c>
      <c r="V92" s="4">
        <v>0.54144796652731531</v>
      </c>
      <c r="W92" s="4">
        <v>0.36498594603056034</v>
      </c>
      <c r="X92" s="4">
        <v>0.2940371692044077</v>
      </c>
      <c r="Y92" s="4">
        <v>0.26237956184710132</v>
      </c>
      <c r="Z92" s="4">
        <v>0.42530033608036322</v>
      </c>
      <c r="AA92" s="4">
        <v>0.59740933448283018</v>
      </c>
      <c r="AB92" s="4">
        <v>0.46641820206864731</v>
      </c>
      <c r="AD92" s="2" t="s">
        <v>73</v>
      </c>
      <c r="AE92" s="4">
        <f t="shared" si="9"/>
        <v>0.72525688164904201</v>
      </c>
      <c r="AF92" s="4">
        <f t="shared" si="10"/>
        <v>0.57846062982317492</v>
      </c>
      <c r="AG92" s="4">
        <f t="shared" si="11"/>
        <v>0.57579083740911907</v>
      </c>
      <c r="AH92" s="4">
        <f t="shared" si="12"/>
        <v>0.5752597001591212</v>
      </c>
      <c r="AI92" s="4">
        <f t="shared" si="13"/>
        <v>0.45707703133316557</v>
      </c>
      <c r="AJ92" s="4">
        <f t="shared" si="14"/>
        <v>0.56338618349503566</v>
      </c>
      <c r="AK92" s="4">
        <f t="shared" si="15"/>
        <v>0.57753626902071564</v>
      </c>
      <c r="AL92" s="4">
        <f t="shared" si="16"/>
        <v>0.3071342256940231</v>
      </c>
      <c r="AM92" s="4">
        <f t="shared" si="17"/>
        <v>0.49637595754394687</v>
      </c>
    </row>
    <row r="93" spans="1:39" x14ac:dyDescent="0.25">
      <c r="A93" s="2" t="s">
        <v>74</v>
      </c>
      <c r="B93" s="4">
        <v>0</v>
      </c>
      <c r="C93" s="4">
        <v>0.34296326727715049</v>
      </c>
      <c r="D93" s="4">
        <v>3.7321544113841344E-2</v>
      </c>
      <c r="E93" s="4">
        <v>0.40490821126218762</v>
      </c>
      <c r="F93" s="4">
        <v>0.46014627013337506</v>
      </c>
      <c r="G93" s="4">
        <v>0</v>
      </c>
      <c r="H93" s="4">
        <v>0.46243707920546662</v>
      </c>
      <c r="I93" s="4">
        <v>0.47956445090672589</v>
      </c>
      <c r="J93" s="4">
        <v>0</v>
      </c>
      <c r="K93" s="4">
        <v>0.64492045300820133</v>
      </c>
      <c r="L93" s="4">
        <v>0.66755025766294762</v>
      </c>
      <c r="M93" s="4">
        <v>6.0745853718162872E-2</v>
      </c>
      <c r="N93" s="4">
        <v>0.72944214915189998</v>
      </c>
      <c r="O93" s="4">
        <v>0.95012957217391825</v>
      </c>
      <c r="P93" s="4">
        <v>1.3148126608486736E-2</v>
      </c>
      <c r="Q93" s="4">
        <v>0.68141386790118064</v>
      </c>
      <c r="R93" s="4">
        <v>0.32903979196743532</v>
      </c>
      <c r="S93" s="4">
        <v>0.37366128121871828</v>
      </c>
      <c r="T93" s="4">
        <v>0.2461504008227961</v>
      </c>
      <c r="U93" s="4">
        <v>0.49999154108075944</v>
      </c>
      <c r="V93" s="4">
        <v>0.41946181047654302</v>
      </c>
      <c r="W93" s="4">
        <v>0.57426260572279397</v>
      </c>
      <c r="X93" s="4">
        <v>0.62047250292612244</v>
      </c>
      <c r="Y93" s="4">
        <v>0.61012923214150783</v>
      </c>
      <c r="Z93" s="4">
        <v>0.49367721323302072</v>
      </c>
      <c r="AA93" s="4">
        <v>1.5673814908259812E-2</v>
      </c>
      <c r="AB93" s="4">
        <v>0.32053286494540906</v>
      </c>
      <c r="AD93" s="2" t="s">
        <v>74</v>
      </c>
      <c r="AE93" s="4">
        <f t="shared" si="9"/>
        <v>0.12676160379699727</v>
      </c>
      <c r="AF93" s="4">
        <f t="shared" si="10"/>
        <v>0.28835149379852093</v>
      </c>
      <c r="AG93" s="4">
        <f t="shared" si="11"/>
        <v>0.31400051003739748</v>
      </c>
      <c r="AH93" s="4">
        <f t="shared" si="12"/>
        <v>0.45773885479643722</v>
      </c>
      <c r="AI93" s="4">
        <f t="shared" si="13"/>
        <v>0.56423994931143506</v>
      </c>
      <c r="AJ93" s="4">
        <f t="shared" si="14"/>
        <v>0.46137164702911143</v>
      </c>
      <c r="AK93" s="4">
        <f t="shared" si="15"/>
        <v>0.38853458412669956</v>
      </c>
      <c r="AL93" s="4">
        <f t="shared" si="16"/>
        <v>0.60162144693014141</v>
      </c>
      <c r="AM93" s="4">
        <f t="shared" si="17"/>
        <v>0.27662796436222986</v>
      </c>
    </row>
    <row r="94" spans="1:39" x14ac:dyDescent="0.25">
      <c r="A94" s="2" t="s">
        <v>75</v>
      </c>
      <c r="B94" s="4">
        <v>0.73207786661585705</v>
      </c>
      <c r="C94" s="4">
        <v>0.46111209380289031</v>
      </c>
      <c r="D94" s="4">
        <v>0.5306721695187856</v>
      </c>
      <c r="E94" s="4">
        <v>0.55571717915187702</v>
      </c>
      <c r="F94" s="4">
        <v>0.50973944551651917</v>
      </c>
      <c r="G94" s="4">
        <v>0.59775860426000749</v>
      </c>
      <c r="H94" s="4">
        <v>0.66953935580128254</v>
      </c>
      <c r="I94" s="4">
        <v>0.58464143056480755</v>
      </c>
      <c r="J94" s="4">
        <v>0.5402114367988099</v>
      </c>
      <c r="K94" s="4">
        <v>0.57117814544643153</v>
      </c>
      <c r="L94" s="4">
        <v>0.36424177522915857</v>
      </c>
      <c r="M94" s="4">
        <v>0.6028178397423658</v>
      </c>
      <c r="N94" s="4">
        <v>0.3951830407483744</v>
      </c>
      <c r="O94" s="4">
        <v>0.20216167021303952</v>
      </c>
      <c r="P94" s="4">
        <v>0.58355652085082188</v>
      </c>
      <c r="Q94" s="4">
        <v>0.65338862861961577</v>
      </c>
      <c r="R94" s="4">
        <v>0.59962094237497054</v>
      </c>
      <c r="S94" s="4">
        <v>0.61304936013158229</v>
      </c>
      <c r="T94" s="4">
        <v>0.47946862075921121</v>
      </c>
      <c r="U94" s="4">
        <v>0.23752586446739204</v>
      </c>
      <c r="V94" s="4">
        <v>0.48750397602470252</v>
      </c>
      <c r="W94" s="4">
        <v>0.37995317902560871</v>
      </c>
      <c r="X94" s="4">
        <v>0.37348125687845496</v>
      </c>
      <c r="Y94" s="4">
        <v>0.28826355117404256</v>
      </c>
      <c r="Z94" s="4">
        <v>0.39574814315267615</v>
      </c>
      <c r="AA94" s="4">
        <v>0.48173116428300772</v>
      </c>
      <c r="AB94" s="4">
        <v>0.57782704241742411</v>
      </c>
      <c r="AD94" s="2" t="s">
        <v>75</v>
      </c>
      <c r="AE94" s="4">
        <f t="shared" si="9"/>
        <v>0.57462070997917769</v>
      </c>
      <c r="AF94" s="4">
        <f t="shared" si="10"/>
        <v>0.554405076309468</v>
      </c>
      <c r="AG94" s="4">
        <f t="shared" si="11"/>
        <v>0.59813074105496666</v>
      </c>
      <c r="AH94" s="4">
        <f t="shared" si="12"/>
        <v>0.51274592013931863</v>
      </c>
      <c r="AI94" s="4">
        <f t="shared" si="13"/>
        <v>0.39363374393741196</v>
      </c>
      <c r="AJ94" s="4">
        <f t="shared" si="14"/>
        <v>0.62201964370872287</v>
      </c>
      <c r="AK94" s="4">
        <f t="shared" si="15"/>
        <v>0.40149948708376854</v>
      </c>
      <c r="AL94" s="4">
        <f t="shared" si="16"/>
        <v>0.34723266235936873</v>
      </c>
      <c r="AM94" s="4">
        <f t="shared" si="17"/>
        <v>0.48510211661770269</v>
      </c>
    </row>
    <row r="95" spans="1:39" x14ac:dyDescent="0.25">
      <c r="A95" s="2" t="s">
        <v>76</v>
      </c>
      <c r="B95" s="4">
        <v>0.46241200082966288</v>
      </c>
      <c r="C95" s="4">
        <v>0.46061318010918056</v>
      </c>
      <c r="D95" s="4">
        <v>0.46925730173916541</v>
      </c>
      <c r="E95" s="4">
        <v>0.511360740659354</v>
      </c>
      <c r="F95" s="4">
        <v>0.51342054180687546</v>
      </c>
      <c r="G95" s="4">
        <v>0.48598928916896761</v>
      </c>
      <c r="H95" s="4">
        <v>0.51055760992689991</v>
      </c>
      <c r="I95" s="4">
        <v>0.50367046892342882</v>
      </c>
      <c r="J95" s="4">
        <v>0.4739975383298653</v>
      </c>
      <c r="K95" s="4">
        <v>0.47609546897649274</v>
      </c>
      <c r="L95" s="4">
        <v>0.49292252801099179</v>
      </c>
      <c r="M95" s="4">
        <v>0.42380322155803662</v>
      </c>
      <c r="N95" s="4">
        <v>0.54521301849291537</v>
      </c>
      <c r="O95" s="4">
        <v>0.56743626064417296</v>
      </c>
      <c r="P95" s="4">
        <v>0.48433192356243576</v>
      </c>
      <c r="Q95" s="4">
        <v>0.5678992516548621</v>
      </c>
      <c r="R95" s="4">
        <v>0.50622424428710433</v>
      </c>
      <c r="S95" s="4">
        <v>0.51352970218038985</v>
      </c>
      <c r="T95" s="4">
        <v>0.38132501400751989</v>
      </c>
      <c r="U95" s="4">
        <v>0.39020861056637723</v>
      </c>
      <c r="V95" s="4">
        <v>0.3964665781632486</v>
      </c>
      <c r="W95" s="4">
        <v>0.48347748263270973</v>
      </c>
      <c r="X95" s="4">
        <v>0.44616015915784529</v>
      </c>
      <c r="Y95" s="4">
        <v>0.44445557336847813</v>
      </c>
      <c r="Z95" s="4">
        <v>0.50444163564148814</v>
      </c>
      <c r="AA95" s="4">
        <v>0.45295666148396418</v>
      </c>
      <c r="AB95" s="4">
        <v>0.47612890845574413</v>
      </c>
      <c r="AD95" s="2" t="s">
        <v>76</v>
      </c>
      <c r="AE95" s="4">
        <f t="shared" si="9"/>
        <v>0.46409416089266964</v>
      </c>
      <c r="AF95" s="4">
        <f t="shared" si="10"/>
        <v>0.50359019054506571</v>
      </c>
      <c r="AG95" s="4">
        <f t="shared" si="11"/>
        <v>0.49607520572673131</v>
      </c>
      <c r="AH95" s="4">
        <f t="shared" si="12"/>
        <v>0.46427373951517376</v>
      </c>
      <c r="AI95" s="4">
        <f t="shared" si="13"/>
        <v>0.53232706756650805</v>
      </c>
      <c r="AJ95" s="4">
        <f t="shared" si="14"/>
        <v>0.52921773270745209</v>
      </c>
      <c r="AK95" s="4">
        <f t="shared" si="15"/>
        <v>0.38933340091238189</v>
      </c>
      <c r="AL95" s="4">
        <f t="shared" si="16"/>
        <v>0.45803107171967766</v>
      </c>
      <c r="AM95" s="4">
        <f t="shared" si="17"/>
        <v>0.47784240186039884</v>
      </c>
    </row>
    <row r="96" spans="1:39" x14ac:dyDescent="0.25">
      <c r="A96" s="2" t="s">
        <v>77</v>
      </c>
      <c r="B96" s="4">
        <v>0.44077425566640704</v>
      </c>
      <c r="C96" s="4">
        <v>0.4507180769099951</v>
      </c>
      <c r="D96" s="4">
        <v>0.43439418260551332</v>
      </c>
      <c r="E96" s="4">
        <v>0.49617787227355425</v>
      </c>
      <c r="F96" s="4">
        <v>0.49717268017855321</v>
      </c>
      <c r="G96" s="4">
        <v>0.47264141299231077</v>
      </c>
      <c r="H96" s="4">
        <v>0.51116479918221813</v>
      </c>
      <c r="I96" s="4">
        <v>0.51143630762000047</v>
      </c>
      <c r="J96" s="4">
        <v>0.48131574147260897</v>
      </c>
      <c r="K96" s="4">
        <v>0.49484201384661586</v>
      </c>
      <c r="L96" s="4">
        <v>0.4958043412287379</v>
      </c>
      <c r="M96" s="4">
        <v>0.42713889168537611</v>
      </c>
      <c r="N96" s="4">
        <v>0.55960870021664644</v>
      </c>
      <c r="O96" s="4">
        <v>0.55442760261565449</v>
      </c>
      <c r="P96" s="4">
        <v>0.48151216472910197</v>
      </c>
      <c r="Q96" s="4">
        <v>0.59869037913785639</v>
      </c>
      <c r="R96" s="4">
        <v>0.52182664941785251</v>
      </c>
      <c r="S96" s="4">
        <v>0.52430932605439484</v>
      </c>
      <c r="T96" s="4">
        <v>0.32907391434622807</v>
      </c>
      <c r="U96" s="4">
        <v>0.36761627704233468</v>
      </c>
      <c r="V96" s="4">
        <v>0.36155333000698126</v>
      </c>
      <c r="W96" s="4">
        <v>0.47526946960395594</v>
      </c>
      <c r="X96" s="4">
        <v>0.45715795684917299</v>
      </c>
      <c r="Y96" s="4">
        <v>0.45272202853707416</v>
      </c>
      <c r="Z96" s="4">
        <v>0.50841205675924817</v>
      </c>
      <c r="AA96" s="4">
        <v>0.44781230165682073</v>
      </c>
      <c r="AB96" s="4">
        <v>0.44588968348320207</v>
      </c>
      <c r="AD96" s="2" t="s">
        <v>77</v>
      </c>
      <c r="AE96" s="4">
        <f t="shared" si="9"/>
        <v>0.44196217172730518</v>
      </c>
      <c r="AF96" s="4">
        <f t="shared" si="10"/>
        <v>0.48866398848147274</v>
      </c>
      <c r="AG96" s="4">
        <f t="shared" si="11"/>
        <v>0.50130561609160917</v>
      </c>
      <c r="AH96" s="4">
        <f t="shared" si="12"/>
        <v>0.47259508225357666</v>
      </c>
      <c r="AI96" s="4">
        <f t="shared" si="13"/>
        <v>0.53184948918713426</v>
      </c>
      <c r="AJ96" s="4">
        <f t="shared" si="14"/>
        <v>0.54827545153670121</v>
      </c>
      <c r="AK96" s="4">
        <f t="shared" si="15"/>
        <v>0.35274784046518137</v>
      </c>
      <c r="AL96" s="4">
        <f t="shared" si="16"/>
        <v>0.46171648499673434</v>
      </c>
      <c r="AM96" s="4">
        <f t="shared" si="17"/>
        <v>0.46737134729975699</v>
      </c>
    </row>
    <row r="97" spans="1:39" x14ac:dyDescent="0.25">
      <c r="A97" s="2" t="s">
        <v>78</v>
      </c>
      <c r="B97" s="4">
        <v>0.5518777697027194</v>
      </c>
      <c r="C97" s="4">
        <v>0.55087880224348418</v>
      </c>
      <c r="D97" s="4">
        <v>0.56039826543904225</v>
      </c>
      <c r="E97" s="4">
        <v>0.55239564286821252</v>
      </c>
      <c r="F97" s="4">
        <v>0.55440287906477814</v>
      </c>
      <c r="G97" s="4">
        <v>0.5480948286620958</v>
      </c>
      <c r="H97" s="4">
        <v>0.54606400698009605</v>
      </c>
      <c r="I97" s="4">
        <v>0.54320026628314722</v>
      </c>
      <c r="J97" s="4">
        <v>0.5482593067587217</v>
      </c>
      <c r="K97" s="4">
        <v>0.56218076076944745</v>
      </c>
      <c r="L97" s="4">
        <v>0.56283356260957851</v>
      </c>
      <c r="M97" s="4">
        <v>0.55956028046767536</v>
      </c>
      <c r="N97" s="4">
        <v>0.60541034145601891</v>
      </c>
      <c r="O97" s="4">
        <v>0.58734093897349415</v>
      </c>
      <c r="P97" s="4">
        <v>0.58271940826433799</v>
      </c>
      <c r="Q97" s="4">
        <v>0.61641157245085865</v>
      </c>
      <c r="R97" s="4">
        <v>0.57600682850222773</v>
      </c>
      <c r="S97" s="4">
        <v>0.57702265219676352</v>
      </c>
      <c r="T97" s="4">
        <v>0.45710018445254097</v>
      </c>
      <c r="U97" s="4">
        <v>0.45466063001496332</v>
      </c>
      <c r="V97" s="4">
        <v>0.46901251193789789</v>
      </c>
      <c r="W97" s="4">
        <v>0.53680660933093993</v>
      </c>
      <c r="X97" s="4">
        <v>0.51711120920444054</v>
      </c>
      <c r="Y97" s="4">
        <v>0.50395377032571564</v>
      </c>
      <c r="Z97" s="4">
        <v>0.55539690479842951</v>
      </c>
      <c r="AA97" s="4">
        <v>0.51508796170402893</v>
      </c>
      <c r="AB97" s="4">
        <v>0.5237799059463718</v>
      </c>
      <c r="AD97" s="2" t="s">
        <v>78</v>
      </c>
      <c r="AE97" s="4">
        <f t="shared" si="9"/>
        <v>0.55438494579508191</v>
      </c>
      <c r="AF97" s="4">
        <f t="shared" si="10"/>
        <v>0.55163111686502875</v>
      </c>
      <c r="AG97" s="4">
        <f t="shared" si="11"/>
        <v>0.54584119334065495</v>
      </c>
      <c r="AH97" s="4">
        <f t="shared" si="12"/>
        <v>0.56152486794890044</v>
      </c>
      <c r="AI97" s="4">
        <f t="shared" si="13"/>
        <v>0.59182356289795035</v>
      </c>
      <c r="AJ97" s="4">
        <f t="shared" si="14"/>
        <v>0.5898136843832833</v>
      </c>
      <c r="AK97" s="4">
        <f t="shared" si="15"/>
        <v>0.46025777546846736</v>
      </c>
      <c r="AL97" s="4">
        <f t="shared" si="16"/>
        <v>0.51929052962036548</v>
      </c>
      <c r="AM97" s="4">
        <f t="shared" si="17"/>
        <v>0.53142159081627671</v>
      </c>
    </row>
    <row r="98" spans="1:39" x14ac:dyDescent="0.25">
      <c r="A98" s="2" t="s">
        <v>79</v>
      </c>
      <c r="B98" s="4">
        <v>0.70144661184523993</v>
      </c>
      <c r="C98" s="4">
        <v>0.711331413223659</v>
      </c>
      <c r="D98" s="4">
        <v>0.72719955240870127</v>
      </c>
      <c r="E98" s="4">
        <v>0.6600159511202639</v>
      </c>
      <c r="F98" s="4">
        <v>0.64636297808505205</v>
      </c>
      <c r="G98" s="4">
        <v>0.65157932762538839</v>
      </c>
      <c r="H98" s="4">
        <v>0.62684905399601742</v>
      </c>
      <c r="I98" s="4">
        <v>0.56903190197186015</v>
      </c>
      <c r="J98" s="4">
        <v>0.63117687337482775</v>
      </c>
      <c r="K98" s="4">
        <v>0.76401744642779856</v>
      </c>
      <c r="L98" s="4">
        <v>0.73334665553571177</v>
      </c>
      <c r="M98" s="4">
        <v>0.67546185522309954</v>
      </c>
      <c r="N98" s="4">
        <v>0.70553772721580987</v>
      </c>
      <c r="O98" s="4">
        <v>0.80502676670229034</v>
      </c>
      <c r="P98" s="4">
        <v>0.65193898523752647</v>
      </c>
      <c r="Q98" s="4">
        <v>0.72035960244982611</v>
      </c>
      <c r="R98" s="4">
        <v>0.63205607767654248</v>
      </c>
      <c r="S98" s="4">
        <v>0.64670993954017586</v>
      </c>
      <c r="T98" s="4">
        <v>0.62681153812955404</v>
      </c>
      <c r="U98" s="4">
        <v>0.61891229430384576</v>
      </c>
      <c r="V98" s="4">
        <v>0.63028466333056499</v>
      </c>
      <c r="W98" s="4">
        <v>0.65613734058378181</v>
      </c>
      <c r="X98" s="4">
        <v>0.63022825201236876</v>
      </c>
      <c r="Y98" s="4">
        <v>0.61287227020005075</v>
      </c>
      <c r="Z98" s="4">
        <v>0.61845811634108538</v>
      </c>
      <c r="AA98" s="4">
        <v>0.61777986704101884</v>
      </c>
      <c r="AB98" s="4">
        <v>0.59099660960521638</v>
      </c>
      <c r="AD98" s="2" t="s">
        <v>79</v>
      </c>
      <c r="AE98" s="4">
        <f t="shared" si="9"/>
        <v>0.71332585915919999</v>
      </c>
      <c r="AF98" s="4">
        <f t="shared" si="10"/>
        <v>0.65265275227690145</v>
      </c>
      <c r="AG98" s="4">
        <f t="shared" si="11"/>
        <v>0.60901927644756848</v>
      </c>
      <c r="AH98" s="4">
        <f t="shared" si="12"/>
        <v>0.72427531906220322</v>
      </c>
      <c r="AI98" s="4">
        <f t="shared" si="13"/>
        <v>0.72083449305187564</v>
      </c>
      <c r="AJ98" s="4">
        <f t="shared" si="14"/>
        <v>0.66637520655551485</v>
      </c>
      <c r="AK98" s="4">
        <f t="shared" si="15"/>
        <v>0.62533616525465496</v>
      </c>
      <c r="AL98" s="4">
        <f t="shared" si="16"/>
        <v>0.63307928759873378</v>
      </c>
      <c r="AM98" s="4">
        <f t="shared" si="17"/>
        <v>0.6090781976624402</v>
      </c>
    </row>
    <row r="99" spans="1:39" x14ac:dyDescent="0.25">
      <c r="A99" s="2" t="s">
        <v>80</v>
      </c>
      <c r="B99" s="4">
        <v>0.29387001625765785</v>
      </c>
      <c r="C99" s="4">
        <v>0.40907657409278064</v>
      </c>
      <c r="D99" s="4">
        <v>0.38656351791077437</v>
      </c>
      <c r="E99" s="4">
        <v>0.40279805299067251</v>
      </c>
      <c r="F99" s="4">
        <v>0.44029881037758473</v>
      </c>
      <c r="G99" s="4">
        <v>0.4319454240642584</v>
      </c>
      <c r="H99" s="4">
        <v>0.38746535255985343</v>
      </c>
      <c r="I99" s="4">
        <v>0.39731998297780757</v>
      </c>
      <c r="J99" s="4">
        <v>0.46170936395633194</v>
      </c>
      <c r="K99" s="4">
        <v>0.43569346684019378</v>
      </c>
      <c r="L99" s="4">
        <v>0.47816426114551414</v>
      </c>
      <c r="M99" s="4">
        <v>0.22542581333572378</v>
      </c>
      <c r="N99" s="4">
        <v>0.40630841913674143</v>
      </c>
      <c r="O99" s="4">
        <v>0.74056674211125795</v>
      </c>
      <c r="P99" s="4">
        <v>0.31588856401316562</v>
      </c>
      <c r="Q99" s="4">
        <v>0.51037662365693048</v>
      </c>
      <c r="R99" s="4">
        <v>0.28586095393259908</v>
      </c>
      <c r="S99" s="4">
        <v>0.28938496828995397</v>
      </c>
      <c r="T99" s="4">
        <v>0.34672110574617243</v>
      </c>
      <c r="U99" s="4">
        <v>0.40582900070181471</v>
      </c>
      <c r="V99" s="4">
        <v>0.29758802723577277</v>
      </c>
      <c r="W99" s="4">
        <v>0.50156761836177299</v>
      </c>
      <c r="X99" s="4">
        <v>0.43689289158643158</v>
      </c>
      <c r="Y99" s="4">
        <v>0.49691847247440085</v>
      </c>
      <c r="Z99" s="4">
        <v>0.51810287311439018</v>
      </c>
      <c r="AA99" s="4">
        <v>0.42861384505415956</v>
      </c>
      <c r="AB99" s="4">
        <v>0.44832604394256703</v>
      </c>
      <c r="AD99" s="2" t="s">
        <v>80</v>
      </c>
      <c r="AE99" s="4">
        <f t="shared" si="9"/>
        <v>0.36317003608707094</v>
      </c>
      <c r="AF99" s="4">
        <f t="shared" si="10"/>
        <v>0.42501409581083854</v>
      </c>
      <c r="AG99" s="4">
        <f t="shared" si="11"/>
        <v>0.41549823316466433</v>
      </c>
      <c r="AH99" s="4">
        <f t="shared" si="12"/>
        <v>0.37976118044047724</v>
      </c>
      <c r="AI99" s="4">
        <f t="shared" si="13"/>
        <v>0.48758790842038841</v>
      </c>
      <c r="AJ99" s="4">
        <f t="shared" si="14"/>
        <v>0.3618741819598279</v>
      </c>
      <c r="AK99" s="4">
        <f t="shared" si="15"/>
        <v>0.35004604456125327</v>
      </c>
      <c r="AL99" s="4">
        <f t="shared" si="16"/>
        <v>0.47845966080753516</v>
      </c>
      <c r="AM99" s="4">
        <f t="shared" si="17"/>
        <v>0.46501425403703894</v>
      </c>
    </row>
    <row r="100" spans="1:39" x14ac:dyDescent="0.25">
      <c r="A100" s="2" t="s">
        <v>81</v>
      </c>
      <c r="B100" s="4">
        <v>0.63047208086238393</v>
      </c>
      <c r="C100" s="4">
        <v>0.59078745022420676</v>
      </c>
      <c r="D100" s="4">
        <v>0.61164580650985845</v>
      </c>
      <c r="E100" s="4">
        <v>0.57308488848652439</v>
      </c>
      <c r="F100" s="4">
        <v>0.59654738810951446</v>
      </c>
      <c r="G100" s="4">
        <v>0.58212108695094822</v>
      </c>
      <c r="H100" s="4">
        <v>0.58469654371481095</v>
      </c>
      <c r="I100" s="4">
        <v>0.60590586879583253</v>
      </c>
      <c r="J100" s="4">
        <v>0.58993797111615598</v>
      </c>
      <c r="K100" s="4">
        <v>0.56680838991251759</v>
      </c>
      <c r="L100" s="4">
        <v>0.57695751698121001</v>
      </c>
      <c r="M100" s="4">
        <v>0.65241341984868118</v>
      </c>
      <c r="N100" s="4">
        <v>0.61454643443672263</v>
      </c>
      <c r="O100" s="4">
        <v>0.50897008667424581</v>
      </c>
      <c r="P100" s="4">
        <v>0.6355624280705986</v>
      </c>
      <c r="Q100" s="4">
        <v>0.60193831562377487</v>
      </c>
      <c r="R100" s="4">
        <v>0.62626710606197167</v>
      </c>
      <c r="S100" s="4">
        <v>0.62969536835983464</v>
      </c>
      <c r="T100" s="4">
        <v>0.50482860950568376</v>
      </c>
      <c r="U100" s="4">
        <v>0.49760754516248551</v>
      </c>
      <c r="V100" s="4">
        <v>0.55209508748196201</v>
      </c>
      <c r="W100" s="4">
        <v>0.52821505557226178</v>
      </c>
      <c r="X100" s="4">
        <v>0.52114452701073199</v>
      </c>
      <c r="Y100" s="4">
        <v>0.46110288236194569</v>
      </c>
      <c r="Z100" s="4">
        <v>0.59390538575976359</v>
      </c>
      <c r="AA100" s="4">
        <v>0.5302676196041235</v>
      </c>
      <c r="AB100" s="4">
        <v>0.5869684009234859</v>
      </c>
      <c r="AD100" s="2" t="s">
        <v>81</v>
      </c>
      <c r="AE100" s="4">
        <f t="shared" si="9"/>
        <v>0.61096844586548305</v>
      </c>
      <c r="AF100" s="4">
        <f t="shared" si="10"/>
        <v>0.58391778784899573</v>
      </c>
      <c r="AG100" s="4">
        <f t="shared" si="11"/>
        <v>0.59351346120893311</v>
      </c>
      <c r="AH100" s="4">
        <f t="shared" si="12"/>
        <v>0.59872644224746951</v>
      </c>
      <c r="AI100" s="4">
        <f t="shared" si="13"/>
        <v>0.58635964972718913</v>
      </c>
      <c r="AJ100" s="4">
        <f t="shared" si="14"/>
        <v>0.61930026334852706</v>
      </c>
      <c r="AK100" s="4">
        <f t="shared" si="15"/>
        <v>0.51817708071671043</v>
      </c>
      <c r="AL100" s="4">
        <f t="shared" si="16"/>
        <v>0.5034874883149798</v>
      </c>
      <c r="AM100" s="4">
        <f t="shared" si="17"/>
        <v>0.57038046876245763</v>
      </c>
    </row>
    <row r="101" spans="1:39" x14ac:dyDescent="0.25">
      <c r="A101" s="2" t="s">
        <v>82</v>
      </c>
      <c r="B101" s="4">
        <v>0.62957306230471377</v>
      </c>
      <c r="C101" s="4">
        <v>0.58609027132468416</v>
      </c>
      <c r="D101" s="4">
        <v>0.54266139758008503</v>
      </c>
      <c r="E101" s="4">
        <v>0.60842643875409719</v>
      </c>
      <c r="F101" s="4">
        <v>0.54724935146811793</v>
      </c>
      <c r="G101" s="4">
        <v>0.56183802794838322</v>
      </c>
      <c r="H101" s="4">
        <v>0.62896786851631292</v>
      </c>
      <c r="I101" s="4">
        <v>0.53750659785704202</v>
      </c>
      <c r="J101" s="4">
        <v>0.53161703223747003</v>
      </c>
      <c r="K101" s="4">
        <v>0.58418870694535119</v>
      </c>
      <c r="L101" s="4">
        <v>0</v>
      </c>
      <c r="M101" s="4">
        <v>0.554791511169897</v>
      </c>
      <c r="N101" s="4">
        <v>0.59796589160242619</v>
      </c>
      <c r="O101" s="4">
        <v>0.57910525903516064</v>
      </c>
      <c r="P101" s="4">
        <v>0.55901808658709795</v>
      </c>
      <c r="Q101" s="4">
        <v>0.67268324589114492</v>
      </c>
      <c r="R101" s="4">
        <v>0.5683667318145188</v>
      </c>
      <c r="S101" s="4">
        <v>0.58343275215247736</v>
      </c>
      <c r="T101" s="4">
        <v>0.47599761423005588</v>
      </c>
      <c r="U101" s="4">
        <v>0.50218346984686857</v>
      </c>
      <c r="V101" s="4">
        <v>0.4257109782953738</v>
      </c>
      <c r="W101" s="4">
        <v>0.54764903689378985</v>
      </c>
      <c r="X101" s="4">
        <v>0.52610571308639054</v>
      </c>
      <c r="Y101" s="4">
        <v>0.53588821033431233</v>
      </c>
      <c r="Z101" s="4">
        <v>0.5553986934988554</v>
      </c>
      <c r="AA101" s="4">
        <v>0.52013536127718707</v>
      </c>
      <c r="AB101" s="4">
        <v>0.53081306691353525</v>
      </c>
      <c r="AD101" s="2" t="s">
        <v>82</v>
      </c>
      <c r="AE101" s="4">
        <f t="shared" si="9"/>
        <v>0.58610824373649439</v>
      </c>
      <c r="AF101" s="4">
        <f t="shared" si="10"/>
        <v>0.57250460605686615</v>
      </c>
      <c r="AG101" s="4">
        <f t="shared" si="11"/>
        <v>0.56603049953694173</v>
      </c>
      <c r="AH101" s="4">
        <f t="shared" si="12"/>
        <v>0.37966007270508273</v>
      </c>
      <c r="AI101" s="4">
        <f t="shared" si="13"/>
        <v>0.57869641240822822</v>
      </c>
      <c r="AJ101" s="4">
        <f t="shared" si="14"/>
        <v>0.60816090995271377</v>
      </c>
      <c r="AK101" s="4">
        <f t="shared" si="15"/>
        <v>0.4679640207907661</v>
      </c>
      <c r="AL101" s="4">
        <f t="shared" si="16"/>
        <v>0.53654765343816424</v>
      </c>
      <c r="AM101" s="4">
        <f t="shared" si="17"/>
        <v>0.53544904056319265</v>
      </c>
    </row>
    <row r="102" spans="1:39" x14ac:dyDescent="0.25">
      <c r="A102" s="2" t="s">
        <v>56</v>
      </c>
      <c r="B102" s="4">
        <v>0.83065796456300323</v>
      </c>
      <c r="C102" s="4">
        <v>0.8249413169735853</v>
      </c>
      <c r="D102" s="4">
        <v>0.82415680450095596</v>
      </c>
      <c r="E102" s="4">
        <v>0.83063943865301149</v>
      </c>
      <c r="F102" s="4">
        <v>0.8302993644608021</v>
      </c>
      <c r="G102" s="4">
        <v>0.83154616880997534</v>
      </c>
      <c r="H102" s="4">
        <v>0.82939862690976185</v>
      </c>
      <c r="I102" s="4">
        <v>0.826582533801688</v>
      </c>
      <c r="J102" s="4">
        <v>0.82594251407543262</v>
      </c>
      <c r="K102" s="4">
        <v>0.82406098376248471</v>
      </c>
      <c r="L102" s="4">
        <v>0.82851809394106302</v>
      </c>
      <c r="M102" s="4">
        <v>0.82679908021148374</v>
      </c>
      <c r="N102" s="4">
        <v>0.83261664771483235</v>
      </c>
      <c r="O102" s="4">
        <v>0.83203233977087643</v>
      </c>
      <c r="P102" s="4">
        <v>0.83151678830487785</v>
      </c>
      <c r="Q102" s="4">
        <v>0.83250599975212292</v>
      </c>
      <c r="R102" s="4">
        <v>0.82927725266190666</v>
      </c>
      <c r="S102" s="4">
        <v>0.83086381273065435</v>
      </c>
      <c r="T102" s="4">
        <v>0.81818330365785474</v>
      </c>
      <c r="U102" s="4">
        <v>0.81881779278243594</v>
      </c>
      <c r="V102" s="4">
        <v>0.82309085916061353</v>
      </c>
      <c r="W102" s="4">
        <v>0.83145331488846963</v>
      </c>
      <c r="X102" s="4">
        <v>0.82627337324236871</v>
      </c>
      <c r="Y102" s="4">
        <v>0.8245586922622915</v>
      </c>
      <c r="Z102" s="4">
        <v>0.82781102471664936</v>
      </c>
      <c r="AA102" s="4">
        <v>0.82041154711821729</v>
      </c>
      <c r="AB102" s="4">
        <v>0.82486710525047235</v>
      </c>
      <c r="AD102" s="2" t="s">
        <v>56</v>
      </c>
      <c r="AE102" s="4">
        <f t="shared" si="9"/>
        <v>0.82658536201251476</v>
      </c>
      <c r="AF102" s="4">
        <f t="shared" si="10"/>
        <v>0.83082832397459627</v>
      </c>
      <c r="AG102" s="4">
        <f t="shared" si="11"/>
        <v>0.82730789159562745</v>
      </c>
      <c r="AH102" s="4">
        <f t="shared" si="12"/>
        <v>0.82645938597167723</v>
      </c>
      <c r="AI102" s="4">
        <f t="shared" si="13"/>
        <v>0.83205525859686225</v>
      </c>
      <c r="AJ102" s="4">
        <f t="shared" si="14"/>
        <v>0.83088235504822794</v>
      </c>
      <c r="AK102" s="4">
        <f t="shared" si="15"/>
        <v>0.820030651866968</v>
      </c>
      <c r="AL102" s="4">
        <f t="shared" si="16"/>
        <v>0.82742846013104332</v>
      </c>
      <c r="AM102" s="4">
        <f t="shared" si="17"/>
        <v>0.82436322569511289</v>
      </c>
    </row>
    <row r="103" spans="1:39" x14ac:dyDescent="0.25">
      <c r="A103" s="2" t="s">
        <v>57</v>
      </c>
      <c r="B103" s="4">
        <v>0.53038484106310457</v>
      </c>
      <c r="C103" s="4">
        <v>0.5324550221297899</v>
      </c>
      <c r="D103" s="4">
        <v>0.53760277553348224</v>
      </c>
      <c r="E103" s="4">
        <v>0.59231101175227707</v>
      </c>
      <c r="F103" s="4">
        <v>0.59197549574719088</v>
      </c>
      <c r="G103" s="4">
        <v>0.58576213135835009</v>
      </c>
      <c r="H103" s="4">
        <v>0.61357777255778745</v>
      </c>
      <c r="I103" s="4">
        <v>0.59952757642441534</v>
      </c>
      <c r="J103" s="4">
        <v>0.59546857098874761</v>
      </c>
      <c r="K103" s="4">
        <v>0.50020087557174076</v>
      </c>
      <c r="L103" s="4">
        <v>0.4959985977650021</v>
      </c>
      <c r="M103" s="4">
        <v>0.51143892535882907</v>
      </c>
      <c r="N103" s="4">
        <v>0.59847284252989486</v>
      </c>
      <c r="O103" s="4">
        <v>0.57091859199488071</v>
      </c>
      <c r="P103" s="4">
        <v>0.55430147166911181</v>
      </c>
      <c r="Q103" s="4">
        <v>0.6184956875211457</v>
      </c>
      <c r="R103" s="4">
        <v>0.58088191933596356</v>
      </c>
      <c r="S103" s="4">
        <v>0.58846632556836576</v>
      </c>
      <c r="T103" s="4">
        <v>0.49157494059142331</v>
      </c>
      <c r="U103" s="4">
        <v>0.49207307274442608</v>
      </c>
      <c r="V103" s="4">
        <v>0.49537424935948038</v>
      </c>
      <c r="W103" s="4">
        <v>0.5657680098196074</v>
      </c>
      <c r="X103" s="4">
        <v>0.54350027123258648</v>
      </c>
      <c r="Y103" s="4">
        <v>0.53902948187138899</v>
      </c>
      <c r="Z103" s="4">
        <v>0.58378021472531361</v>
      </c>
      <c r="AA103" s="4">
        <v>0.55588479655490819</v>
      </c>
      <c r="AB103" s="4">
        <v>0.55391020529741786</v>
      </c>
      <c r="AD103" s="2" t="s">
        <v>57</v>
      </c>
      <c r="AE103" s="4">
        <f t="shared" si="9"/>
        <v>0.53348087957545887</v>
      </c>
      <c r="AF103" s="4">
        <f t="shared" si="10"/>
        <v>0.59001621295260598</v>
      </c>
      <c r="AG103" s="4">
        <f t="shared" si="11"/>
        <v>0.60285797332365021</v>
      </c>
      <c r="AH103" s="4">
        <f t="shared" si="12"/>
        <v>0.50254613289852401</v>
      </c>
      <c r="AI103" s="4">
        <f t="shared" si="13"/>
        <v>0.57456430206462905</v>
      </c>
      <c r="AJ103" s="4">
        <f t="shared" si="14"/>
        <v>0.59594797747515826</v>
      </c>
      <c r="AK103" s="4">
        <f t="shared" si="15"/>
        <v>0.49300742089844324</v>
      </c>
      <c r="AL103" s="4">
        <f t="shared" si="16"/>
        <v>0.54943258764119429</v>
      </c>
      <c r="AM103" s="4">
        <f t="shared" si="17"/>
        <v>0.56452507219254655</v>
      </c>
    </row>
    <row r="104" spans="1:39" x14ac:dyDescent="0.25">
      <c r="A104" s="2" t="s">
        <v>58</v>
      </c>
      <c r="B104" s="4">
        <v>0.79499561070463221</v>
      </c>
      <c r="C104" s="4">
        <v>0.81471543575920302</v>
      </c>
      <c r="D104" s="4">
        <v>0.80903099964249314</v>
      </c>
      <c r="E104" s="4">
        <v>0.88618034828929715</v>
      </c>
      <c r="F104" s="4">
        <v>0.88442078994094908</v>
      </c>
      <c r="G104" s="4">
        <v>0.89899566443350243</v>
      </c>
      <c r="H104" s="4">
        <v>0.91566772294151044</v>
      </c>
      <c r="I104" s="4">
        <v>0.91629531698584099</v>
      </c>
      <c r="J104" s="4">
        <v>0.90155831229044414</v>
      </c>
      <c r="K104" s="4">
        <v>0.80134675689003454</v>
      </c>
      <c r="L104" s="4">
        <v>0.83523363377609106</v>
      </c>
      <c r="M104" s="4">
        <v>0.81012211846038695</v>
      </c>
      <c r="N104" s="4">
        <v>0.901031864433392</v>
      </c>
      <c r="O104" s="4">
        <v>0.9165965798838055</v>
      </c>
      <c r="P104" s="4">
        <v>0.87557616780199132</v>
      </c>
      <c r="Q104" s="4">
        <v>0.92233313325422106</v>
      </c>
      <c r="R104" s="4">
        <v>0.91044843833094757</v>
      </c>
      <c r="S104" s="4">
        <v>0.92031982631785225</v>
      </c>
      <c r="T104" s="4">
        <v>0.81152219735006892</v>
      </c>
      <c r="U104" s="4">
        <v>0.8010291260100314</v>
      </c>
      <c r="V104" s="4">
        <v>0.82245689315956538</v>
      </c>
      <c r="W104" s="4">
        <v>0.89035980502963818</v>
      </c>
      <c r="X104" s="4">
        <v>0.88873806866874838</v>
      </c>
      <c r="Y104" s="4">
        <v>0.87607388607646475</v>
      </c>
      <c r="Z104" s="4">
        <v>0.92078433577942054</v>
      </c>
      <c r="AA104" s="4">
        <v>0.91483114206543215</v>
      </c>
      <c r="AB104" s="4">
        <v>0.9059170466370714</v>
      </c>
      <c r="AD104" s="2" t="s">
        <v>58</v>
      </c>
      <c r="AE104" s="4">
        <f t="shared" si="9"/>
        <v>0.80624734870210946</v>
      </c>
      <c r="AF104" s="4">
        <f t="shared" si="10"/>
        <v>0.88986560088791622</v>
      </c>
      <c r="AG104" s="4">
        <f t="shared" si="11"/>
        <v>0.91117378407259852</v>
      </c>
      <c r="AH104" s="4">
        <f t="shared" si="12"/>
        <v>0.81556750304217085</v>
      </c>
      <c r="AI104" s="4">
        <f t="shared" si="13"/>
        <v>0.89773487070639624</v>
      </c>
      <c r="AJ104" s="4">
        <f t="shared" si="14"/>
        <v>0.91770046596767363</v>
      </c>
      <c r="AK104" s="4">
        <f t="shared" si="15"/>
        <v>0.8116694055065552</v>
      </c>
      <c r="AL104" s="4">
        <f t="shared" si="16"/>
        <v>0.88505725325828377</v>
      </c>
      <c r="AM104" s="4">
        <f t="shared" si="17"/>
        <v>0.91384417482730795</v>
      </c>
    </row>
    <row r="105" spans="1:39" x14ac:dyDescent="0.25">
      <c r="A105" s="2" t="s">
        <v>59</v>
      </c>
      <c r="B105" s="4">
        <v>7.4097555163735673E-2</v>
      </c>
      <c r="C105" s="4">
        <v>8.1289411457853344E-2</v>
      </c>
      <c r="D105" s="4">
        <v>7.320626038036894E-2</v>
      </c>
      <c r="E105" s="4">
        <v>0.19014954861548117</v>
      </c>
      <c r="F105" s="4">
        <v>0.19369359195150301</v>
      </c>
      <c r="G105" s="4">
        <v>0.19536221113849747</v>
      </c>
      <c r="H105" s="4">
        <v>0.25675264668999281</v>
      </c>
      <c r="I105" s="4">
        <v>0.25192392823627702</v>
      </c>
      <c r="J105" s="4">
        <v>0.25667198884883008</v>
      </c>
      <c r="K105" s="4">
        <v>7.8883618377941736E-2</v>
      </c>
      <c r="L105" s="4">
        <v>9.44837829227686E-2</v>
      </c>
      <c r="M105" s="4">
        <v>7.6107902300279043E-2</v>
      </c>
      <c r="N105" s="4">
        <v>0.20768088517226563</v>
      </c>
      <c r="O105" s="4">
        <v>0.26082891464097818</v>
      </c>
      <c r="P105" s="4">
        <v>0.1795311569719828</v>
      </c>
      <c r="Q105" s="4">
        <v>0.30016112853388427</v>
      </c>
      <c r="R105" s="4">
        <v>0.24456289173157908</v>
      </c>
      <c r="S105" s="4">
        <v>0.26360971439861614</v>
      </c>
      <c r="T105" s="4">
        <v>7.3960448339061902E-2</v>
      </c>
      <c r="U105" s="4">
        <v>7.2537401708061805E-2</v>
      </c>
      <c r="V105" s="4">
        <v>7.2791578018634423E-2</v>
      </c>
      <c r="W105" s="4">
        <v>0.20133042830594525</v>
      </c>
      <c r="X105" s="4">
        <v>0.1908793188336167</v>
      </c>
      <c r="Y105" s="4">
        <v>0.18453740549758776</v>
      </c>
      <c r="Z105" s="4">
        <v>0.28308995579441321</v>
      </c>
      <c r="AA105" s="4">
        <v>0.25704311689699982</v>
      </c>
      <c r="AB105" s="4">
        <v>0.24365026572234494</v>
      </c>
      <c r="AD105" s="2" t="s">
        <v>59</v>
      </c>
      <c r="AE105" s="4">
        <f t="shared" si="9"/>
        <v>7.6197742333985977E-2</v>
      </c>
      <c r="AF105" s="4">
        <f t="shared" si="10"/>
        <v>0.19306845056849389</v>
      </c>
      <c r="AG105" s="4">
        <f t="shared" si="11"/>
        <v>0.25511618792503327</v>
      </c>
      <c r="AH105" s="4">
        <f t="shared" si="12"/>
        <v>8.3158434533663117E-2</v>
      </c>
      <c r="AI105" s="4">
        <f t="shared" si="13"/>
        <v>0.21601365226174218</v>
      </c>
      <c r="AJ105" s="4">
        <f t="shared" si="14"/>
        <v>0.26944457822135981</v>
      </c>
      <c r="AK105" s="4">
        <f t="shared" si="15"/>
        <v>7.3096476021919377E-2</v>
      </c>
      <c r="AL105" s="4">
        <f t="shared" si="16"/>
        <v>0.19224905087904989</v>
      </c>
      <c r="AM105" s="4">
        <f t="shared" si="17"/>
        <v>0.26126111280458603</v>
      </c>
    </row>
    <row r="106" spans="1:39" x14ac:dyDescent="0.25">
      <c r="A106" s="2" t="s">
        <v>60</v>
      </c>
      <c r="B106" s="4">
        <v>0</v>
      </c>
      <c r="C106" s="4">
        <v>0</v>
      </c>
      <c r="D106" s="4">
        <v>0</v>
      </c>
      <c r="E106" s="4">
        <v>0</v>
      </c>
      <c r="F106" s="4">
        <v>0</v>
      </c>
      <c r="G106" s="4">
        <v>0</v>
      </c>
      <c r="H106" s="4">
        <v>0</v>
      </c>
      <c r="I106" s="4">
        <v>0</v>
      </c>
      <c r="J106" s="4">
        <v>0</v>
      </c>
      <c r="K106" s="4">
        <v>0</v>
      </c>
      <c r="L106" s="4">
        <v>0</v>
      </c>
      <c r="M106" s="4">
        <v>0</v>
      </c>
      <c r="N106" s="4">
        <v>0</v>
      </c>
      <c r="O106" s="4">
        <v>0</v>
      </c>
      <c r="P106" s="4">
        <v>0</v>
      </c>
      <c r="Q106" s="4">
        <v>0</v>
      </c>
      <c r="R106" s="4">
        <v>0</v>
      </c>
      <c r="S106" s="4">
        <v>0</v>
      </c>
      <c r="T106" s="4">
        <v>0</v>
      </c>
      <c r="U106" s="4">
        <v>0.4465565859207179</v>
      </c>
      <c r="V106" s="4">
        <v>0</v>
      </c>
      <c r="W106" s="4">
        <v>0</v>
      </c>
      <c r="X106" s="4">
        <v>0</v>
      </c>
      <c r="Y106" s="4">
        <v>0</v>
      </c>
      <c r="Z106" s="4">
        <v>0</v>
      </c>
      <c r="AA106" s="4">
        <v>0</v>
      </c>
      <c r="AB106" s="4">
        <v>0</v>
      </c>
      <c r="AD106" s="2" t="s">
        <v>60</v>
      </c>
      <c r="AE106" s="4">
        <f t="shared" si="9"/>
        <v>0</v>
      </c>
      <c r="AF106" s="4">
        <f t="shared" si="10"/>
        <v>0</v>
      </c>
      <c r="AG106" s="4">
        <f t="shared" si="11"/>
        <v>0</v>
      </c>
      <c r="AH106" s="4">
        <f t="shared" si="12"/>
        <v>0</v>
      </c>
      <c r="AI106" s="4">
        <f t="shared" si="13"/>
        <v>0</v>
      </c>
      <c r="AJ106" s="4">
        <f t="shared" si="14"/>
        <v>0</v>
      </c>
      <c r="AK106" s="4">
        <f t="shared" si="15"/>
        <v>0.14885219530690597</v>
      </c>
      <c r="AL106" s="4">
        <f t="shared" si="16"/>
        <v>0</v>
      </c>
      <c r="AM106" s="4">
        <f t="shared" si="17"/>
        <v>0</v>
      </c>
    </row>
    <row r="107" spans="1:39" x14ac:dyDescent="0.25">
      <c r="A107" s="2" t="s">
        <v>61</v>
      </c>
      <c r="B107" s="4">
        <v>0.30753632340277504</v>
      </c>
      <c r="C107" s="4">
        <v>0.3128700408943651</v>
      </c>
      <c r="D107" s="4">
        <v>0.31104506759339107</v>
      </c>
      <c r="E107" s="4">
        <v>0.40067389134608056</v>
      </c>
      <c r="F107" s="4">
        <v>0.40492041114207689</v>
      </c>
      <c r="G107" s="4">
        <v>0.40242927222904568</v>
      </c>
      <c r="H107" s="4">
        <v>0.43380228292032352</v>
      </c>
      <c r="I107" s="4">
        <v>0.42618655828725677</v>
      </c>
      <c r="J107" s="4">
        <v>0.42829474454920757</v>
      </c>
      <c r="K107" s="4">
        <v>0.30150220279364726</v>
      </c>
      <c r="L107" s="4">
        <v>0.30273456036765578</v>
      </c>
      <c r="M107" s="4">
        <v>0.29632441733405679</v>
      </c>
      <c r="N107" s="4">
        <v>0.41877800295892231</v>
      </c>
      <c r="O107" s="4">
        <v>0.41226883440779255</v>
      </c>
      <c r="P107" s="4">
        <v>0.3850969402007689</v>
      </c>
      <c r="Q107" s="4">
        <v>0.47611573796175627</v>
      </c>
      <c r="R107" s="4">
        <v>0.41369383921643993</v>
      </c>
      <c r="S107" s="4">
        <v>0.4358030361287934</v>
      </c>
      <c r="T107" s="4">
        <v>0.27858976294440851</v>
      </c>
      <c r="U107" s="4">
        <v>0.27510438595155312</v>
      </c>
      <c r="V107" s="4">
        <v>0.28765365160918405</v>
      </c>
      <c r="W107" s="4">
        <v>0.39279927126729869</v>
      </c>
      <c r="X107" s="4">
        <v>0.3687221210602567</v>
      </c>
      <c r="Y107" s="4">
        <v>0.3613634579216336</v>
      </c>
      <c r="Z107" s="4">
        <v>0.44165145144858708</v>
      </c>
      <c r="AA107" s="4">
        <v>0.4043069035193036</v>
      </c>
      <c r="AB107" s="4">
        <v>0.40003389744021345</v>
      </c>
      <c r="AD107" s="2" t="s">
        <v>61</v>
      </c>
      <c r="AE107" s="4">
        <f t="shared" si="9"/>
        <v>0.31048381063017705</v>
      </c>
      <c r="AF107" s="4">
        <f t="shared" si="10"/>
        <v>0.40267452490573435</v>
      </c>
      <c r="AG107" s="4">
        <f t="shared" si="11"/>
        <v>0.42942786191892929</v>
      </c>
      <c r="AH107" s="4">
        <f t="shared" si="12"/>
        <v>0.30018706016511992</v>
      </c>
      <c r="AI107" s="4">
        <f t="shared" si="13"/>
        <v>0.40538125918916124</v>
      </c>
      <c r="AJ107" s="4">
        <f t="shared" si="14"/>
        <v>0.44187087110232987</v>
      </c>
      <c r="AK107" s="4">
        <f t="shared" si="15"/>
        <v>0.28044926683504862</v>
      </c>
      <c r="AL107" s="4">
        <f t="shared" si="16"/>
        <v>0.37429495008306302</v>
      </c>
      <c r="AM107" s="4">
        <f t="shared" si="17"/>
        <v>0.41533075080270132</v>
      </c>
    </row>
    <row r="108" spans="1:39" x14ac:dyDescent="0.25">
      <c r="A108" s="2" t="s">
        <v>62</v>
      </c>
      <c r="B108" s="4">
        <v>0</v>
      </c>
      <c r="C108" s="4">
        <v>0</v>
      </c>
      <c r="D108" s="4">
        <v>0</v>
      </c>
      <c r="E108" s="4">
        <v>0</v>
      </c>
      <c r="F108" s="4">
        <v>0</v>
      </c>
      <c r="G108" s="4">
        <v>0</v>
      </c>
      <c r="H108" s="4">
        <v>0.23295473347153689</v>
      </c>
      <c r="I108" s="4">
        <v>0</v>
      </c>
      <c r="J108" s="4">
        <v>0.42790119177974378</v>
      </c>
      <c r="K108" s="4">
        <v>0</v>
      </c>
      <c r="L108" s="4">
        <v>0</v>
      </c>
      <c r="M108" s="4">
        <v>0</v>
      </c>
      <c r="N108" s="4">
        <v>0</v>
      </c>
      <c r="O108" s="4">
        <v>0</v>
      </c>
      <c r="P108" s="4">
        <v>0</v>
      </c>
      <c r="Q108" s="4">
        <v>0</v>
      </c>
      <c r="R108" s="4">
        <v>0.84549116719189044</v>
      </c>
      <c r="S108" s="4">
        <v>0</v>
      </c>
      <c r="T108" s="4">
        <v>0</v>
      </c>
      <c r="U108" s="4">
        <v>0</v>
      </c>
      <c r="V108" s="4">
        <v>0</v>
      </c>
      <c r="W108" s="4">
        <v>0</v>
      </c>
      <c r="X108" s="4">
        <v>0</v>
      </c>
      <c r="Y108" s="4">
        <v>0</v>
      </c>
      <c r="Z108" s="4">
        <v>0</v>
      </c>
      <c r="AA108" s="4">
        <v>0</v>
      </c>
      <c r="AB108" s="4">
        <v>0</v>
      </c>
      <c r="AD108" s="2" t="s">
        <v>62</v>
      </c>
      <c r="AE108" s="4">
        <f t="shared" si="9"/>
        <v>0</v>
      </c>
      <c r="AF108" s="4">
        <f t="shared" si="10"/>
        <v>0</v>
      </c>
      <c r="AG108" s="4">
        <f t="shared" si="11"/>
        <v>0.22028530841709357</v>
      </c>
      <c r="AH108" s="4">
        <f t="shared" si="12"/>
        <v>0</v>
      </c>
      <c r="AI108" s="4">
        <f t="shared" si="13"/>
        <v>0</v>
      </c>
      <c r="AJ108" s="4">
        <f t="shared" si="14"/>
        <v>0.28183038906396346</v>
      </c>
      <c r="AK108" s="4">
        <f t="shared" si="15"/>
        <v>0</v>
      </c>
      <c r="AL108" s="4">
        <f t="shared" si="16"/>
        <v>0</v>
      </c>
      <c r="AM108" s="4">
        <f t="shared" si="17"/>
        <v>0</v>
      </c>
    </row>
    <row r="109" spans="1:39" x14ac:dyDescent="0.25">
      <c r="A109" s="2" t="s">
        <v>101</v>
      </c>
      <c r="B109" s="4">
        <v>0.39713162140239766</v>
      </c>
      <c r="C109" s="4">
        <v>0.41292616847989749</v>
      </c>
      <c r="D109" s="4">
        <v>0.38481965972512278</v>
      </c>
      <c r="E109" s="4">
        <v>0.47292530788631904</v>
      </c>
      <c r="F109" s="4">
        <v>0.47624507747859895</v>
      </c>
      <c r="G109" s="4">
        <v>0.48900335740238238</v>
      </c>
      <c r="H109" s="4">
        <v>0.4867250602395885</v>
      </c>
      <c r="I109" s="4">
        <v>0.48310618813547912</v>
      </c>
      <c r="J109" s="4">
        <v>0.48301018560634795</v>
      </c>
      <c r="K109" s="4">
        <v>0.3810510901743922</v>
      </c>
      <c r="L109" s="4">
        <v>0.40517255101979904</v>
      </c>
      <c r="M109" s="4">
        <v>0.38124738010282277</v>
      </c>
      <c r="N109" s="4">
        <v>0.50397387111839342</v>
      </c>
      <c r="O109" s="4">
        <v>0</v>
      </c>
      <c r="P109" s="4">
        <v>4.023049639026087E-2</v>
      </c>
      <c r="Q109" s="4">
        <v>0.52500225621372165</v>
      </c>
      <c r="R109" s="4">
        <v>0.45731251983546672</v>
      </c>
      <c r="S109" s="4">
        <v>0.47913498887723094</v>
      </c>
      <c r="T109" s="4">
        <v>0.32521660184046264</v>
      </c>
      <c r="U109" s="4">
        <v>0.3443147067461575</v>
      </c>
      <c r="V109" s="4">
        <v>0.35905194360839032</v>
      </c>
      <c r="W109" s="4">
        <v>0.45500784400848926</v>
      </c>
      <c r="X109" s="4">
        <v>0.42342733894433005</v>
      </c>
      <c r="Y109" s="4">
        <v>0.41870295270172725</v>
      </c>
      <c r="Z109" s="4">
        <v>0.49000444072278665</v>
      </c>
      <c r="AA109" s="4">
        <v>0.45676996459859565</v>
      </c>
      <c r="AB109" s="4">
        <v>0.44354239497431153</v>
      </c>
      <c r="AD109" s="2" t="s">
        <v>101</v>
      </c>
      <c r="AE109" s="4">
        <f t="shared" si="9"/>
        <v>0.39829248320247262</v>
      </c>
      <c r="AF109" s="4">
        <f t="shared" si="10"/>
        <v>0.47939124758910018</v>
      </c>
      <c r="AG109" s="4">
        <f t="shared" si="11"/>
        <v>0.48428047799380519</v>
      </c>
      <c r="AH109" s="4">
        <f t="shared" si="12"/>
        <v>0.38915700709900464</v>
      </c>
      <c r="AI109" s="4">
        <f t="shared" si="13"/>
        <v>0.18140145583621811</v>
      </c>
      <c r="AJ109" s="4">
        <f t="shared" si="14"/>
        <v>0.48714992164213977</v>
      </c>
      <c r="AK109" s="4">
        <f t="shared" si="15"/>
        <v>0.34286108406500349</v>
      </c>
      <c r="AL109" s="4">
        <f t="shared" si="16"/>
        <v>0.43237937855151554</v>
      </c>
      <c r="AM109" s="4">
        <f t="shared" si="17"/>
        <v>0.46343893343189796</v>
      </c>
    </row>
    <row r="110" spans="1:39" x14ac:dyDescent="0.25">
      <c r="A110" s="2" t="s">
        <v>102</v>
      </c>
      <c r="B110" s="4">
        <v>9.1963882341096684E-5</v>
      </c>
      <c r="C110" s="4">
        <v>0.30353601442741207</v>
      </c>
      <c r="D110" s="4">
        <v>3.9033012929132156E-4</v>
      </c>
      <c r="E110" s="4">
        <v>0.40384978913683856</v>
      </c>
      <c r="F110" s="4">
        <v>5.5029230303549619E-4</v>
      </c>
      <c r="G110" s="4">
        <v>0.40349786747046462</v>
      </c>
      <c r="H110" s="4">
        <v>6.950908404685307E-4</v>
      </c>
      <c r="I110" s="4">
        <v>0</v>
      </c>
      <c r="J110" s="4">
        <v>1.4919794367333691E-3</v>
      </c>
      <c r="K110" s="4">
        <v>0.29139366419479185</v>
      </c>
      <c r="L110" s="4">
        <v>0.26657252684734162</v>
      </c>
      <c r="M110" s="4">
        <v>0.27786245813345484</v>
      </c>
      <c r="N110" s="4">
        <v>0.42840511531285186</v>
      </c>
      <c r="O110" s="4">
        <v>0</v>
      </c>
      <c r="P110" s="4">
        <v>0</v>
      </c>
      <c r="Q110" s="4">
        <v>9.4120773769988727E-3</v>
      </c>
      <c r="R110" s="4">
        <v>0</v>
      </c>
      <c r="S110" s="4">
        <v>0</v>
      </c>
      <c r="T110" s="4">
        <v>0</v>
      </c>
      <c r="U110" s="4">
        <v>0.26274199056116421</v>
      </c>
      <c r="V110" s="4">
        <v>0.26939331227055152</v>
      </c>
      <c r="W110" s="4">
        <v>0</v>
      </c>
      <c r="X110" s="4">
        <v>5.0072479216494304E-5</v>
      </c>
      <c r="Y110" s="4">
        <v>0</v>
      </c>
      <c r="Z110" s="4">
        <v>0</v>
      </c>
      <c r="AA110" s="4">
        <v>0</v>
      </c>
      <c r="AB110" s="4">
        <v>0</v>
      </c>
      <c r="AD110" s="2" t="s">
        <v>102</v>
      </c>
      <c r="AE110" s="4">
        <f t="shared" si="9"/>
        <v>0.10133943614634816</v>
      </c>
      <c r="AF110" s="4">
        <f t="shared" si="10"/>
        <v>0.26929931630344622</v>
      </c>
      <c r="AG110" s="4">
        <f t="shared" si="11"/>
        <v>7.290234257339665E-4</v>
      </c>
      <c r="AH110" s="4">
        <f t="shared" si="12"/>
        <v>0.27860954972519608</v>
      </c>
      <c r="AI110" s="4">
        <f t="shared" si="13"/>
        <v>0.14280170510428394</v>
      </c>
      <c r="AJ110" s="4">
        <f t="shared" si="14"/>
        <v>3.1373591256662909E-3</v>
      </c>
      <c r="AK110" s="4">
        <f t="shared" si="15"/>
        <v>0.17737843427723857</v>
      </c>
      <c r="AL110" s="4">
        <f t="shared" si="16"/>
        <v>1.6690826405498101E-5</v>
      </c>
      <c r="AM110" s="4">
        <f t="shared" si="17"/>
        <v>0</v>
      </c>
    </row>
    <row r="111" spans="1:39" x14ac:dyDescent="0.25">
      <c r="A111" s="2" t="s">
        <v>103</v>
      </c>
      <c r="B111" s="4">
        <v>1</v>
      </c>
      <c r="C111" s="4">
        <v>0</v>
      </c>
      <c r="D111" s="4">
        <v>0.85647252600241985</v>
      </c>
      <c r="E111" s="4">
        <v>1</v>
      </c>
      <c r="F111" s="4">
        <v>0</v>
      </c>
      <c r="G111" s="4">
        <v>0</v>
      </c>
      <c r="H111" s="4">
        <v>0</v>
      </c>
      <c r="I111" s="4">
        <v>0.95616049424330962</v>
      </c>
      <c r="J111" s="4">
        <v>0</v>
      </c>
      <c r="K111" s="4">
        <v>0</v>
      </c>
      <c r="L111" s="4">
        <v>0</v>
      </c>
      <c r="M111" s="4">
        <v>0</v>
      </c>
      <c r="N111" s="4">
        <v>0</v>
      </c>
      <c r="O111" s="4">
        <v>0</v>
      </c>
      <c r="P111" s="4">
        <v>0</v>
      </c>
      <c r="Q111" s="4">
        <v>1</v>
      </c>
      <c r="R111" s="4">
        <v>0</v>
      </c>
      <c r="S111" s="4">
        <v>0</v>
      </c>
      <c r="T111" s="4">
        <v>0</v>
      </c>
      <c r="U111" s="4">
        <v>0</v>
      </c>
      <c r="V111" s="4">
        <v>0</v>
      </c>
      <c r="W111" s="4">
        <v>0</v>
      </c>
      <c r="X111" s="4">
        <v>0</v>
      </c>
      <c r="Y111" s="4">
        <v>0</v>
      </c>
      <c r="Z111" s="4">
        <v>0</v>
      </c>
      <c r="AA111" s="4">
        <v>0</v>
      </c>
      <c r="AB111" s="4">
        <v>1</v>
      </c>
      <c r="AD111" s="2" t="s">
        <v>103</v>
      </c>
      <c r="AE111" s="4">
        <f t="shared" si="9"/>
        <v>0.61882417533414003</v>
      </c>
      <c r="AF111" s="4">
        <f t="shared" si="10"/>
        <v>0.33333333333333331</v>
      </c>
      <c r="AG111" s="4">
        <f t="shared" si="11"/>
        <v>0.31872016474776987</v>
      </c>
      <c r="AH111" s="4">
        <f t="shared" si="12"/>
        <v>0</v>
      </c>
      <c r="AI111" s="4">
        <f t="shared" si="13"/>
        <v>0</v>
      </c>
      <c r="AJ111" s="4">
        <f t="shared" si="14"/>
        <v>0.33333333333333331</v>
      </c>
      <c r="AK111" s="4">
        <f t="shared" si="15"/>
        <v>0</v>
      </c>
      <c r="AL111" s="4">
        <f t="shared" si="16"/>
        <v>0</v>
      </c>
      <c r="AM111" s="4">
        <f t="shared" si="17"/>
        <v>0.33333333333333331</v>
      </c>
    </row>
    <row r="112" spans="1:39" x14ac:dyDescent="0.25">
      <c r="A112" s="2" t="s">
        <v>104</v>
      </c>
      <c r="B112" s="4">
        <v>0</v>
      </c>
      <c r="C112" s="4">
        <v>1.3743971506570474E-2</v>
      </c>
      <c r="D112" s="4">
        <v>0</v>
      </c>
      <c r="E112" s="4">
        <v>3.6329001728003176E-3</v>
      </c>
      <c r="F112" s="4">
        <v>6.0568512501264639E-2</v>
      </c>
      <c r="G112" s="4">
        <v>3.1197944610649128E-3</v>
      </c>
      <c r="H112" s="4">
        <v>1.1644623472194802E-3</v>
      </c>
      <c r="I112" s="4">
        <v>0</v>
      </c>
      <c r="J112" s="4">
        <v>0</v>
      </c>
      <c r="K112" s="4">
        <v>0</v>
      </c>
      <c r="L112" s="4">
        <v>0</v>
      </c>
      <c r="M112" s="4">
        <v>0</v>
      </c>
      <c r="N112" s="4">
        <v>0</v>
      </c>
      <c r="O112" s="4">
        <v>0</v>
      </c>
      <c r="P112" s="4">
        <v>1.7123099226941916E-2</v>
      </c>
      <c r="Q112" s="4">
        <v>7.6077126057062898E-3</v>
      </c>
      <c r="R112" s="4">
        <v>0</v>
      </c>
      <c r="S112" s="4">
        <v>3.5507546067210984E-3</v>
      </c>
      <c r="T112" s="4">
        <v>8.2510942678185543E-3</v>
      </c>
      <c r="U112" s="4">
        <v>0</v>
      </c>
      <c r="V112" s="4">
        <v>8.2953862787633231E-4</v>
      </c>
      <c r="W112" s="4">
        <v>7.0508554640541391E-4</v>
      </c>
      <c r="X112" s="4">
        <v>5.1524644651263826E-3</v>
      </c>
      <c r="Y112" s="4">
        <v>0</v>
      </c>
      <c r="Z112" s="4">
        <v>0</v>
      </c>
      <c r="AA112" s="4">
        <v>1.0115235369953941E-4</v>
      </c>
      <c r="AB112" s="4">
        <v>4.3525476584063061E-3</v>
      </c>
      <c r="AD112" s="2" t="s">
        <v>104</v>
      </c>
      <c r="AE112" s="4">
        <f t="shared" si="9"/>
        <v>4.5813238355234915E-3</v>
      </c>
      <c r="AF112" s="4">
        <f t="shared" si="10"/>
        <v>2.2440402378376623E-2</v>
      </c>
      <c r="AG112" s="4">
        <f t="shared" si="11"/>
        <v>3.8815411573982672E-4</v>
      </c>
      <c r="AH112" s="4">
        <f t="shared" si="12"/>
        <v>0</v>
      </c>
      <c r="AI112" s="4">
        <f t="shared" si="13"/>
        <v>5.7076997423139717E-3</v>
      </c>
      <c r="AJ112" s="4">
        <f t="shared" si="14"/>
        <v>3.7194890708091293E-3</v>
      </c>
      <c r="AK112" s="4">
        <f t="shared" si="15"/>
        <v>3.0268776318982953E-3</v>
      </c>
      <c r="AL112" s="4">
        <f t="shared" si="16"/>
        <v>1.9525166705105989E-3</v>
      </c>
      <c r="AM112" s="4">
        <f t="shared" si="17"/>
        <v>1.4845666707019485E-3</v>
      </c>
    </row>
    <row r="113" spans="1:39" x14ac:dyDescent="0.25">
      <c r="A113" s="2" t="s">
        <v>105</v>
      </c>
      <c r="B113" s="4">
        <v>0</v>
      </c>
      <c r="C113" s="4">
        <v>0</v>
      </c>
      <c r="D113" s="4">
        <v>0.36517363707211326</v>
      </c>
      <c r="E113" s="4">
        <v>0</v>
      </c>
      <c r="F113" s="4">
        <v>0</v>
      </c>
      <c r="G113" s="4">
        <v>0</v>
      </c>
      <c r="H113" s="4">
        <v>0</v>
      </c>
      <c r="I113" s="4">
        <v>0.42915186858177901</v>
      </c>
      <c r="J113" s="4">
        <v>0.95480713951396301</v>
      </c>
      <c r="K113" s="4">
        <v>0.30912528204097134</v>
      </c>
      <c r="L113" s="4">
        <v>0</v>
      </c>
      <c r="M113" s="4">
        <v>0</v>
      </c>
      <c r="N113" s="4">
        <v>0</v>
      </c>
      <c r="O113" s="4">
        <v>0.31670815502944638</v>
      </c>
      <c r="P113" s="4">
        <v>0.128295119520204</v>
      </c>
      <c r="Q113" s="4">
        <v>0</v>
      </c>
      <c r="R113" s="4">
        <v>0</v>
      </c>
      <c r="S113" s="4">
        <v>0</v>
      </c>
      <c r="T113" s="4">
        <v>0</v>
      </c>
      <c r="U113" s="4">
        <v>0</v>
      </c>
      <c r="V113" s="4">
        <v>0</v>
      </c>
      <c r="W113" s="4">
        <v>0</v>
      </c>
      <c r="X113" s="4">
        <v>0</v>
      </c>
      <c r="Y113" s="4">
        <v>0</v>
      </c>
      <c r="Z113" s="4">
        <v>0</v>
      </c>
      <c r="AA113" s="4">
        <v>0</v>
      </c>
      <c r="AB113" s="4">
        <v>0</v>
      </c>
      <c r="AD113" s="2" t="s">
        <v>105</v>
      </c>
      <c r="AE113" s="4">
        <f t="shared" si="9"/>
        <v>0.12172454569070441</v>
      </c>
      <c r="AF113" s="4">
        <f t="shared" si="10"/>
        <v>0</v>
      </c>
      <c r="AG113" s="4">
        <f t="shared" si="11"/>
        <v>0.46131966936524732</v>
      </c>
      <c r="AH113" s="4">
        <f t="shared" si="12"/>
        <v>0.10304176068032378</v>
      </c>
      <c r="AI113" s="4">
        <f t="shared" si="13"/>
        <v>0.14833442484988346</v>
      </c>
      <c r="AJ113" s="4">
        <f t="shared" si="14"/>
        <v>0</v>
      </c>
      <c r="AK113" s="4">
        <f t="shared" si="15"/>
        <v>0</v>
      </c>
      <c r="AL113" s="4">
        <f t="shared" si="16"/>
        <v>0</v>
      </c>
      <c r="AM113" s="4">
        <f t="shared" si="17"/>
        <v>0</v>
      </c>
    </row>
    <row r="114" spans="1:39" x14ac:dyDescent="0.25">
      <c r="A114" s="2" t="s">
        <v>106</v>
      </c>
      <c r="B114" s="4">
        <v>0</v>
      </c>
      <c r="C114" s="4">
        <v>0</v>
      </c>
      <c r="D114" s="4">
        <v>0.31803664831958711</v>
      </c>
      <c r="E114" s="4">
        <v>0</v>
      </c>
      <c r="F114" s="4">
        <v>0</v>
      </c>
      <c r="G114" s="4">
        <v>0</v>
      </c>
      <c r="H114" s="4">
        <v>0</v>
      </c>
      <c r="I114" s="4">
        <v>0.42939435707613449</v>
      </c>
      <c r="J114" s="4">
        <v>0.39042349904455093</v>
      </c>
      <c r="K114" s="4">
        <v>0.31509967517354942</v>
      </c>
      <c r="L114" s="4">
        <v>0</v>
      </c>
      <c r="M114" s="4">
        <v>0</v>
      </c>
      <c r="N114" s="4">
        <v>0</v>
      </c>
      <c r="O114" s="4">
        <v>0.47330915708519328</v>
      </c>
      <c r="P114" s="4">
        <v>3.6391901195058675E-2</v>
      </c>
      <c r="Q114" s="4">
        <v>0</v>
      </c>
      <c r="R114" s="4">
        <v>0</v>
      </c>
      <c r="S114" s="4">
        <v>0</v>
      </c>
      <c r="T114" s="4">
        <v>0</v>
      </c>
      <c r="U114" s="4">
        <v>0</v>
      </c>
      <c r="V114" s="4">
        <v>0</v>
      </c>
      <c r="W114" s="4">
        <v>0</v>
      </c>
      <c r="X114" s="4">
        <v>0</v>
      </c>
      <c r="Y114" s="4">
        <v>0</v>
      </c>
      <c r="Z114" s="4">
        <v>0</v>
      </c>
      <c r="AA114" s="4">
        <v>0</v>
      </c>
      <c r="AB114" s="4">
        <v>0</v>
      </c>
      <c r="AD114" s="2" t="s">
        <v>106</v>
      </c>
      <c r="AE114" s="4">
        <f t="shared" si="9"/>
        <v>0.10601221610652904</v>
      </c>
      <c r="AF114" s="4">
        <f t="shared" si="10"/>
        <v>0</v>
      </c>
      <c r="AG114" s="4">
        <f t="shared" si="11"/>
        <v>0.27327261870689518</v>
      </c>
      <c r="AH114" s="4">
        <f t="shared" si="12"/>
        <v>0.1050332250578498</v>
      </c>
      <c r="AI114" s="4">
        <f t="shared" si="13"/>
        <v>0.16990035276008397</v>
      </c>
      <c r="AJ114" s="4">
        <f t="shared" si="14"/>
        <v>0</v>
      </c>
      <c r="AK114" s="4">
        <f t="shared" si="15"/>
        <v>0</v>
      </c>
      <c r="AL114" s="4">
        <f t="shared" si="16"/>
        <v>0</v>
      </c>
      <c r="AM114" s="4">
        <f t="shared" si="17"/>
        <v>0</v>
      </c>
    </row>
    <row r="115" spans="1:39" x14ac:dyDescent="0.25">
      <c r="A115" s="2" t="s">
        <v>107</v>
      </c>
      <c r="B115" s="4">
        <v>0.29890915414691677</v>
      </c>
      <c r="C115" s="4">
        <v>0.28098463974090288</v>
      </c>
      <c r="D115" s="4">
        <v>0.30394271980901383</v>
      </c>
      <c r="E115" s="4">
        <v>0.40777023352914649</v>
      </c>
      <c r="F115" s="4">
        <v>0.37540424947967888</v>
      </c>
      <c r="G115" s="4">
        <v>0.36835165725337204</v>
      </c>
      <c r="H115" s="4">
        <v>0.40929522774605598</v>
      </c>
      <c r="I115" s="4">
        <v>0.39252632364858492</v>
      </c>
      <c r="J115" s="4">
        <v>0.31498749530704306</v>
      </c>
      <c r="K115" s="4">
        <v>0.2642315791771585</v>
      </c>
      <c r="L115" s="4">
        <v>0.28745710071442565</v>
      </c>
      <c r="M115" s="4">
        <v>0.28058314841428483</v>
      </c>
      <c r="N115" s="4">
        <v>0.34775425922893527</v>
      </c>
      <c r="O115" s="4">
        <v>0.35325931274523714</v>
      </c>
      <c r="P115" s="4">
        <v>0.27748930255335591</v>
      </c>
      <c r="Q115" s="4">
        <v>0.42472424142661763</v>
      </c>
      <c r="R115" s="4">
        <v>0.37429534171263457</v>
      </c>
      <c r="S115" s="4">
        <v>0.39507578207836114</v>
      </c>
      <c r="T115" s="4">
        <v>0.31098930300379429</v>
      </c>
      <c r="U115" s="4">
        <v>0.3118269765564155</v>
      </c>
      <c r="V115" s="4">
        <v>0.2228223400010704</v>
      </c>
      <c r="W115" s="4">
        <v>0.42392178915025575</v>
      </c>
      <c r="X115" s="4">
        <v>0.36812934515380891</v>
      </c>
      <c r="Y115" s="4">
        <v>0.39742452334054462</v>
      </c>
      <c r="Z115" s="4">
        <v>0.45267808461446318</v>
      </c>
      <c r="AA115" s="4">
        <v>0.37308399362407685</v>
      </c>
      <c r="AB115" s="4">
        <v>0.35138343208482464</v>
      </c>
      <c r="AD115" s="2" t="s">
        <v>107</v>
      </c>
      <c r="AE115" s="4">
        <f t="shared" si="9"/>
        <v>0.29461217123227784</v>
      </c>
      <c r="AF115" s="4">
        <f t="shared" si="10"/>
        <v>0.3838420467540658</v>
      </c>
      <c r="AG115" s="4">
        <f t="shared" si="11"/>
        <v>0.37226968223389467</v>
      </c>
      <c r="AH115" s="4">
        <f t="shared" si="12"/>
        <v>0.27742394276862298</v>
      </c>
      <c r="AI115" s="4">
        <f t="shared" si="13"/>
        <v>0.32616762484250944</v>
      </c>
      <c r="AJ115" s="4">
        <f t="shared" si="14"/>
        <v>0.39803178840587111</v>
      </c>
      <c r="AK115" s="4">
        <f t="shared" si="15"/>
        <v>0.28187953985376007</v>
      </c>
      <c r="AL115" s="4">
        <f t="shared" si="16"/>
        <v>0.39649188588153644</v>
      </c>
      <c r="AM115" s="4">
        <f t="shared" si="17"/>
        <v>0.39238183677445487</v>
      </c>
    </row>
    <row r="116" spans="1:39" x14ac:dyDescent="0.25">
      <c r="A116" s="2" t="s">
        <v>108</v>
      </c>
      <c r="B116" s="4">
        <v>0</v>
      </c>
      <c r="C116" s="4">
        <v>0</v>
      </c>
      <c r="D116" s="4">
        <v>0</v>
      </c>
      <c r="E116" s="4">
        <v>0</v>
      </c>
      <c r="F116" s="4">
        <v>0</v>
      </c>
      <c r="G116" s="4">
        <v>0</v>
      </c>
      <c r="H116" s="4">
        <v>0</v>
      </c>
      <c r="I116" s="4">
        <v>0</v>
      </c>
      <c r="J116" s="4">
        <v>0</v>
      </c>
      <c r="K116" s="4">
        <v>0</v>
      </c>
      <c r="L116" s="4">
        <v>0</v>
      </c>
      <c r="M116" s="4">
        <v>0</v>
      </c>
      <c r="N116" s="4">
        <v>0</v>
      </c>
      <c r="O116" s="4">
        <v>0</v>
      </c>
      <c r="P116" s="4">
        <v>0</v>
      </c>
      <c r="Q116" s="4">
        <v>0</v>
      </c>
      <c r="R116" s="4">
        <v>0</v>
      </c>
      <c r="S116" s="4">
        <v>0</v>
      </c>
      <c r="T116" s="4">
        <v>0</v>
      </c>
      <c r="U116" s="4">
        <v>0</v>
      </c>
      <c r="V116" s="4">
        <v>0</v>
      </c>
      <c r="W116" s="4">
        <v>0</v>
      </c>
      <c r="X116" s="4">
        <v>0</v>
      </c>
      <c r="Y116" s="4">
        <v>0</v>
      </c>
      <c r="Z116" s="4">
        <v>0</v>
      </c>
      <c r="AA116" s="4">
        <v>0</v>
      </c>
      <c r="AB116" s="4">
        <v>0</v>
      </c>
      <c r="AD116" s="2" t="s">
        <v>108</v>
      </c>
      <c r="AE116" s="4">
        <f t="shared" si="9"/>
        <v>0</v>
      </c>
      <c r="AF116" s="4">
        <f t="shared" si="10"/>
        <v>0</v>
      </c>
      <c r="AG116" s="4">
        <f t="shared" si="11"/>
        <v>0</v>
      </c>
      <c r="AH116" s="4">
        <f t="shared" si="12"/>
        <v>0</v>
      </c>
      <c r="AI116" s="4">
        <f t="shared" si="13"/>
        <v>0</v>
      </c>
      <c r="AJ116" s="4">
        <f t="shared" si="14"/>
        <v>0</v>
      </c>
      <c r="AK116" s="4">
        <f t="shared" si="15"/>
        <v>0</v>
      </c>
      <c r="AL116" s="4">
        <f t="shared" si="16"/>
        <v>0</v>
      </c>
      <c r="AM116" s="4">
        <f t="shared" si="17"/>
        <v>0</v>
      </c>
    </row>
    <row r="117" spans="1:39" x14ac:dyDescent="0.25">
      <c r="A117" s="2" t="s">
        <v>109</v>
      </c>
      <c r="B117" s="4">
        <v>0.34638065390231554</v>
      </c>
      <c r="C117" s="4">
        <v>0.33466569124634088</v>
      </c>
      <c r="D117" s="4">
        <v>0.33456476713391758</v>
      </c>
      <c r="E117" s="4">
        <v>0.45715369627688962</v>
      </c>
      <c r="F117" s="4">
        <v>0.45654401712888248</v>
      </c>
      <c r="G117" s="4">
        <v>0.46079264225562672</v>
      </c>
      <c r="H117" s="4">
        <v>0.49524046467526212</v>
      </c>
      <c r="I117" s="4">
        <v>0.49760169059908327</v>
      </c>
      <c r="J117" s="4">
        <v>0.49068421095486636</v>
      </c>
      <c r="K117" s="4">
        <v>0.35702511925406388</v>
      </c>
      <c r="L117" s="4">
        <v>0.3572771165203345</v>
      </c>
      <c r="M117" s="4">
        <v>0.32191666710218242</v>
      </c>
      <c r="N117" s="4">
        <v>0.47540193427242317</v>
      </c>
      <c r="O117" s="4">
        <v>0.4452934891624552</v>
      </c>
      <c r="P117" s="4">
        <v>0.44283925938403607</v>
      </c>
      <c r="Q117" s="4">
        <v>0.52909443045608351</v>
      </c>
      <c r="R117" s="4">
        <v>0.48366324768841146</v>
      </c>
      <c r="S117" s="4">
        <v>0.49378926530829254</v>
      </c>
      <c r="T117" s="4">
        <v>0.34685250486143193</v>
      </c>
      <c r="U117" s="4">
        <v>0.32925787902725639</v>
      </c>
      <c r="V117" s="4">
        <v>0.34233604147339236</v>
      </c>
      <c r="W117" s="4">
        <v>0.44848671930191653</v>
      </c>
      <c r="X117" s="4">
        <v>0.43171778615119</v>
      </c>
      <c r="Y117" s="4">
        <v>0.42209213953828228</v>
      </c>
      <c r="Z117" s="4">
        <v>0.51309843610509576</v>
      </c>
      <c r="AA117" s="4">
        <v>0.47624166992135669</v>
      </c>
      <c r="AB117" s="4">
        <v>0.46548358171460541</v>
      </c>
      <c r="AD117" s="2" t="s">
        <v>109</v>
      </c>
      <c r="AE117" s="4">
        <f t="shared" si="9"/>
        <v>0.33853703742752467</v>
      </c>
      <c r="AF117" s="4">
        <f t="shared" si="10"/>
        <v>0.45816345188713292</v>
      </c>
      <c r="AG117" s="4">
        <f t="shared" si="11"/>
        <v>0.49450878874307058</v>
      </c>
      <c r="AH117" s="4">
        <f t="shared" si="12"/>
        <v>0.34540630095886032</v>
      </c>
      <c r="AI117" s="4">
        <f t="shared" si="13"/>
        <v>0.45451156093963813</v>
      </c>
      <c r="AJ117" s="4">
        <f t="shared" si="14"/>
        <v>0.50218231448426243</v>
      </c>
      <c r="AK117" s="4">
        <f t="shared" si="15"/>
        <v>0.33948214178736019</v>
      </c>
      <c r="AL117" s="4">
        <f t="shared" si="16"/>
        <v>0.43409888166379629</v>
      </c>
      <c r="AM117" s="4">
        <f t="shared" si="17"/>
        <v>0.48494122924701927</v>
      </c>
    </row>
    <row r="118" spans="1:39" x14ac:dyDescent="0.25">
      <c r="A118" s="2" t="s">
        <v>110</v>
      </c>
      <c r="B118" s="4">
        <v>0</v>
      </c>
      <c r="C118" s="4">
        <v>0</v>
      </c>
      <c r="D118" s="4">
        <v>0.28005252092035499</v>
      </c>
      <c r="E118" s="4">
        <v>0.58989706741284342</v>
      </c>
      <c r="F118" s="4">
        <v>0.52843136692260861</v>
      </c>
      <c r="G118" s="4">
        <v>0</v>
      </c>
      <c r="H118" s="4">
        <v>5.2248448235480985E-2</v>
      </c>
      <c r="I118" s="4">
        <v>0.61024713142951303</v>
      </c>
      <c r="J118" s="4">
        <v>0.55132250634669633</v>
      </c>
      <c r="K118" s="4">
        <v>0.68419930640304949</v>
      </c>
      <c r="L118" s="4">
        <v>1</v>
      </c>
      <c r="M118" s="4">
        <v>0.20342888953227231</v>
      </c>
      <c r="N118" s="4">
        <v>1</v>
      </c>
      <c r="O118" s="4">
        <v>0.67104047939329214</v>
      </c>
      <c r="P118" s="4">
        <v>1</v>
      </c>
      <c r="Q118" s="4">
        <v>6.2670365021247412E-2</v>
      </c>
      <c r="R118" s="4">
        <v>0.42261043683886512</v>
      </c>
      <c r="S118" s="4">
        <v>0</v>
      </c>
      <c r="T118" s="4">
        <v>0.51526963059700159</v>
      </c>
      <c r="U118" s="4">
        <v>0.99780390049288181</v>
      </c>
      <c r="V118" s="4">
        <v>0.32833398547184922</v>
      </c>
      <c r="W118" s="4">
        <v>0.42822431554637402</v>
      </c>
      <c r="X118" s="4">
        <v>0</v>
      </c>
      <c r="Y118" s="4">
        <v>0.9470000927715948</v>
      </c>
      <c r="Z118" s="4">
        <v>0.50141024302646053</v>
      </c>
      <c r="AA118" s="4">
        <v>0.10261961418156204</v>
      </c>
      <c r="AB118" s="4">
        <v>0.25342657179880335</v>
      </c>
      <c r="AD118" s="2" t="s">
        <v>110</v>
      </c>
      <c r="AE118" s="4">
        <f t="shared" si="9"/>
        <v>9.3350840306784991E-2</v>
      </c>
      <c r="AF118" s="4">
        <f t="shared" si="10"/>
        <v>0.37277614477848403</v>
      </c>
      <c r="AG118" s="4">
        <f t="shared" si="11"/>
        <v>0.4046060286705635</v>
      </c>
      <c r="AH118" s="4">
        <f t="shared" si="12"/>
        <v>0.62920939864510728</v>
      </c>
      <c r="AI118" s="4">
        <f t="shared" si="13"/>
        <v>0.89034682646443075</v>
      </c>
      <c r="AJ118" s="4">
        <f t="shared" si="14"/>
        <v>0.16176026728670417</v>
      </c>
      <c r="AK118" s="4">
        <f t="shared" si="15"/>
        <v>0.61380250552057758</v>
      </c>
      <c r="AL118" s="4">
        <f t="shared" si="16"/>
        <v>0.45840813610598957</v>
      </c>
      <c r="AM118" s="4">
        <f t="shared" si="17"/>
        <v>0.28581880966894196</v>
      </c>
    </row>
    <row r="119" spans="1:39" x14ac:dyDescent="0.25">
      <c r="A119" s="2" t="s">
        <v>111</v>
      </c>
      <c r="B119" s="4">
        <v>1</v>
      </c>
      <c r="C119" s="4">
        <v>1</v>
      </c>
      <c r="D119" s="4">
        <v>1</v>
      </c>
      <c r="E119" s="4">
        <v>0.9328544005121131</v>
      </c>
      <c r="F119" s="4">
        <v>1</v>
      </c>
      <c r="G119" s="4">
        <v>1</v>
      </c>
      <c r="H119" s="4">
        <v>1</v>
      </c>
      <c r="I119" s="4">
        <v>1</v>
      </c>
      <c r="J119" s="4">
        <v>0.92549730986308665</v>
      </c>
      <c r="K119" s="4">
        <v>1</v>
      </c>
      <c r="L119" s="4">
        <v>1</v>
      </c>
      <c r="M119" s="4">
        <v>1</v>
      </c>
      <c r="N119" s="4">
        <v>1</v>
      </c>
      <c r="O119" s="4">
        <v>1</v>
      </c>
      <c r="P119" s="4">
        <v>1</v>
      </c>
      <c r="Q119" s="4">
        <v>1</v>
      </c>
      <c r="R119" s="4">
        <v>1</v>
      </c>
      <c r="S119" s="4">
        <v>1</v>
      </c>
      <c r="T119" s="4">
        <v>1</v>
      </c>
      <c r="U119" s="4">
        <v>1</v>
      </c>
      <c r="V119" s="4">
        <v>1</v>
      </c>
      <c r="W119" s="4">
        <v>1</v>
      </c>
      <c r="X119" s="4">
        <v>1</v>
      </c>
      <c r="Y119" s="4">
        <v>1</v>
      </c>
      <c r="Z119" s="4">
        <v>1</v>
      </c>
      <c r="AA119" s="4">
        <v>1</v>
      </c>
      <c r="AB119" s="4">
        <v>1</v>
      </c>
      <c r="AD119" s="2" t="s">
        <v>111</v>
      </c>
      <c r="AE119" s="4">
        <f t="shared" si="9"/>
        <v>1</v>
      </c>
      <c r="AF119" s="4">
        <f t="shared" si="10"/>
        <v>0.9776181335040377</v>
      </c>
      <c r="AG119" s="4">
        <f t="shared" si="11"/>
        <v>0.97516576995436222</v>
      </c>
      <c r="AH119" s="4">
        <f t="shared" si="12"/>
        <v>1</v>
      </c>
      <c r="AI119" s="4">
        <f t="shared" si="13"/>
        <v>1</v>
      </c>
      <c r="AJ119" s="4">
        <f t="shared" si="14"/>
        <v>1</v>
      </c>
      <c r="AK119" s="4">
        <f t="shared" si="15"/>
        <v>1</v>
      </c>
      <c r="AL119" s="4">
        <f t="shared" si="16"/>
        <v>1</v>
      </c>
      <c r="AM119" s="4">
        <f t="shared" si="17"/>
        <v>1</v>
      </c>
    </row>
    <row r="120" spans="1:39" x14ac:dyDescent="0.25">
      <c r="A120" s="2" t="s">
        <v>112</v>
      </c>
      <c r="B120" s="4">
        <v>0.97603643481080904</v>
      </c>
      <c r="C120" s="4">
        <v>0.36598717768408229</v>
      </c>
      <c r="D120" s="4">
        <v>0.34457224823425897</v>
      </c>
      <c r="E120" s="4">
        <v>0.4267254970987121</v>
      </c>
      <c r="F120" s="4">
        <v>0.5494601454138216</v>
      </c>
      <c r="G120" s="4">
        <v>0</v>
      </c>
      <c r="H120" s="4">
        <v>1</v>
      </c>
      <c r="I120" s="4">
        <v>0.47271909989720512</v>
      </c>
      <c r="J120" s="4">
        <v>0.69806348691699216</v>
      </c>
      <c r="K120" s="4">
        <v>5.6580985806990974E-2</v>
      </c>
      <c r="L120" s="4">
        <v>6.179897415535528E-3</v>
      </c>
      <c r="M120" s="4">
        <v>5.1140668741607137E-2</v>
      </c>
      <c r="N120" s="4">
        <v>0.48667397182716826</v>
      </c>
      <c r="O120" s="4">
        <v>0</v>
      </c>
      <c r="P120" s="4">
        <v>0.43165775087475655</v>
      </c>
      <c r="Q120" s="4">
        <v>5.3890105361955563E-2</v>
      </c>
      <c r="R120" s="4">
        <v>0.45582397523290458</v>
      </c>
      <c r="S120" s="4">
        <v>0.42294110815810221</v>
      </c>
      <c r="T120" s="4">
        <v>0.33079652929003162</v>
      </c>
      <c r="U120" s="4">
        <v>4.7304808440372442E-3</v>
      </c>
      <c r="V120" s="4">
        <v>4.3222501045526215E-3</v>
      </c>
      <c r="W120" s="4">
        <v>0.45253972387508534</v>
      </c>
      <c r="X120" s="4">
        <v>0.42922753402329167</v>
      </c>
      <c r="Y120" s="4">
        <v>0.35424948600029477</v>
      </c>
      <c r="Z120" s="4">
        <v>1.2302458492062747E-2</v>
      </c>
      <c r="AA120" s="4">
        <v>0.43879250622761373</v>
      </c>
      <c r="AB120" s="4">
        <v>8.0839210214281483E-3</v>
      </c>
      <c r="AD120" s="2" t="s">
        <v>112</v>
      </c>
      <c r="AE120" s="4">
        <f t="shared" si="9"/>
        <v>0.56219862024305012</v>
      </c>
      <c r="AF120" s="4">
        <f t="shared" si="10"/>
        <v>0.32539521417084455</v>
      </c>
      <c r="AG120" s="4">
        <f t="shared" si="11"/>
        <v>0.72359419560473237</v>
      </c>
      <c r="AH120" s="4">
        <f t="shared" si="12"/>
        <v>3.7967183988044544E-2</v>
      </c>
      <c r="AI120" s="4">
        <f t="shared" si="13"/>
        <v>0.30611057423397492</v>
      </c>
      <c r="AJ120" s="4">
        <f t="shared" si="14"/>
        <v>0.31088506291765411</v>
      </c>
      <c r="AK120" s="4">
        <f t="shared" si="15"/>
        <v>0.11328308674620717</v>
      </c>
      <c r="AL120" s="4">
        <f t="shared" si="16"/>
        <v>0.41200558129955728</v>
      </c>
      <c r="AM120" s="4">
        <f t="shared" si="17"/>
        <v>0.1530596285803682</v>
      </c>
    </row>
    <row r="121" spans="1:39" x14ac:dyDescent="0.25">
      <c r="A121" s="2" t="s">
        <v>113</v>
      </c>
      <c r="B121" s="4">
        <v>0</v>
      </c>
      <c r="C121" s="4">
        <v>4.9388578987242041E-3</v>
      </c>
      <c r="D121" s="4">
        <v>7.2085424859609625E-3</v>
      </c>
      <c r="E121" s="4">
        <v>3.3089370824725176E-3</v>
      </c>
      <c r="F121" s="4">
        <v>6.698150309975795E-2</v>
      </c>
      <c r="G121" s="4">
        <v>4.6420308295509376E-3</v>
      </c>
      <c r="H121" s="4">
        <v>2.0412080846521781E-3</v>
      </c>
      <c r="I121" s="4">
        <v>1.3986915383336163E-3</v>
      </c>
      <c r="J121" s="4">
        <v>1.2123053548707151E-2</v>
      </c>
      <c r="K121" s="4">
        <v>1.6749468735059703E-3</v>
      </c>
      <c r="L121" s="4">
        <v>1.5686266639705546E-2</v>
      </c>
      <c r="M121" s="4">
        <v>3.3217635915419306E-3</v>
      </c>
      <c r="N121" s="4">
        <v>2.1088308194902004E-2</v>
      </c>
      <c r="O121" s="4">
        <v>0</v>
      </c>
      <c r="P121" s="4">
        <v>9.4676777868473894E-2</v>
      </c>
      <c r="Q121" s="4">
        <v>2.8374091609347153E-4</v>
      </c>
      <c r="R121" s="4">
        <v>4.5572373620465702E-3</v>
      </c>
      <c r="S121" s="4">
        <v>1.6106747705757873E-3</v>
      </c>
      <c r="T121" s="4">
        <v>6.8685855873207328E-3</v>
      </c>
      <c r="U121" s="4">
        <v>0.24074608784403428</v>
      </c>
      <c r="V121" s="4">
        <v>6.7970866126785458E-3</v>
      </c>
      <c r="W121" s="4">
        <v>5.4473845766352731E-2</v>
      </c>
      <c r="X121" s="4">
        <v>2.1607029621920938E-3</v>
      </c>
      <c r="Y121" s="4">
        <v>1.1358563216435729E-2</v>
      </c>
      <c r="Z121" s="4">
        <v>1.0561940052030352E-3</v>
      </c>
      <c r="AA121" s="4">
        <v>8.2144076939941621E-2</v>
      </c>
      <c r="AB121" s="4">
        <v>2.0640865108233781E-3</v>
      </c>
      <c r="AD121" s="2" t="s">
        <v>113</v>
      </c>
      <c r="AE121" s="4">
        <f t="shared" si="9"/>
        <v>4.0491334615617219E-3</v>
      </c>
      <c r="AF121" s="4">
        <f t="shared" si="10"/>
        <v>2.4977490337260464E-2</v>
      </c>
      <c r="AG121" s="4">
        <f t="shared" si="11"/>
        <v>5.1876510572309818E-3</v>
      </c>
      <c r="AH121" s="4">
        <f t="shared" si="12"/>
        <v>6.8943257015844821E-3</v>
      </c>
      <c r="AI121" s="4">
        <f t="shared" si="13"/>
        <v>3.8588362021125304E-2</v>
      </c>
      <c r="AJ121" s="4">
        <f t="shared" si="14"/>
        <v>2.1505510162386095E-3</v>
      </c>
      <c r="AK121" s="4">
        <f t="shared" si="15"/>
        <v>8.4803920014677847E-2</v>
      </c>
      <c r="AL121" s="4">
        <f t="shared" si="16"/>
        <v>2.2664370648326854E-2</v>
      </c>
      <c r="AM121" s="4">
        <f t="shared" si="17"/>
        <v>2.8421452485322674E-2</v>
      </c>
    </row>
    <row r="122" spans="1:39" x14ac:dyDescent="0.25">
      <c r="A122" s="2" t="s">
        <v>114</v>
      </c>
      <c r="B122" s="4">
        <v>1</v>
      </c>
      <c r="C122" s="4">
        <v>1.8816397991055042E-2</v>
      </c>
      <c r="D122" s="4">
        <v>1.346190922844981E-2</v>
      </c>
      <c r="E122" s="4">
        <v>1.3588295997393859E-2</v>
      </c>
      <c r="F122" s="4">
        <v>3.824521515613453E-3</v>
      </c>
      <c r="G122" s="4">
        <v>2.0590919743346776E-2</v>
      </c>
      <c r="H122" s="4">
        <v>8.565301340358402E-3</v>
      </c>
      <c r="I122" s="4">
        <v>1.2211240739181088E-2</v>
      </c>
      <c r="J122" s="4">
        <v>3.5007082966351261E-3</v>
      </c>
      <c r="K122" s="4">
        <v>1.7195298180680278E-2</v>
      </c>
      <c r="L122" s="4">
        <v>4.739040283733148E-2</v>
      </c>
      <c r="M122" s="4">
        <v>1.521110586153426E-2</v>
      </c>
      <c r="N122" s="4">
        <v>7.5521748123636781E-3</v>
      </c>
      <c r="O122" s="4">
        <v>1</v>
      </c>
      <c r="P122" s="4">
        <v>7.9417335062915401E-2</v>
      </c>
      <c r="Q122" s="4">
        <v>5.1293145439461497E-3</v>
      </c>
      <c r="R122" s="4">
        <v>7.9549491377721247E-3</v>
      </c>
      <c r="S122" s="4">
        <v>7.3582753753246161E-3</v>
      </c>
      <c r="T122" s="4">
        <v>2.0560638114000673E-2</v>
      </c>
      <c r="U122" s="4">
        <v>2.58121553796005E-2</v>
      </c>
      <c r="V122" s="4">
        <v>3.5939468545633471E-2</v>
      </c>
      <c r="W122" s="4">
        <v>2.3897038815079437E-2</v>
      </c>
      <c r="X122" s="4">
        <v>2.0062954743103895E-2</v>
      </c>
      <c r="Y122" s="4">
        <v>1.438161987521893E-2</v>
      </c>
      <c r="Z122" s="4">
        <v>6.9000235673880679E-3</v>
      </c>
      <c r="AA122" s="4">
        <v>1.6864322073840168E-2</v>
      </c>
      <c r="AB122" s="4">
        <v>1.0277412920874888E-2</v>
      </c>
      <c r="AD122" s="2" t="s">
        <v>114</v>
      </c>
      <c r="AE122" s="4">
        <f t="shared" si="9"/>
        <v>0.34409276907316827</v>
      </c>
      <c r="AF122" s="4">
        <f t="shared" si="10"/>
        <v>1.2667912418784696E-2</v>
      </c>
      <c r="AG122" s="4">
        <f t="shared" si="11"/>
        <v>8.0924167920582036E-3</v>
      </c>
      <c r="AH122" s="4">
        <f t="shared" si="12"/>
        <v>2.659893562651534E-2</v>
      </c>
      <c r="AI122" s="4">
        <f t="shared" si="13"/>
        <v>0.36232316995842639</v>
      </c>
      <c r="AJ122" s="4">
        <f t="shared" si="14"/>
        <v>6.8141796856809635E-3</v>
      </c>
      <c r="AK122" s="4">
        <f t="shared" si="15"/>
        <v>2.7437420679744879E-2</v>
      </c>
      <c r="AL122" s="4">
        <f t="shared" si="16"/>
        <v>1.9447204477800756E-2</v>
      </c>
      <c r="AM122" s="4">
        <f t="shared" si="17"/>
        <v>1.1347252854034375E-2</v>
      </c>
    </row>
    <row r="123" spans="1:39" x14ac:dyDescent="0.25">
      <c r="A123" s="2" t="s">
        <v>115</v>
      </c>
      <c r="B123" s="4">
        <v>1</v>
      </c>
      <c r="C123" s="4">
        <v>0</v>
      </c>
      <c r="D123" s="4">
        <v>0.28005252092035499</v>
      </c>
      <c r="E123" s="4">
        <v>0.58989706741284342</v>
      </c>
      <c r="F123" s="4">
        <v>0.52843136692260861</v>
      </c>
      <c r="G123" s="4">
        <v>0</v>
      </c>
      <c r="H123" s="4">
        <v>5.2248448235480985E-2</v>
      </c>
      <c r="I123" s="4">
        <v>0.61024713142951303</v>
      </c>
      <c r="J123" s="4">
        <v>0.55132250634669633</v>
      </c>
      <c r="K123" s="4">
        <v>0.68419930640304949</v>
      </c>
      <c r="L123" s="4">
        <v>1</v>
      </c>
      <c r="M123" s="4">
        <v>0.20342888953227231</v>
      </c>
      <c r="N123" s="4">
        <v>1</v>
      </c>
      <c r="O123" s="4">
        <v>0.67104047939329214</v>
      </c>
      <c r="P123" s="4">
        <v>1</v>
      </c>
      <c r="Q123" s="4">
        <v>6.2670365021247412E-2</v>
      </c>
      <c r="R123" s="4">
        <v>0.42261043683886512</v>
      </c>
      <c r="S123" s="4">
        <v>0</v>
      </c>
      <c r="T123" s="4">
        <v>0.51526963059700159</v>
      </c>
      <c r="U123" s="4">
        <v>0.99780390049288181</v>
      </c>
      <c r="V123" s="4">
        <v>0.32833398547184922</v>
      </c>
      <c r="W123" s="4">
        <v>0.42822431554637402</v>
      </c>
      <c r="X123" s="4">
        <v>0</v>
      </c>
      <c r="Y123" s="4">
        <v>0.9470000927715948</v>
      </c>
      <c r="Z123" s="4">
        <v>0.50141024302646053</v>
      </c>
      <c r="AA123" s="4">
        <v>0.10261961418156204</v>
      </c>
      <c r="AB123" s="4">
        <v>0.25342657179880335</v>
      </c>
      <c r="AD123" s="2" t="s">
        <v>115</v>
      </c>
      <c r="AE123" s="4">
        <f t="shared" si="9"/>
        <v>0.42668417364011835</v>
      </c>
      <c r="AF123" s="4">
        <f t="shared" si="10"/>
        <v>0.37277614477848403</v>
      </c>
      <c r="AG123" s="4">
        <f t="shared" si="11"/>
        <v>0.4046060286705635</v>
      </c>
      <c r="AH123" s="4">
        <f t="shared" si="12"/>
        <v>0.62920939864510728</v>
      </c>
      <c r="AI123" s="4">
        <f t="shared" si="13"/>
        <v>0.89034682646443075</v>
      </c>
      <c r="AJ123" s="4">
        <f t="shared" si="14"/>
        <v>0.16176026728670417</v>
      </c>
      <c r="AK123" s="4">
        <f t="shared" si="15"/>
        <v>0.61380250552057758</v>
      </c>
      <c r="AL123" s="4">
        <f t="shared" si="16"/>
        <v>0.45840813610598957</v>
      </c>
      <c r="AM123" s="4">
        <f t="shared" si="17"/>
        <v>0.28581880966894196</v>
      </c>
    </row>
    <row r="124" spans="1:39" x14ac:dyDescent="0.25">
      <c r="A124" s="2" t="s">
        <v>116</v>
      </c>
      <c r="B124" s="4">
        <v>0</v>
      </c>
      <c r="C124" s="4">
        <v>1</v>
      </c>
      <c r="D124" s="4">
        <v>1</v>
      </c>
      <c r="E124" s="4">
        <v>1</v>
      </c>
      <c r="F124" s="4">
        <v>1</v>
      </c>
      <c r="G124" s="4">
        <v>1</v>
      </c>
      <c r="H124" s="4">
        <v>0.34442372990316117</v>
      </c>
      <c r="I124" s="4">
        <v>1</v>
      </c>
      <c r="J124" s="4">
        <v>3.0533333367986693E-2</v>
      </c>
      <c r="K124" s="4">
        <v>1</v>
      </c>
      <c r="L124" s="4">
        <v>1</v>
      </c>
      <c r="M124" s="4">
        <v>1</v>
      </c>
      <c r="N124" s="4">
        <v>1</v>
      </c>
      <c r="O124" s="4">
        <v>1</v>
      </c>
      <c r="P124" s="4">
        <v>1</v>
      </c>
      <c r="Q124" s="4">
        <v>1</v>
      </c>
      <c r="R124" s="4">
        <v>1</v>
      </c>
      <c r="S124" s="4">
        <v>1</v>
      </c>
      <c r="T124" s="4">
        <v>1</v>
      </c>
      <c r="U124" s="4">
        <v>1</v>
      </c>
      <c r="V124" s="4">
        <v>1</v>
      </c>
      <c r="W124" s="4">
        <v>1</v>
      </c>
      <c r="X124" s="4">
        <v>1</v>
      </c>
      <c r="Y124" s="4">
        <v>1</v>
      </c>
      <c r="Z124" s="4">
        <v>1</v>
      </c>
      <c r="AA124" s="4">
        <v>1</v>
      </c>
      <c r="AB124" s="4">
        <v>1</v>
      </c>
      <c r="AD124" s="2" t="s">
        <v>116</v>
      </c>
      <c r="AE124" s="4">
        <f t="shared" si="9"/>
        <v>0.66666666666666663</v>
      </c>
      <c r="AF124" s="4">
        <f t="shared" si="10"/>
        <v>1</v>
      </c>
      <c r="AG124" s="4">
        <f t="shared" si="11"/>
        <v>0.45831902109038264</v>
      </c>
      <c r="AH124" s="4">
        <f t="shared" si="12"/>
        <v>1</v>
      </c>
      <c r="AI124" s="4">
        <f t="shared" si="13"/>
        <v>1</v>
      </c>
      <c r="AJ124" s="4">
        <f t="shared" si="14"/>
        <v>1</v>
      </c>
      <c r="AK124" s="4">
        <f t="shared" si="15"/>
        <v>1</v>
      </c>
      <c r="AL124" s="4">
        <f t="shared" si="16"/>
        <v>1</v>
      </c>
      <c r="AM124" s="4">
        <f t="shared" si="17"/>
        <v>1</v>
      </c>
    </row>
    <row r="125" spans="1:39" x14ac:dyDescent="0.25">
      <c r="A125" s="2" t="s">
        <v>117</v>
      </c>
      <c r="B125" s="4">
        <v>0.97603643481080904</v>
      </c>
      <c r="C125" s="4">
        <v>0.36598717768408229</v>
      </c>
      <c r="D125" s="4">
        <v>2.0370904942797093E-2</v>
      </c>
      <c r="E125" s="4">
        <v>1</v>
      </c>
      <c r="F125" s="4">
        <v>0.5494601454138216</v>
      </c>
      <c r="G125" s="4">
        <v>0</v>
      </c>
      <c r="H125" s="4">
        <v>8.9151112943100703E-4</v>
      </c>
      <c r="I125" s="4">
        <v>0.47271909989720512</v>
      </c>
      <c r="J125" s="4">
        <v>0</v>
      </c>
      <c r="K125" s="4">
        <v>5.6580985806990974E-2</v>
      </c>
      <c r="L125" s="4">
        <v>0</v>
      </c>
      <c r="M125" s="4">
        <v>5.1140668741607137E-2</v>
      </c>
      <c r="N125" s="4">
        <v>0.48667397182716826</v>
      </c>
      <c r="O125" s="4">
        <v>0</v>
      </c>
      <c r="P125" s="4">
        <v>0.43165775087475655</v>
      </c>
      <c r="Q125" s="4">
        <v>5.3890105361955563E-2</v>
      </c>
      <c r="R125" s="4">
        <v>0.45582397523290458</v>
      </c>
      <c r="S125" s="4">
        <v>0.42294110815810221</v>
      </c>
      <c r="T125" s="4">
        <v>0.33079652929003162</v>
      </c>
      <c r="U125" s="4">
        <v>4.7304808440372442E-3</v>
      </c>
      <c r="V125" s="4">
        <v>0</v>
      </c>
      <c r="W125" s="4">
        <v>0.45253972387508534</v>
      </c>
      <c r="X125" s="4">
        <v>5.653889951351232E-2</v>
      </c>
      <c r="Y125" s="4">
        <v>1</v>
      </c>
      <c r="Z125" s="4">
        <v>1.2302458492062747E-2</v>
      </c>
      <c r="AA125" s="4">
        <v>0.43879250622761373</v>
      </c>
      <c r="AB125" s="4">
        <v>8.0839210214281483E-3</v>
      </c>
      <c r="AD125" s="2" t="s">
        <v>117</v>
      </c>
      <c r="AE125" s="4">
        <f t="shared" si="9"/>
        <v>0.45413150581256284</v>
      </c>
      <c r="AF125" s="4">
        <f t="shared" si="10"/>
        <v>0.51648671513794053</v>
      </c>
      <c r="AG125" s="4">
        <f t="shared" si="11"/>
        <v>0.15787020367554538</v>
      </c>
      <c r="AH125" s="4">
        <f t="shared" si="12"/>
        <v>3.5907218182866039E-2</v>
      </c>
      <c r="AI125" s="4">
        <f t="shared" si="13"/>
        <v>0.30611057423397492</v>
      </c>
      <c r="AJ125" s="4">
        <f t="shared" si="14"/>
        <v>0.31088506291765411</v>
      </c>
      <c r="AK125" s="4">
        <f t="shared" si="15"/>
        <v>0.11184233671135629</v>
      </c>
      <c r="AL125" s="4">
        <f t="shared" si="16"/>
        <v>0.50302620779619922</v>
      </c>
      <c r="AM125" s="4">
        <f t="shared" si="17"/>
        <v>0.1530596285803682</v>
      </c>
    </row>
    <row r="126" spans="1:39" x14ac:dyDescent="0.25">
      <c r="A126" s="2" t="s">
        <v>118</v>
      </c>
      <c r="B126" s="4">
        <v>0</v>
      </c>
      <c r="C126" s="4">
        <v>0</v>
      </c>
      <c r="D126" s="4">
        <v>0.37888890675232817</v>
      </c>
      <c r="E126" s="4">
        <v>0.39620989846258992</v>
      </c>
      <c r="F126" s="4">
        <v>0</v>
      </c>
      <c r="G126" s="4">
        <v>0.27325719349558852</v>
      </c>
      <c r="H126" s="4">
        <v>0.38577635645235253</v>
      </c>
      <c r="I126" s="4">
        <v>0</v>
      </c>
      <c r="J126" s="4">
        <v>0.42539263992843079</v>
      </c>
      <c r="K126" s="4">
        <v>0</v>
      </c>
      <c r="L126" s="4">
        <v>8.8606802738603982E-2</v>
      </c>
      <c r="M126" s="4">
        <v>0</v>
      </c>
      <c r="N126" s="4">
        <v>3.2469509924029465E-2</v>
      </c>
      <c r="O126" s="4">
        <v>6.1163430149904267E-2</v>
      </c>
      <c r="P126" s="4">
        <v>5.5795940664346094E-2</v>
      </c>
      <c r="Q126" s="4">
        <v>9.4026680227934731E-3</v>
      </c>
      <c r="R126" s="4">
        <v>0.51692134676544155</v>
      </c>
      <c r="S126" s="4">
        <v>0</v>
      </c>
      <c r="T126" s="4">
        <v>0</v>
      </c>
      <c r="U126" s="4">
        <v>0.21926598819471146</v>
      </c>
      <c r="V126" s="4">
        <v>9.5849986327663662E-3</v>
      </c>
      <c r="W126" s="4">
        <v>0.20046772095772578</v>
      </c>
      <c r="X126" s="4">
        <v>4.5458079399937207E-2</v>
      </c>
      <c r="Y126" s="4">
        <v>0.43217321594100838</v>
      </c>
      <c r="Z126" s="4">
        <v>4.9926453658111158E-2</v>
      </c>
      <c r="AA126" s="4">
        <v>0</v>
      </c>
      <c r="AB126" s="4">
        <v>0.73578269760819981</v>
      </c>
      <c r="AD126" s="2" t="s">
        <v>118</v>
      </c>
      <c r="AE126" s="4">
        <f t="shared" si="9"/>
        <v>0.12629630225077607</v>
      </c>
      <c r="AF126" s="4">
        <f t="shared" si="10"/>
        <v>0.2231556973193928</v>
      </c>
      <c r="AG126" s="4">
        <f t="shared" si="11"/>
        <v>0.27038966546026111</v>
      </c>
      <c r="AH126" s="4">
        <f t="shared" si="12"/>
        <v>2.9535600912867995E-2</v>
      </c>
      <c r="AI126" s="4">
        <f t="shared" si="13"/>
        <v>4.980962691275994E-2</v>
      </c>
      <c r="AJ126" s="4">
        <f t="shared" si="14"/>
        <v>0.17544133826274499</v>
      </c>
      <c r="AK126" s="4">
        <f t="shared" si="15"/>
        <v>7.6283662275825947E-2</v>
      </c>
      <c r="AL126" s="4">
        <f t="shared" si="16"/>
        <v>0.22603300543289043</v>
      </c>
      <c r="AM126" s="4">
        <f t="shared" si="17"/>
        <v>0.26190305042210366</v>
      </c>
    </row>
    <row r="127" spans="1:39" x14ac:dyDescent="0.25">
      <c r="A127" s="2" t="s">
        <v>119</v>
      </c>
      <c r="B127" s="4">
        <v>0.34638065390231554</v>
      </c>
      <c r="C127" s="4">
        <v>0.33466569124634088</v>
      </c>
      <c r="D127" s="4">
        <v>0.33456476713391758</v>
      </c>
      <c r="E127" s="4">
        <v>0.45715369627688962</v>
      </c>
      <c r="F127" s="4">
        <v>0.45654401712888248</v>
      </c>
      <c r="G127" s="4">
        <v>0</v>
      </c>
      <c r="H127" s="4">
        <v>0.49524046467526212</v>
      </c>
      <c r="I127" s="4">
        <v>0.49760169059908327</v>
      </c>
      <c r="J127" s="4">
        <v>0.49068421095486636</v>
      </c>
      <c r="K127" s="4">
        <v>0.35702511925406388</v>
      </c>
      <c r="L127" s="4">
        <v>0.3572771165203345</v>
      </c>
      <c r="M127" s="4">
        <v>0.32191666710218242</v>
      </c>
      <c r="N127" s="4">
        <v>0.47540193427242317</v>
      </c>
      <c r="O127" s="4">
        <v>0.4452934891624552</v>
      </c>
      <c r="P127" s="4">
        <v>0.44283925938403607</v>
      </c>
      <c r="Q127" s="4">
        <v>0.52909443045608351</v>
      </c>
      <c r="R127" s="4">
        <v>0.48366324768841146</v>
      </c>
      <c r="S127" s="4">
        <v>0.49378926530829254</v>
      </c>
      <c r="T127" s="4">
        <v>0.34685250486143193</v>
      </c>
      <c r="U127" s="4">
        <v>0.32925787902725639</v>
      </c>
      <c r="V127" s="4">
        <v>0.34233604147339236</v>
      </c>
      <c r="W127" s="4">
        <v>0.44848671930191653</v>
      </c>
      <c r="X127" s="4">
        <v>0.43171778615119</v>
      </c>
      <c r="Y127" s="4">
        <v>0.42209213953828228</v>
      </c>
      <c r="Z127" s="4">
        <v>0.51309843610509576</v>
      </c>
      <c r="AA127" s="4">
        <v>0.47624166992135669</v>
      </c>
      <c r="AB127" s="4">
        <v>0.46548358171460541</v>
      </c>
      <c r="AD127" s="2" t="s">
        <v>119</v>
      </c>
      <c r="AE127" s="4">
        <f t="shared" si="9"/>
        <v>0.33853703742752467</v>
      </c>
      <c r="AF127" s="4">
        <f t="shared" si="10"/>
        <v>0.30456590446859072</v>
      </c>
      <c r="AG127" s="4">
        <f t="shared" si="11"/>
        <v>0.49450878874307058</v>
      </c>
      <c r="AH127" s="4">
        <f t="shared" si="12"/>
        <v>0.34540630095886032</v>
      </c>
      <c r="AI127" s="4">
        <f t="shared" si="13"/>
        <v>0.45451156093963813</v>
      </c>
      <c r="AJ127" s="4">
        <f t="shared" si="14"/>
        <v>0.50218231448426243</v>
      </c>
      <c r="AK127" s="4">
        <f t="shared" si="15"/>
        <v>0.33948214178736019</v>
      </c>
      <c r="AL127" s="4">
        <f t="shared" si="16"/>
        <v>0.43409888166379629</v>
      </c>
      <c r="AM127" s="4">
        <f t="shared" si="17"/>
        <v>0.48494122924701927</v>
      </c>
    </row>
    <row r="128" spans="1:39" x14ac:dyDescent="0.25">
      <c r="A128" s="2" t="s">
        <v>120</v>
      </c>
      <c r="B128" s="4">
        <v>9.8022126591392617E-2</v>
      </c>
      <c r="C128" s="4">
        <v>0</v>
      </c>
      <c r="D128" s="4">
        <v>0.31665218429307235</v>
      </c>
      <c r="E128" s="4">
        <v>0</v>
      </c>
      <c r="F128" s="4">
        <v>0.4169627234689996</v>
      </c>
      <c r="G128" s="4">
        <v>0</v>
      </c>
      <c r="H128" s="4">
        <v>0</v>
      </c>
      <c r="I128" s="4">
        <v>0.3838545127584278</v>
      </c>
      <c r="J128" s="4">
        <v>0.36715572661699325</v>
      </c>
      <c r="K128" s="4">
        <v>0.36983808719472261</v>
      </c>
      <c r="L128" s="4">
        <v>0.34436622215504542</v>
      </c>
      <c r="M128" s="4">
        <v>1.1907111166318336E-3</v>
      </c>
      <c r="N128" s="4">
        <v>0</v>
      </c>
      <c r="O128" s="4">
        <v>0.41462527182941195</v>
      </c>
      <c r="P128" s="4">
        <v>0.38062887259516615</v>
      </c>
      <c r="Q128" s="4">
        <v>0.46141482985926996</v>
      </c>
      <c r="R128" s="4">
        <v>0.48040577035797549</v>
      </c>
      <c r="S128" s="4">
        <v>0.50712752392713079</v>
      </c>
      <c r="T128" s="4">
        <v>0.24896585055910081</v>
      </c>
      <c r="U128" s="4">
        <v>0.33488425757274121</v>
      </c>
      <c r="V128" s="4">
        <v>0.23372237984185973</v>
      </c>
      <c r="W128" s="4">
        <v>0.45783238575885099</v>
      </c>
      <c r="X128" s="4">
        <v>0.41866851117438864</v>
      </c>
      <c r="Y128" s="4">
        <v>0.44230819460934923</v>
      </c>
      <c r="Z128" s="4">
        <v>0.52008392264329384</v>
      </c>
      <c r="AA128" s="4">
        <v>0</v>
      </c>
      <c r="AB128" s="4">
        <v>0.37992180303685702</v>
      </c>
      <c r="AD128" s="2" t="s">
        <v>120</v>
      </c>
      <c r="AE128" s="4">
        <f t="shared" si="9"/>
        <v>0.13822477029482164</v>
      </c>
      <c r="AF128" s="4">
        <f t="shared" si="10"/>
        <v>0.13898757448966653</v>
      </c>
      <c r="AG128" s="4">
        <f t="shared" si="11"/>
        <v>0.25033674645847365</v>
      </c>
      <c r="AH128" s="4">
        <f t="shared" si="12"/>
        <v>0.23846500682213331</v>
      </c>
      <c r="AI128" s="4">
        <f t="shared" si="13"/>
        <v>0.26508471480819268</v>
      </c>
      <c r="AJ128" s="4">
        <f t="shared" si="14"/>
        <v>0.48298270804812543</v>
      </c>
      <c r="AK128" s="4">
        <f t="shared" si="15"/>
        <v>0.27252416265790058</v>
      </c>
      <c r="AL128" s="4">
        <f t="shared" si="16"/>
        <v>0.4396030305141963</v>
      </c>
      <c r="AM128" s="4">
        <f t="shared" si="17"/>
        <v>0.30000190856005027</v>
      </c>
    </row>
    <row r="129" spans="1:39" x14ac:dyDescent="0.25">
      <c r="A129" s="2" t="s">
        <v>121</v>
      </c>
      <c r="B129" s="4">
        <v>0</v>
      </c>
      <c r="C129" s="4">
        <v>0</v>
      </c>
      <c r="D129" s="4">
        <v>1.757622607242125E-2</v>
      </c>
      <c r="E129" s="4">
        <v>9.0907437128262908E-2</v>
      </c>
      <c r="F129" s="4">
        <v>9.7408890067691607E-3</v>
      </c>
      <c r="G129" s="4">
        <v>3.6161153310679928E-2</v>
      </c>
      <c r="H129" s="4">
        <v>3.143215440936243E-2</v>
      </c>
      <c r="I129" s="4">
        <v>1.59165723167142E-2</v>
      </c>
      <c r="J129" s="4">
        <v>0</v>
      </c>
      <c r="K129" s="4">
        <v>0</v>
      </c>
      <c r="L129" s="4">
        <v>0</v>
      </c>
      <c r="M129" s="4">
        <v>0</v>
      </c>
      <c r="N129" s="4">
        <v>0</v>
      </c>
      <c r="O129" s="4">
        <v>0</v>
      </c>
      <c r="P129" s="4">
        <v>1.88415627910803E-3</v>
      </c>
      <c r="Q129" s="4">
        <v>6.5877451041122456E-2</v>
      </c>
      <c r="R129" s="4">
        <v>1.9694756917734882E-2</v>
      </c>
      <c r="S129" s="4">
        <v>7.2030959217509313E-3</v>
      </c>
      <c r="T129" s="4">
        <v>1.151456402660192E-2</v>
      </c>
      <c r="U129" s="4">
        <v>0</v>
      </c>
      <c r="V129" s="4">
        <v>0</v>
      </c>
      <c r="W129" s="4">
        <v>0</v>
      </c>
      <c r="X129" s="4">
        <v>0</v>
      </c>
      <c r="Y129" s="4">
        <v>0</v>
      </c>
      <c r="Z129" s="4">
        <v>1.485250226984608E-2</v>
      </c>
      <c r="AA129" s="4">
        <v>7.7606210202980606E-3</v>
      </c>
      <c r="AB129" s="4">
        <v>6.2196135482487057E-3</v>
      </c>
      <c r="AD129" s="2" t="s">
        <v>121</v>
      </c>
      <c r="AE129" s="4">
        <f t="shared" si="9"/>
        <v>5.8587420241404163E-3</v>
      </c>
      <c r="AF129" s="4">
        <f t="shared" si="10"/>
        <v>4.5603159815237326E-2</v>
      </c>
      <c r="AG129" s="4">
        <f t="shared" si="11"/>
        <v>1.578290890869221E-2</v>
      </c>
      <c r="AH129" s="4">
        <f t="shared" si="12"/>
        <v>0</v>
      </c>
      <c r="AI129" s="4">
        <f t="shared" si="13"/>
        <v>6.2805209303601003E-4</v>
      </c>
      <c r="AJ129" s="4">
        <f t="shared" si="14"/>
        <v>3.0925101293536091E-2</v>
      </c>
      <c r="AK129" s="4">
        <f t="shared" si="15"/>
        <v>3.8381880088673068E-3</v>
      </c>
      <c r="AL129" s="4">
        <f t="shared" si="16"/>
        <v>0</v>
      </c>
      <c r="AM129" s="4">
        <f t="shared" si="17"/>
        <v>9.6109122794642825E-3</v>
      </c>
    </row>
    <row r="130" spans="1:39" x14ac:dyDescent="0.25">
      <c r="A130" s="2" t="s">
        <v>122</v>
      </c>
      <c r="B130" s="4">
        <v>0</v>
      </c>
      <c r="C130" s="4">
        <v>0</v>
      </c>
      <c r="D130" s="4">
        <v>0</v>
      </c>
      <c r="E130" s="4">
        <v>0</v>
      </c>
      <c r="F130" s="4">
        <v>0</v>
      </c>
      <c r="G130" s="4">
        <v>0</v>
      </c>
      <c r="H130" s="4">
        <v>0</v>
      </c>
      <c r="I130" s="4">
        <v>0</v>
      </c>
      <c r="J130" s="4">
        <v>0</v>
      </c>
      <c r="K130" s="4">
        <v>0</v>
      </c>
      <c r="L130" s="4">
        <v>0</v>
      </c>
      <c r="M130" s="4">
        <v>0</v>
      </c>
      <c r="N130" s="4">
        <v>0</v>
      </c>
      <c r="O130" s="4">
        <v>0</v>
      </c>
      <c r="P130" s="4">
        <v>0</v>
      </c>
      <c r="Q130" s="4">
        <v>0</v>
      </c>
      <c r="R130" s="4">
        <v>0</v>
      </c>
      <c r="S130" s="4">
        <v>0</v>
      </c>
      <c r="T130" s="4">
        <v>0</v>
      </c>
      <c r="U130" s="4">
        <v>0</v>
      </c>
      <c r="V130" s="4">
        <v>0</v>
      </c>
      <c r="W130" s="4">
        <v>0</v>
      </c>
      <c r="X130" s="4">
        <v>0</v>
      </c>
      <c r="Y130" s="4">
        <v>0</v>
      </c>
      <c r="Z130" s="4">
        <v>0</v>
      </c>
      <c r="AA130" s="4">
        <v>0</v>
      </c>
      <c r="AB130" s="4">
        <v>0</v>
      </c>
      <c r="AD130" s="2" t="s">
        <v>122</v>
      </c>
      <c r="AE130" s="4">
        <f t="shared" si="9"/>
        <v>0</v>
      </c>
      <c r="AF130" s="4">
        <f t="shared" si="10"/>
        <v>0</v>
      </c>
      <c r="AG130" s="4">
        <f t="shared" si="11"/>
        <v>0</v>
      </c>
      <c r="AH130" s="4">
        <f t="shared" si="12"/>
        <v>0</v>
      </c>
      <c r="AI130" s="4">
        <f t="shared" si="13"/>
        <v>0</v>
      </c>
      <c r="AJ130" s="4">
        <f t="shared" si="14"/>
        <v>0</v>
      </c>
      <c r="AK130" s="4">
        <f t="shared" si="15"/>
        <v>0</v>
      </c>
      <c r="AL130" s="4">
        <f t="shared" si="16"/>
        <v>0</v>
      </c>
      <c r="AM130" s="4">
        <f t="shared" si="17"/>
        <v>0</v>
      </c>
    </row>
    <row r="131" spans="1:39" x14ac:dyDescent="0.25">
      <c r="A131" s="2" t="s">
        <v>123</v>
      </c>
      <c r="B131" s="4">
        <v>0</v>
      </c>
      <c r="C131" s="4">
        <v>0</v>
      </c>
      <c r="D131" s="4">
        <v>0</v>
      </c>
      <c r="E131" s="4">
        <v>0.47895064407696192</v>
      </c>
      <c r="F131" s="4">
        <v>0.55162466724774828</v>
      </c>
      <c r="G131" s="4">
        <v>0</v>
      </c>
      <c r="H131" s="4">
        <v>7.5789595028782089E-2</v>
      </c>
      <c r="I131" s="4">
        <v>0.40288608359534572</v>
      </c>
      <c r="J131" s="4">
        <v>0.41477655354640985</v>
      </c>
      <c r="K131" s="4">
        <v>0.54920895427731853</v>
      </c>
      <c r="L131" s="4">
        <v>0.44252900557008623</v>
      </c>
      <c r="M131" s="4">
        <v>0.44912140383695381</v>
      </c>
      <c r="N131" s="4">
        <v>0.40649230067717967</v>
      </c>
      <c r="O131" s="4">
        <v>0</v>
      </c>
      <c r="P131" s="4">
        <v>0.62341460350680955</v>
      </c>
      <c r="Q131" s="4">
        <v>0</v>
      </c>
      <c r="R131" s="4">
        <v>0.44478395836710521</v>
      </c>
      <c r="S131" s="4">
        <v>0.37566288641159995</v>
      </c>
      <c r="T131" s="4">
        <v>0.42133775384251659</v>
      </c>
      <c r="U131" s="4">
        <v>0</v>
      </c>
      <c r="V131" s="4">
        <v>0</v>
      </c>
      <c r="W131" s="4">
        <v>0.51589501817967465</v>
      </c>
      <c r="X131" s="4">
        <v>0.44394649459746327</v>
      </c>
      <c r="Y131" s="4">
        <v>0.10841828615667293</v>
      </c>
      <c r="Z131" s="4">
        <v>0.47186396126973057</v>
      </c>
      <c r="AA131" s="4">
        <v>0.45468213740242608</v>
      </c>
      <c r="AB131" s="4">
        <v>0.3780796453348485</v>
      </c>
      <c r="AD131" s="2" t="s">
        <v>123</v>
      </c>
      <c r="AE131" s="4">
        <f t="shared" si="9"/>
        <v>0</v>
      </c>
      <c r="AF131" s="4">
        <f t="shared" si="10"/>
        <v>0.34352510377490342</v>
      </c>
      <c r="AG131" s="4">
        <f t="shared" si="11"/>
        <v>0.29781741072351253</v>
      </c>
      <c r="AH131" s="4">
        <f t="shared" si="12"/>
        <v>0.48028645456145286</v>
      </c>
      <c r="AI131" s="4">
        <f t="shared" si="13"/>
        <v>0.34330230139466306</v>
      </c>
      <c r="AJ131" s="4">
        <f t="shared" si="14"/>
        <v>0.27348228159290172</v>
      </c>
      <c r="AK131" s="4">
        <f t="shared" si="15"/>
        <v>0.14044591794750552</v>
      </c>
      <c r="AL131" s="4">
        <f t="shared" si="16"/>
        <v>0.35608659964460365</v>
      </c>
      <c r="AM131" s="4">
        <f t="shared" si="17"/>
        <v>0.43487524800233501</v>
      </c>
    </row>
    <row r="132" spans="1:39" x14ac:dyDescent="0.25">
      <c r="A132" s="2" t="s">
        <v>124</v>
      </c>
      <c r="B132" s="4">
        <v>0</v>
      </c>
      <c r="C132" s="4">
        <v>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c r="W132" s="4">
        <v>0</v>
      </c>
      <c r="X132" s="4">
        <v>0</v>
      </c>
      <c r="Y132" s="4">
        <v>0</v>
      </c>
      <c r="Z132" s="4">
        <v>0</v>
      </c>
      <c r="AA132" s="4">
        <v>0</v>
      </c>
      <c r="AB132" s="4">
        <v>0</v>
      </c>
      <c r="AD132" s="2" t="s">
        <v>124</v>
      </c>
      <c r="AE132" s="4">
        <f t="shared" si="9"/>
        <v>0</v>
      </c>
      <c r="AF132" s="4">
        <f t="shared" si="10"/>
        <v>0</v>
      </c>
      <c r="AG132" s="4">
        <f t="shared" si="11"/>
        <v>0</v>
      </c>
      <c r="AH132" s="4">
        <f t="shared" si="12"/>
        <v>0</v>
      </c>
      <c r="AI132" s="4">
        <f t="shared" si="13"/>
        <v>0</v>
      </c>
      <c r="AJ132" s="4">
        <f t="shared" si="14"/>
        <v>0</v>
      </c>
      <c r="AK132" s="4">
        <f t="shared" si="15"/>
        <v>0</v>
      </c>
      <c r="AL132" s="4">
        <f t="shared" si="16"/>
        <v>0</v>
      </c>
      <c r="AM132" s="4">
        <f t="shared" si="17"/>
        <v>0</v>
      </c>
    </row>
    <row r="133" spans="1:39" x14ac:dyDescent="0.25">
      <c r="A133" s="2" t="s">
        <v>125</v>
      </c>
      <c r="B133" s="4">
        <v>0.38372426245474589</v>
      </c>
      <c r="C133" s="4">
        <v>3.6867743116316944E-2</v>
      </c>
      <c r="D133" s="4">
        <v>2.4976953230692545E-2</v>
      </c>
      <c r="E133" s="4">
        <v>3.3052770488209531E-2</v>
      </c>
      <c r="F133" s="4">
        <v>3.7290565160809495E-2</v>
      </c>
      <c r="G133" s="4">
        <v>2.3484501925323219E-2</v>
      </c>
      <c r="H133" s="4">
        <v>4.1949419428702645E-2</v>
      </c>
      <c r="I133" s="4">
        <v>4.7855299374963307E-2</v>
      </c>
      <c r="J133" s="4">
        <v>2.0429635555171112E-2</v>
      </c>
      <c r="K133" s="4">
        <v>6.5560887036619983E-2</v>
      </c>
      <c r="L133" s="4">
        <v>3.5346112728859909E-2</v>
      </c>
      <c r="M133" s="4">
        <v>6.6591945932037683E-2</v>
      </c>
      <c r="N133" s="4">
        <v>0.10895539333500383</v>
      </c>
      <c r="O133" s="4">
        <v>1.8409420858138041E-3</v>
      </c>
      <c r="P133" s="4">
        <v>5.0931684778192959E-2</v>
      </c>
      <c r="Q133" s="4">
        <v>0.10070874317657072</v>
      </c>
      <c r="R133" s="4">
        <v>4.2399842441338001E-2</v>
      </c>
      <c r="S133" s="4">
        <v>8.811613431220092E-3</v>
      </c>
      <c r="T133" s="4">
        <v>5.8292987610324185E-2</v>
      </c>
      <c r="U133" s="4">
        <v>8.9712450124861357E-2</v>
      </c>
      <c r="V133" s="4">
        <v>2.9535246415904777E-2</v>
      </c>
      <c r="W133" s="4">
        <v>4.2495307772453368E-2</v>
      </c>
      <c r="X133" s="4">
        <v>4.1260867261684618E-2</v>
      </c>
      <c r="Y133" s="4">
        <v>0.10203627804437249</v>
      </c>
      <c r="Z133" s="4">
        <v>2.0350870246969018E-2</v>
      </c>
      <c r="AA133" s="4">
        <v>6.3866969726804862E-2</v>
      </c>
      <c r="AB133" s="4">
        <v>0</v>
      </c>
      <c r="AD133" s="2" t="s">
        <v>125</v>
      </c>
      <c r="AE133" s="4">
        <f t="shared" ref="AE133:AE196" si="18">AVERAGE(B133:D133)</f>
        <v>0.1485229862672518</v>
      </c>
      <c r="AF133" s="4">
        <f t="shared" ref="AF133:AF196" si="19">AVERAGE(E133:G133)</f>
        <v>3.1275945858114079E-2</v>
      </c>
      <c r="AG133" s="4">
        <f t="shared" ref="AG133:AG196" si="20">AVERAGE(H133:J133)</f>
        <v>3.6744784786279017E-2</v>
      </c>
      <c r="AH133" s="4">
        <f t="shared" ref="AH133:AH196" si="21">AVERAGE(K133:M133)</f>
        <v>5.5832981899172525E-2</v>
      </c>
      <c r="AI133" s="4">
        <f t="shared" ref="AI133:AI196" si="22">AVERAGE(N133:P133)</f>
        <v>5.390934006633686E-2</v>
      </c>
      <c r="AJ133" s="4">
        <f t="shared" ref="AJ133:AJ196" si="23">AVERAGE(Q133:S133)</f>
        <v>5.0640066349709606E-2</v>
      </c>
      <c r="AK133" s="4">
        <f t="shared" ref="AK133:AK196" si="24">AVERAGE(T133:V133)</f>
        <v>5.9180228050363437E-2</v>
      </c>
      <c r="AL133" s="4">
        <f t="shared" ref="AL133:AL196" si="25">AVERAGE(W133:Y133)</f>
        <v>6.1930817692836822E-2</v>
      </c>
      <c r="AM133" s="4">
        <f t="shared" ref="AM133:AM196" si="26">AVERAGE(Z133:AB133)</f>
        <v>2.8072613324591295E-2</v>
      </c>
    </row>
    <row r="134" spans="1:39" x14ac:dyDescent="0.25">
      <c r="A134" s="2" t="s">
        <v>126</v>
      </c>
      <c r="B134" s="4">
        <v>0.30327997473428292</v>
      </c>
      <c r="C134" s="4">
        <v>0.34155432541297992</v>
      </c>
      <c r="D134" s="4">
        <v>0.34735167827161301</v>
      </c>
      <c r="E134" s="4">
        <v>0.47061428496948143</v>
      </c>
      <c r="F134" s="4">
        <v>0.45847972804656334</v>
      </c>
      <c r="G134" s="4">
        <v>0.43645092961414311</v>
      </c>
      <c r="H134" s="4">
        <v>0.48085902774859107</v>
      </c>
      <c r="I134" s="4">
        <v>0.48605455897241207</v>
      </c>
      <c r="J134" s="4">
        <v>0.48018484399093841</v>
      </c>
      <c r="K134" s="4">
        <v>0.39404006077552678</v>
      </c>
      <c r="L134" s="4">
        <v>0.40351653118675596</v>
      </c>
      <c r="M134" s="4">
        <v>0.35622947238254926</v>
      </c>
      <c r="N134" s="4">
        <v>0.43867498976225927</v>
      </c>
      <c r="O134" s="4">
        <v>0.39495753852382082</v>
      </c>
      <c r="P134" s="4">
        <v>0.44532482469882045</v>
      </c>
      <c r="Q134" s="4">
        <v>0.51165829270239194</v>
      </c>
      <c r="R134" s="4">
        <v>0.47350291957227969</v>
      </c>
      <c r="S134" s="4">
        <v>0.49466213660041325</v>
      </c>
      <c r="T134" s="4">
        <v>0.39326090799124358</v>
      </c>
      <c r="U134" s="4">
        <v>0.36027242788835373</v>
      </c>
      <c r="V134" s="4">
        <v>0.36905421979106073</v>
      </c>
      <c r="W134" s="4">
        <v>0.4730311032647378</v>
      </c>
      <c r="X134" s="4">
        <v>0.44981513670211382</v>
      </c>
      <c r="Y134" s="4">
        <v>0.44196867395940287</v>
      </c>
      <c r="Z134" s="4">
        <v>0.51185578222912587</v>
      </c>
      <c r="AA134" s="4">
        <v>0.47432921783223725</v>
      </c>
      <c r="AB134" s="4">
        <v>0.48330170104480713</v>
      </c>
      <c r="AD134" s="2" t="s">
        <v>126</v>
      </c>
      <c r="AE134" s="4">
        <f t="shared" si="18"/>
        <v>0.3307286594729586</v>
      </c>
      <c r="AF134" s="4">
        <f t="shared" si="19"/>
        <v>0.45518164754339602</v>
      </c>
      <c r="AG134" s="4">
        <f t="shared" si="20"/>
        <v>0.48236614357064722</v>
      </c>
      <c r="AH134" s="4">
        <f t="shared" si="21"/>
        <v>0.38459535478161061</v>
      </c>
      <c r="AI134" s="4">
        <f t="shared" si="22"/>
        <v>0.4263191176616335</v>
      </c>
      <c r="AJ134" s="4">
        <f t="shared" si="23"/>
        <v>0.49327444962502831</v>
      </c>
      <c r="AK134" s="4">
        <f t="shared" si="24"/>
        <v>0.37419585189021931</v>
      </c>
      <c r="AL134" s="4">
        <f t="shared" si="25"/>
        <v>0.45493830464208479</v>
      </c>
      <c r="AM134" s="4">
        <f t="shared" si="26"/>
        <v>0.48982890036872345</v>
      </c>
    </row>
    <row r="135" spans="1:39" x14ac:dyDescent="0.25">
      <c r="A135" s="2" t="s">
        <v>124</v>
      </c>
      <c r="B135" s="4">
        <v>1</v>
      </c>
      <c r="C135" s="4">
        <v>0.59782862810645998</v>
      </c>
      <c r="D135" s="4">
        <v>1</v>
      </c>
      <c r="E135" s="4">
        <v>0.31078063836408854</v>
      </c>
      <c r="F135" s="4">
        <v>0.57050738920391475</v>
      </c>
      <c r="G135" s="4">
        <v>1</v>
      </c>
      <c r="H135" s="4">
        <v>1</v>
      </c>
      <c r="I135" s="4">
        <v>0.69933578584652434</v>
      </c>
      <c r="J135" s="4">
        <v>1</v>
      </c>
      <c r="K135" s="4">
        <v>0</v>
      </c>
      <c r="L135" s="4">
        <v>1</v>
      </c>
      <c r="M135" s="4">
        <v>0</v>
      </c>
      <c r="N135" s="4">
        <v>0.6644254395823187</v>
      </c>
      <c r="O135" s="4">
        <v>1</v>
      </c>
      <c r="P135" s="4">
        <v>0</v>
      </c>
      <c r="Q135" s="4">
        <v>1</v>
      </c>
      <c r="R135" s="4">
        <v>5.4654476617379696E-2</v>
      </c>
      <c r="S135" s="4">
        <v>1</v>
      </c>
      <c r="T135" s="4">
        <v>0.80107689162282836</v>
      </c>
      <c r="U135" s="4">
        <v>1</v>
      </c>
      <c r="V135" s="4">
        <v>1</v>
      </c>
      <c r="W135" s="4">
        <v>1</v>
      </c>
      <c r="X135" s="4">
        <v>0.46081825968170692</v>
      </c>
      <c r="Y135" s="4">
        <v>1</v>
      </c>
      <c r="Z135" s="4">
        <v>1</v>
      </c>
      <c r="AA135" s="4">
        <v>0</v>
      </c>
      <c r="AB135" s="4">
        <v>1</v>
      </c>
      <c r="AD135" s="2" t="s">
        <v>124</v>
      </c>
      <c r="AE135" s="4">
        <f t="shared" si="18"/>
        <v>0.8659428760354867</v>
      </c>
      <c r="AF135" s="4">
        <f t="shared" si="19"/>
        <v>0.62709600918933439</v>
      </c>
      <c r="AG135" s="4">
        <f t="shared" si="20"/>
        <v>0.89977859528217474</v>
      </c>
      <c r="AH135" s="4">
        <f t="shared" si="21"/>
        <v>0.33333333333333331</v>
      </c>
      <c r="AI135" s="4">
        <f t="shared" si="22"/>
        <v>0.55480847986077286</v>
      </c>
      <c r="AJ135" s="4">
        <f t="shared" si="23"/>
        <v>0.68488482553912655</v>
      </c>
      <c r="AK135" s="4">
        <f t="shared" si="24"/>
        <v>0.93369229720760938</v>
      </c>
      <c r="AL135" s="4">
        <f t="shared" si="25"/>
        <v>0.8202727532272357</v>
      </c>
      <c r="AM135" s="4">
        <f t="shared" si="26"/>
        <v>0.66666666666666663</v>
      </c>
    </row>
    <row r="136" spans="1:39" x14ac:dyDescent="0.25">
      <c r="A136" s="2" t="s">
        <v>127</v>
      </c>
      <c r="B136" s="4">
        <v>1</v>
      </c>
      <c r="C136" s="4">
        <v>0.14861650043023891</v>
      </c>
      <c r="D136" s="4">
        <v>0.50103558540315418</v>
      </c>
      <c r="E136" s="4">
        <v>0.54644833353844147</v>
      </c>
      <c r="F136" s="4">
        <v>0.63798002495458295</v>
      </c>
      <c r="G136" s="4">
        <v>0.23322579534191226</v>
      </c>
      <c r="H136" s="4">
        <v>0</v>
      </c>
      <c r="I136" s="4">
        <v>0.27018240985592124</v>
      </c>
      <c r="J136" s="4">
        <v>9.0885156624763624E-2</v>
      </c>
      <c r="K136" s="4">
        <v>0.44095521172057733</v>
      </c>
      <c r="L136" s="4">
        <v>0.45120254560140571</v>
      </c>
      <c r="M136" s="4">
        <v>0.31614845396732211</v>
      </c>
      <c r="N136" s="4">
        <v>0.45777658012260292</v>
      </c>
      <c r="O136" s="4">
        <v>0</v>
      </c>
      <c r="P136" s="4">
        <v>0.2058426519418419</v>
      </c>
      <c r="Q136" s="4">
        <v>0.67809725370511809</v>
      </c>
      <c r="R136" s="4">
        <v>0.3944051486114884</v>
      </c>
      <c r="S136" s="4">
        <v>0.4326650320737559</v>
      </c>
      <c r="T136" s="4">
        <v>0.11498735850285835</v>
      </c>
      <c r="U136" s="4">
        <v>0.3097853290882871</v>
      </c>
      <c r="V136" s="4">
        <v>0.34139668242225879</v>
      </c>
      <c r="W136" s="4">
        <v>0.36352804485232121</v>
      </c>
      <c r="X136" s="4">
        <v>0.33515321279497218</v>
      </c>
      <c r="Y136" s="4">
        <v>0.30330766695446737</v>
      </c>
      <c r="Z136" s="4">
        <v>0.17422321950472455</v>
      </c>
      <c r="AA136" s="4">
        <v>0.37807194085625628</v>
      </c>
      <c r="AB136" s="4">
        <v>0.38406687311514565</v>
      </c>
      <c r="AD136" s="2" t="s">
        <v>127</v>
      </c>
      <c r="AE136" s="4">
        <f t="shared" si="18"/>
        <v>0.54988402861113095</v>
      </c>
      <c r="AF136" s="4">
        <f t="shared" si="19"/>
        <v>0.47255138461164559</v>
      </c>
      <c r="AG136" s="4">
        <f t="shared" si="20"/>
        <v>0.12035585549356161</v>
      </c>
      <c r="AH136" s="4">
        <f t="shared" si="21"/>
        <v>0.40276873709643501</v>
      </c>
      <c r="AI136" s="4">
        <f t="shared" si="22"/>
        <v>0.22120641068814828</v>
      </c>
      <c r="AJ136" s="4">
        <f t="shared" si="23"/>
        <v>0.50172247813012083</v>
      </c>
      <c r="AK136" s="4">
        <f t="shared" si="24"/>
        <v>0.2553897900044681</v>
      </c>
      <c r="AL136" s="4">
        <f t="shared" si="25"/>
        <v>0.33399630820058696</v>
      </c>
      <c r="AM136" s="4">
        <f t="shared" si="26"/>
        <v>0.3121206778253755</v>
      </c>
    </row>
    <row r="137" spans="1:39" x14ac:dyDescent="0.25">
      <c r="A137" s="2" t="s">
        <v>128</v>
      </c>
      <c r="B137" s="4">
        <v>0.3303603990131932</v>
      </c>
      <c r="C137" s="4">
        <v>0.33375580401372185</v>
      </c>
      <c r="D137" s="4">
        <v>0.33054670058877939</v>
      </c>
      <c r="E137" s="4">
        <v>0.42206161236332418</v>
      </c>
      <c r="F137" s="4">
        <v>0.42198722603232858</v>
      </c>
      <c r="G137" s="4">
        <v>0.42350422145000027</v>
      </c>
      <c r="H137" s="4">
        <v>0.45653621665421673</v>
      </c>
      <c r="I137" s="4">
        <v>0.45300479273128874</v>
      </c>
      <c r="J137" s="4">
        <v>0.45272189224296605</v>
      </c>
      <c r="K137" s="4">
        <v>0.32024834146642894</v>
      </c>
      <c r="L137" s="4">
        <v>0.32217207265543146</v>
      </c>
      <c r="M137" s="4">
        <v>0.31882204158334493</v>
      </c>
      <c r="N137" s="4">
        <v>0.43554565184170579</v>
      </c>
      <c r="O137" s="4">
        <v>0.40038136733458379</v>
      </c>
      <c r="P137" s="4">
        <v>0.40310283218754961</v>
      </c>
      <c r="Q137" s="4">
        <v>0.49034425790675851</v>
      </c>
      <c r="R137" s="4">
        <v>0.43648565538114686</v>
      </c>
      <c r="S137" s="4">
        <v>0.45451922071585404</v>
      </c>
      <c r="T137" s="4">
        <v>0.2844861770586064</v>
      </c>
      <c r="U137" s="4">
        <v>0.28610048707136088</v>
      </c>
      <c r="V137" s="4">
        <v>0.28804630276063387</v>
      </c>
      <c r="W137" s="4">
        <v>0.39920402578908304</v>
      </c>
      <c r="X137" s="4">
        <v>0.37888937876694279</v>
      </c>
      <c r="Y137" s="4">
        <v>0.36978847523608993</v>
      </c>
      <c r="Z137" s="4">
        <v>0.45697024412519616</v>
      </c>
      <c r="AA137" s="4">
        <v>0.42219968554129206</v>
      </c>
      <c r="AB137" s="4">
        <v>0.41402290953488863</v>
      </c>
      <c r="AD137" s="2" t="s">
        <v>128</v>
      </c>
      <c r="AE137" s="4">
        <f t="shared" si="18"/>
        <v>0.33155430120523149</v>
      </c>
      <c r="AF137" s="4">
        <f t="shared" si="19"/>
        <v>0.42251768661521766</v>
      </c>
      <c r="AG137" s="4">
        <f t="shared" si="20"/>
        <v>0.45408763387615719</v>
      </c>
      <c r="AH137" s="4">
        <f t="shared" si="21"/>
        <v>0.32041415190173511</v>
      </c>
      <c r="AI137" s="4">
        <f t="shared" si="22"/>
        <v>0.41300995045461303</v>
      </c>
      <c r="AJ137" s="4">
        <f t="shared" si="23"/>
        <v>0.46044971133458645</v>
      </c>
      <c r="AK137" s="4">
        <f t="shared" si="24"/>
        <v>0.28621098896353375</v>
      </c>
      <c r="AL137" s="4">
        <f t="shared" si="25"/>
        <v>0.3826272932640386</v>
      </c>
      <c r="AM137" s="4">
        <f t="shared" si="26"/>
        <v>0.43106427973379224</v>
      </c>
    </row>
    <row r="138" spans="1:39" x14ac:dyDescent="0.25">
      <c r="A138" s="2" t="s">
        <v>129</v>
      </c>
      <c r="B138" s="4">
        <v>0.33947713676978114</v>
      </c>
      <c r="C138" s="4">
        <v>0.3529628293923297</v>
      </c>
      <c r="D138" s="4">
        <v>0.34186511083893234</v>
      </c>
      <c r="E138" s="4">
        <v>0.43247541634005143</v>
      </c>
      <c r="F138" s="4">
        <v>0.4380825990362881</v>
      </c>
      <c r="G138" s="4">
        <v>0.44141327775563544</v>
      </c>
      <c r="H138" s="4">
        <v>0.45392062553531221</v>
      </c>
      <c r="I138" s="4">
        <v>0.44908711768977705</v>
      </c>
      <c r="J138" s="4">
        <v>0.4619101617041983</v>
      </c>
      <c r="K138" s="4">
        <v>0.33057588307915814</v>
      </c>
      <c r="L138" s="4">
        <v>0.20167771010089558</v>
      </c>
      <c r="M138" s="4">
        <v>0.32657051180321578</v>
      </c>
      <c r="N138" s="4">
        <v>0.44989298992031562</v>
      </c>
      <c r="O138" s="4">
        <v>0</v>
      </c>
      <c r="P138" s="4">
        <v>0.41368955928901002</v>
      </c>
      <c r="Q138" s="4">
        <v>0.49186575942178318</v>
      </c>
      <c r="R138" s="4">
        <v>0.44260663723766619</v>
      </c>
      <c r="S138" s="4">
        <v>0.4553490154661981</v>
      </c>
      <c r="T138" s="4">
        <v>0.28951604733611169</v>
      </c>
      <c r="U138" s="4">
        <v>0.29382344535786209</v>
      </c>
      <c r="V138" s="4">
        <v>0.29429065010714761</v>
      </c>
      <c r="W138" s="4">
        <v>0.40894027898352892</v>
      </c>
      <c r="X138" s="4">
        <v>0.39068824394613605</v>
      </c>
      <c r="Y138" s="4">
        <v>0.38942660800531764</v>
      </c>
      <c r="Z138" s="4">
        <v>0.45893798704249728</v>
      </c>
      <c r="AA138" s="4">
        <v>0.42357620153315773</v>
      </c>
      <c r="AB138" s="4">
        <v>0.41158159498768954</v>
      </c>
      <c r="AD138" s="2" t="s">
        <v>129</v>
      </c>
      <c r="AE138" s="4">
        <f t="shared" si="18"/>
        <v>0.34476835900034769</v>
      </c>
      <c r="AF138" s="4">
        <f t="shared" si="19"/>
        <v>0.43732376437732495</v>
      </c>
      <c r="AG138" s="4">
        <f t="shared" si="20"/>
        <v>0.4549726349764292</v>
      </c>
      <c r="AH138" s="4">
        <f t="shared" si="21"/>
        <v>0.28627470166108981</v>
      </c>
      <c r="AI138" s="4">
        <f t="shared" si="22"/>
        <v>0.28786084973644188</v>
      </c>
      <c r="AJ138" s="4">
        <f t="shared" si="23"/>
        <v>0.46327380404188245</v>
      </c>
      <c r="AK138" s="4">
        <f t="shared" si="24"/>
        <v>0.29254338093370713</v>
      </c>
      <c r="AL138" s="4">
        <f t="shared" si="25"/>
        <v>0.39635171031166089</v>
      </c>
      <c r="AM138" s="4">
        <f t="shared" si="26"/>
        <v>0.43136526118778146</v>
      </c>
    </row>
    <row r="139" spans="1:39" x14ac:dyDescent="0.25">
      <c r="A139" s="2" t="s">
        <v>130</v>
      </c>
      <c r="B139" s="4">
        <v>0</v>
      </c>
      <c r="C139" s="4">
        <v>0</v>
      </c>
      <c r="D139" s="4">
        <v>7.5967545437197762E-2</v>
      </c>
      <c r="E139" s="4">
        <v>0.30669453326204255</v>
      </c>
      <c r="F139" s="4">
        <v>0</v>
      </c>
      <c r="G139" s="4">
        <v>0</v>
      </c>
      <c r="H139" s="4">
        <v>0.54175299516669484</v>
      </c>
      <c r="I139" s="4">
        <v>0</v>
      </c>
      <c r="J139" s="4">
        <v>0</v>
      </c>
      <c r="K139" s="4">
        <v>0.1966312305732936</v>
      </c>
      <c r="L139" s="4">
        <v>0</v>
      </c>
      <c r="M139" s="4">
        <v>0</v>
      </c>
      <c r="N139" s="4">
        <v>0.37033823489317191</v>
      </c>
      <c r="O139" s="4">
        <v>0</v>
      </c>
      <c r="P139" s="4">
        <v>0</v>
      </c>
      <c r="Q139" s="4">
        <v>0</v>
      </c>
      <c r="R139" s="4">
        <v>0</v>
      </c>
      <c r="S139" s="4">
        <v>0</v>
      </c>
      <c r="T139" s="4">
        <v>4.8797006527848609E-2</v>
      </c>
      <c r="U139" s="4">
        <v>0</v>
      </c>
      <c r="V139" s="4">
        <v>0</v>
      </c>
      <c r="W139" s="4">
        <v>0.46687177973413674</v>
      </c>
      <c r="X139" s="4">
        <v>0.3385855332864281</v>
      </c>
      <c r="Y139" s="4">
        <v>0.39860739772325121</v>
      </c>
      <c r="Z139" s="4">
        <v>0.56584198127297347</v>
      </c>
      <c r="AA139" s="4">
        <v>0.53855806007831042</v>
      </c>
      <c r="AB139" s="4">
        <v>0.5293547978357005</v>
      </c>
      <c r="AD139" s="2" t="s">
        <v>130</v>
      </c>
      <c r="AE139" s="4">
        <f t="shared" si="18"/>
        <v>2.5322515145732586E-2</v>
      </c>
      <c r="AF139" s="4">
        <f t="shared" si="19"/>
        <v>0.10223151108734752</v>
      </c>
      <c r="AG139" s="4">
        <f t="shared" si="20"/>
        <v>0.18058433172223162</v>
      </c>
      <c r="AH139" s="4">
        <f t="shared" si="21"/>
        <v>6.5543743524431194E-2</v>
      </c>
      <c r="AI139" s="4">
        <f t="shared" si="22"/>
        <v>0.12344607829772397</v>
      </c>
      <c r="AJ139" s="4">
        <f t="shared" si="23"/>
        <v>0</v>
      </c>
      <c r="AK139" s="4">
        <f t="shared" si="24"/>
        <v>1.6265668842616203E-2</v>
      </c>
      <c r="AL139" s="4">
        <f t="shared" si="25"/>
        <v>0.40135490358127202</v>
      </c>
      <c r="AM139" s="4">
        <f t="shared" si="26"/>
        <v>0.54458494639566146</v>
      </c>
    </row>
    <row r="140" spans="1:39" x14ac:dyDescent="0.25">
      <c r="A140" s="2" t="s">
        <v>128</v>
      </c>
      <c r="B140" s="4">
        <v>0.34378890418662372</v>
      </c>
      <c r="C140" s="4">
        <v>0.35311419849178505</v>
      </c>
      <c r="D140" s="4">
        <v>0.34875215509242857</v>
      </c>
      <c r="E140" s="4">
        <v>0.43519918586896911</v>
      </c>
      <c r="F140" s="4">
        <v>0.43877972068538829</v>
      </c>
      <c r="G140" s="4">
        <v>0.43715472860535876</v>
      </c>
      <c r="H140" s="4">
        <v>0.45947483852490523</v>
      </c>
      <c r="I140" s="4">
        <v>0.45520303505905441</v>
      </c>
      <c r="J140" s="4">
        <v>0.45804908484611512</v>
      </c>
      <c r="K140" s="4">
        <v>0.3344861523062736</v>
      </c>
      <c r="L140" s="4">
        <v>0.34133419601717135</v>
      </c>
      <c r="M140" s="4">
        <v>0.33245583379121274</v>
      </c>
      <c r="N140" s="4">
        <v>0.4495121780032062</v>
      </c>
      <c r="O140" s="4">
        <v>0.45433272667741931</v>
      </c>
      <c r="P140" s="4">
        <v>0.41729850228092974</v>
      </c>
      <c r="Q140" s="4">
        <v>0.4935581022248845</v>
      </c>
      <c r="R140" s="4">
        <v>0.44218127993550849</v>
      </c>
      <c r="S140" s="4">
        <v>0.4578564216400367</v>
      </c>
      <c r="T140" s="4">
        <v>0.3026790763269902</v>
      </c>
      <c r="U140" s="4">
        <v>0.30077818862694861</v>
      </c>
      <c r="V140" s="4">
        <v>0.30893394517667816</v>
      </c>
      <c r="W140" s="4">
        <v>0.41587469779079334</v>
      </c>
      <c r="X140" s="4">
        <v>0.39331078358170057</v>
      </c>
      <c r="Y140" s="4">
        <v>0.38550611808373442</v>
      </c>
      <c r="Z140" s="4">
        <v>0.46193923718947394</v>
      </c>
      <c r="AA140" s="4">
        <v>0.42516518272256648</v>
      </c>
      <c r="AB140" s="4">
        <v>0.41710178005623921</v>
      </c>
      <c r="AD140" s="2" t="s">
        <v>128</v>
      </c>
      <c r="AE140" s="4">
        <f t="shared" si="18"/>
        <v>0.3485517525902791</v>
      </c>
      <c r="AF140" s="4">
        <f t="shared" si="19"/>
        <v>0.43704454505323875</v>
      </c>
      <c r="AG140" s="4">
        <f t="shared" si="20"/>
        <v>0.45757565281002494</v>
      </c>
      <c r="AH140" s="4">
        <f t="shared" si="21"/>
        <v>0.3360920607048859</v>
      </c>
      <c r="AI140" s="4">
        <f t="shared" si="22"/>
        <v>0.44038113565385179</v>
      </c>
      <c r="AJ140" s="4">
        <f t="shared" si="23"/>
        <v>0.46453193460014325</v>
      </c>
      <c r="AK140" s="4">
        <f t="shared" si="24"/>
        <v>0.3041304033768723</v>
      </c>
      <c r="AL140" s="4">
        <f t="shared" si="25"/>
        <v>0.39823053315207613</v>
      </c>
      <c r="AM140" s="4">
        <f t="shared" si="26"/>
        <v>0.43473539998942651</v>
      </c>
    </row>
    <row r="141" spans="1:39" x14ac:dyDescent="0.25">
      <c r="A141" s="2" t="s">
        <v>129</v>
      </c>
      <c r="B141" s="4">
        <v>0</v>
      </c>
      <c r="C141" s="4">
        <v>0</v>
      </c>
      <c r="D141" s="4">
        <v>0</v>
      </c>
      <c r="E141" s="4">
        <v>0</v>
      </c>
      <c r="F141" s="4">
        <v>0</v>
      </c>
      <c r="G141" s="4">
        <v>0</v>
      </c>
      <c r="H141" s="4">
        <v>0</v>
      </c>
      <c r="I141" s="4">
        <v>0</v>
      </c>
      <c r="J141" s="4">
        <v>0</v>
      </c>
      <c r="K141" s="4">
        <v>0</v>
      </c>
      <c r="L141" s="4">
        <v>0</v>
      </c>
      <c r="M141" s="4">
        <v>0</v>
      </c>
      <c r="N141" s="4">
        <v>0</v>
      </c>
      <c r="O141" s="4">
        <v>0</v>
      </c>
      <c r="P141" s="4">
        <v>0</v>
      </c>
      <c r="Q141" s="4">
        <v>0</v>
      </c>
      <c r="R141" s="4">
        <v>0</v>
      </c>
      <c r="S141" s="4">
        <v>0</v>
      </c>
      <c r="T141" s="4">
        <v>0</v>
      </c>
      <c r="U141" s="4">
        <v>0</v>
      </c>
      <c r="V141" s="4">
        <v>0</v>
      </c>
      <c r="W141" s="4">
        <v>0</v>
      </c>
      <c r="X141" s="4">
        <v>0</v>
      </c>
      <c r="Y141" s="4">
        <v>0</v>
      </c>
      <c r="Z141" s="4">
        <v>0</v>
      </c>
      <c r="AA141" s="4">
        <v>0</v>
      </c>
      <c r="AB141" s="4">
        <v>0</v>
      </c>
      <c r="AD141" s="2" t="s">
        <v>129</v>
      </c>
      <c r="AE141" s="4">
        <f t="shared" si="18"/>
        <v>0</v>
      </c>
      <c r="AF141" s="4">
        <f t="shared" si="19"/>
        <v>0</v>
      </c>
      <c r="AG141" s="4">
        <f t="shared" si="20"/>
        <v>0</v>
      </c>
      <c r="AH141" s="4">
        <f t="shared" si="21"/>
        <v>0</v>
      </c>
      <c r="AI141" s="4">
        <f t="shared" si="22"/>
        <v>0</v>
      </c>
      <c r="AJ141" s="4">
        <f t="shared" si="23"/>
        <v>0</v>
      </c>
      <c r="AK141" s="4">
        <f t="shared" si="24"/>
        <v>0</v>
      </c>
      <c r="AL141" s="4">
        <f t="shared" si="25"/>
        <v>0</v>
      </c>
      <c r="AM141" s="4">
        <f t="shared" si="26"/>
        <v>0</v>
      </c>
    </row>
    <row r="142" spans="1:39" x14ac:dyDescent="0.25">
      <c r="A142" s="2" t="s">
        <v>130</v>
      </c>
      <c r="B142" s="4">
        <v>0</v>
      </c>
      <c r="C142" s="4">
        <v>0</v>
      </c>
      <c r="D142" s="4">
        <v>0</v>
      </c>
      <c r="E142" s="4">
        <v>0</v>
      </c>
      <c r="F142" s="4">
        <v>0</v>
      </c>
      <c r="G142" s="4">
        <v>0</v>
      </c>
      <c r="H142" s="4">
        <v>0</v>
      </c>
      <c r="I142" s="4">
        <v>0</v>
      </c>
      <c r="J142" s="4">
        <v>0</v>
      </c>
      <c r="K142" s="4">
        <v>0</v>
      </c>
      <c r="L142" s="4">
        <v>0</v>
      </c>
      <c r="M142" s="4">
        <v>0</v>
      </c>
      <c r="N142" s="4">
        <v>0</v>
      </c>
      <c r="O142" s="4">
        <v>0</v>
      </c>
      <c r="P142" s="4">
        <v>0</v>
      </c>
      <c r="Q142" s="4">
        <v>0</v>
      </c>
      <c r="R142" s="4">
        <v>0</v>
      </c>
      <c r="S142" s="4">
        <v>0</v>
      </c>
      <c r="T142" s="4">
        <v>0</v>
      </c>
      <c r="U142" s="4">
        <v>0</v>
      </c>
      <c r="V142" s="4">
        <v>0.27171875776586824</v>
      </c>
      <c r="W142" s="4">
        <v>0</v>
      </c>
      <c r="X142" s="4">
        <v>0</v>
      </c>
      <c r="Y142" s="4">
        <v>0</v>
      </c>
      <c r="Z142" s="4">
        <v>0</v>
      </c>
      <c r="AA142" s="4">
        <v>0</v>
      </c>
      <c r="AB142" s="4">
        <v>0.96197781135003035</v>
      </c>
      <c r="AD142" s="2" t="s">
        <v>130</v>
      </c>
      <c r="AE142" s="4">
        <f t="shared" si="18"/>
        <v>0</v>
      </c>
      <c r="AF142" s="4">
        <f t="shared" si="19"/>
        <v>0</v>
      </c>
      <c r="AG142" s="4">
        <f t="shared" si="20"/>
        <v>0</v>
      </c>
      <c r="AH142" s="4">
        <f t="shared" si="21"/>
        <v>0</v>
      </c>
      <c r="AI142" s="4">
        <f t="shared" si="22"/>
        <v>0</v>
      </c>
      <c r="AJ142" s="4">
        <f t="shared" si="23"/>
        <v>0</v>
      </c>
      <c r="AK142" s="4">
        <f t="shared" si="24"/>
        <v>9.0572919255289416E-2</v>
      </c>
      <c r="AL142" s="4">
        <f t="shared" si="25"/>
        <v>0</v>
      </c>
      <c r="AM142" s="4">
        <f t="shared" si="26"/>
        <v>0.32065927045001014</v>
      </c>
    </row>
    <row r="143" spans="1:39" x14ac:dyDescent="0.25">
      <c r="A143" s="2" t="s">
        <v>128</v>
      </c>
      <c r="B143" s="4">
        <v>0.32214326393181897</v>
      </c>
      <c r="C143" s="4">
        <v>0.32672318855079979</v>
      </c>
      <c r="D143" s="4">
        <v>0.32786683382658388</v>
      </c>
      <c r="E143" s="4">
        <v>0.40519076958883343</v>
      </c>
      <c r="F143" s="4">
        <v>0.40644360231457261</v>
      </c>
      <c r="G143" s="4">
        <v>0.40746055796134956</v>
      </c>
      <c r="H143" s="4">
        <v>0.42952430171091693</v>
      </c>
      <c r="I143" s="4">
        <v>0.42291043370792403</v>
      </c>
      <c r="J143" s="4">
        <v>0.42948587251087827</v>
      </c>
      <c r="K143" s="4">
        <v>0.31291029648699004</v>
      </c>
      <c r="L143" s="4">
        <v>0.31674628179983189</v>
      </c>
      <c r="M143" s="4">
        <v>0.30872987102396471</v>
      </c>
      <c r="N143" s="4">
        <v>0.41795019248177234</v>
      </c>
      <c r="O143" s="4">
        <v>0.40717757483626588</v>
      </c>
      <c r="P143" s="4">
        <v>0.3878320458845993</v>
      </c>
      <c r="Q143" s="4">
        <v>0.46581352515178404</v>
      </c>
      <c r="R143" s="4">
        <v>0.41138301351794654</v>
      </c>
      <c r="S143" s="4">
        <v>0.42629572981807951</v>
      </c>
      <c r="T143" s="4">
        <v>0.34259594651232034</v>
      </c>
      <c r="U143" s="4">
        <v>0.33846216129917633</v>
      </c>
      <c r="V143" s="4">
        <v>0.34563143433841764</v>
      </c>
      <c r="W143" s="4">
        <v>0.44224253171642464</v>
      </c>
      <c r="X143" s="4">
        <v>0.4195114713925035</v>
      </c>
      <c r="Y143" s="4">
        <v>0.41500568203582877</v>
      </c>
      <c r="Z143" s="4">
        <v>0.48756001304974689</v>
      </c>
      <c r="AA143" s="4">
        <v>0.45171558098932357</v>
      </c>
      <c r="AB143" s="4">
        <v>0.44461485412382373</v>
      </c>
      <c r="AD143" s="2" t="s">
        <v>128</v>
      </c>
      <c r="AE143" s="4">
        <f t="shared" si="18"/>
        <v>0.32557776210306755</v>
      </c>
      <c r="AF143" s="4">
        <f t="shared" si="19"/>
        <v>0.40636497662158516</v>
      </c>
      <c r="AG143" s="4">
        <f t="shared" si="20"/>
        <v>0.42730686930990641</v>
      </c>
      <c r="AH143" s="4">
        <f t="shared" si="21"/>
        <v>0.31279548310359556</v>
      </c>
      <c r="AI143" s="4">
        <f t="shared" si="22"/>
        <v>0.40431993773421243</v>
      </c>
      <c r="AJ143" s="4">
        <f t="shared" si="23"/>
        <v>0.43449742282927001</v>
      </c>
      <c r="AK143" s="4">
        <f t="shared" si="24"/>
        <v>0.34222984738330475</v>
      </c>
      <c r="AL143" s="4">
        <f t="shared" si="25"/>
        <v>0.42558656171491899</v>
      </c>
      <c r="AM143" s="4">
        <f t="shared" si="26"/>
        <v>0.46129681605429806</v>
      </c>
    </row>
    <row r="144" spans="1:39" x14ac:dyDescent="0.25">
      <c r="A144" s="2" t="s">
        <v>129</v>
      </c>
      <c r="B144" s="4">
        <v>0</v>
      </c>
      <c r="C144" s="4">
        <v>0</v>
      </c>
      <c r="D144" s="4">
        <v>0</v>
      </c>
      <c r="E144" s="4">
        <v>0</v>
      </c>
      <c r="F144" s="4">
        <v>0</v>
      </c>
      <c r="G144" s="4">
        <v>0</v>
      </c>
      <c r="H144" s="4">
        <v>0</v>
      </c>
      <c r="I144" s="4">
        <v>0</v>
      </c>
      <c r="J144" s="4">
        <v>0</v>
      </c>
      <c r="K144" s="4">
        <v>0</v>
      </c>
      <c r="L144" s="4">
        <v>0</v>
      </c>
      <c r="M144" s="4">
        <v>0</v>
      </c>
      <c r="N144" s="4">
        <v>0</v>
      </c>
      <c r="O144" s="4">
        <v>0</v>
      </c>
      <c r="P144" s="4">
        <v>0</v>
      </c>
      <c r="Q144" s="4">
        <v>0</v>
      </c>
      <c r="R144" s="4">
        <v>0</v>
      </c>
      <c r="S144" s="4">
        <v>0</v>
      </c>
      <c r="T144" s="4">
        <v>0</v>
      </c>
      <c r="U144" s="4">
        <v>0</v>
      </c>
      <c r="V144" s="4">
        <v>0</v>
      </c>
      <c r="W144" s="4">
        <v>0</v>
      </c>
      <c r="X144" s="4">
        <v>0</v>
      </c>
      <c r="Y144" s="4">
        <v>0</v>
      </c>
      <c r="Z144" s="4">
        <v>0</v>
      </c>
      <c r="AA144" s="4">
        <v>0</v>
      </c>
      <c r="AB144" s="4">
        <v>0</v>
      </c>
      <c r="AD144" s="2" t="s">
        <v>129</v>
      </c>
      <c r="AE144" s="4">
        <f t="shared" si="18"/>
        <v>0</v>
      </c>
      <c r="AF144" s="4">
        <f t="shared" si="19"/>
        <v>0</v>
      </c>
      <c r="AG144" s="4">
        <f t="shared" si="20"/>
        <v>0</v>
      </c>
      <c r="AH144" s="4">
        <f t="shared" si="21"/>
        <v>0</v>
      </c>
      <c r="AI144" s="4">
        <f t="shared" si="22"/>
        <v>0</v>
      </c>
      <c r="AJ144" s="4">
        <f t="shared" si="23"/>
        <v>0</v>
      </c>
      <c r="AK144" s="4">
        <f t="shared" si="24"/>
        <v>0</v>
      </c>
      <c r="AL144" s="4">
        <f t="shared" si="25"/>
        <v>0</v>
      </c>
      <c r="AM144" s="4">
        <f t="shared" si="26"/>
        <v>0</v>
      </c>
    </row>
    <row r="145" spans="1:39" x14ac:dyDescent="0.25">
      <c r="A145" s="2" t="s">
        <v>130</v>
      </c>
      <c r="B145" s="4">
        <v>0</v>
      </c>
      <c r="C145" s="4">
        <v>0</v>
      </c>
      <c r="D145" s="4">
        <v>0</v>
      </c>
      <c r="E145" s="4">
        <v>0</v>
      </c>
      <c r="F145" s="4">
        <v>0</v>
      </c>
      <c r="G145" s="4">
        <v>0</v>
      </c>
      <c r="H145" s="4">
        <v>0</v>
      </c>
      <c r="I145" s="4">
        <v>0</v>
      </c>
      <c r="J145" s="4">
        <v>0</v>
      </c>
      <c r="K145" s="4">
        <v>0</v>
      </c>
      <c r="L145" s="4">
        <v>0</v>
      </c>
      <c r="M145" s="4">
        <v>0</v>
      </c>
      <c r="N145" s="4">
        <v>0</v>
      </c>
      <c r="O145" s="4">
        <v>0</v>
      </c>
      <c r="P145" s="4">
        <v>0</v>
      </c>
      <c r="Q145" s="4">
        <v>0</v>
      </c>
      <c r="R145" s="4">
        <v>0</v>
      </c>
      <c r="S145" s="4">
        <v>0</v>
      </c>
      <c r="T145" s="4">
        <v>0</v>
      </c>
      <c r="U145" s="4">
        <v>0</v>
      </c>
      <c r="V145" s="4">
        <v>0</v>
      </c>
      <c r="W145" s="4">
        <v>0</v>
      </c>
      <c r="X145" s="4">
        <v>0</v>
      </c>
      <c r="Y145" s="4">
        <v>0</v>
      </c>
      <c r="Z145" s="4">
        <v>0</v>
      </c>
      <c r="AA145" s="4">
        <v>0</v>
      </c>
      <c r="AB145" s="4">
        <v>0</v>
      </c>
      <c r="AD145" s="2" t="s">
        <v>130</v>
      </c>
      <c r="AE145" s="4">
        <f t="shared" si="18"/>
        <v>0</v>
      </c>
      <c r="AF145" s="4">
        <f t="shared" si="19"/>
        <v>0</v>
      </c>
      <c r="AG145" s="4">
        <f t="shared" si="20"/>
        <v>0</v>
      </c>
      <c r="AH145" s="4">
        <f t="shared" si="21"/>
        <v>0</v>
      </c>
      <c r="AI145" s="4">
        <f t="shared" si="22"/>
        <v>0</v>
      </c>
      <c r="AJ145" s="4">
        <f t="shared" si="23"/>
        <v>0</v>
      </c>
      <c r="AK145" s="4">
        <f t="shared" si="24"/>
        <v>0</v>
      </c>
      <c r="AL145" s="4">
        <f t="shared" si="25"/>
        <v>0</v>
      </c>
      <c r="AM145" s="4">
        <f t="shared" si="26"/>
        <v>0</v>
      </c>
    </row>
    <row r="146" spans="1:39" x14ac:dyDescent="0.25">
      <c r="A146" s="2" t="s">
        <v>131</v>
      </c>
      <c r="B146" s="4">
        <v>0.33582633152421104</v>
      </c>
      <c r="C146" s="4">
        <v>0.34004084137694573</v>
      </c>
      <c r="D146" s="4">
        <v>0.33871423501109199</v>
      </c>
      <c r="E146" s="4">
        <v>0.42493280109123005</v>
      </c>
      <c r="F146" s="4">
        <v>0.42696141542057331</v>
      </c>
      <c r="G146" s="4">
        <v>0.42832868377810024</v>
      </c>
      <c r="H146" s="4">
        <v>0.45569451178313924</v>
      </c>
      <c r="I146" s="4">
        <v>0.44969555762955365</v>
      </c>
      <c r="J146" s="4">
        <v>0.45179031058825292</v>
      </c>
      <c r="K146" s="4">
        <v>0.32412911300231567</v>
      </c>
      <c r="L146" s="4">
        <v>0.33024647047170286</v>
      </c>
      <c r="M146" s="4">
        <v>0.31928424379360398</v>
      </c>
      <c r="N146" s="4">
        <v>0.43966003797197173</v>
      </c>
      <c r="O146" s="4">
        <v>0.43461599307661047</v>
      </c>
      <c r="P146" s="4">
        <v>0.40598857272249195</v>
      </c>
      <c r="Q146" s="4">
        <v>0.48855255645869877</v>
      </c>
      <c r="R146" s="4">
        <v>0.43592884347445554</v>
      </c>
      <c r="S146" s="4">
        <v>0.45378030534326741</v>
      </c>
      <c r="T146" s="4">
        <v>0.2887850346076859</v>
      </c>
      <c r="U146" s="4">
        <v>0.28868696621695372</v>
      </c>
      <c r="V146" s="4">
        <v>0.29332781156051396</v>
      </c>
      <c r="W146" s="4">
        <v>0.4012072972843766</v>
      </c>
      <c r="X146" s="4">
        <v>0.37969342546057788</v>
      </c>
      <c r="Y146" s="4">
        <v>0.3734151896762381</v>
      </c>
      <c r="Z146" s="4">
        <v>0.45179442914337042</v>
      </c>
      <c r="AA146" s="4">
        <v>0.41994419468851707</v>
      </c>
      <c r="AB146" s="4">
        <v>0.40933924948199246</v>
      </c>
      <c r="AD146" s="2" t="s">
        <v>131</v>
      </c>
      <c r="AE146" s="4">
        <f t="shared" si="18"/>
        <v>0.33819380263741622</v>
      </c>
      <c r="AF146" s="4">
        <f t="shared" si="19"/>
        <v>0.42674096676330114</v>
      </c>
      <c r="AG146" s="4">
        <f t="shared" si="20"/>
        <v>0.45239346000031527</v>
      </c>
      <c r="AH146" s="4">
        <f t="shared" si="21"/>
        <v>0.32455327575587417</v>
      </c>
      <c r="AI146" s="4">
        <f t="shared" si="22"/>
        <v>0.42675486792369138</v>
      </c>
      <c r="AJ146" s="4">
        <f t="shared" si="23"/>
        <v>0.45942056842547391</v>
      </c>
      <c r="AK146" s="4">
        <f t="shared" si="24"/>
        <v>0.29026660412838456</v>
      </c>
      <c r="AL146" s="4">
        <f t="shared" si="25"/>
        <v>0.38477197080706421</v>
      </c>
      <c r="AM146" s="4">
        <f t="shared" si="26"/>
        <v>0.42702595777129332</v>
      </c>
    </row>
    <row r="147" spans="1:39" x14ac:dyDescent="0.25">
      <c r="A147" s="2" t="s">
        <v>83</v>
      </c>
      <c r="B147" s="4">
        <v>0.39836190115575454</v>
      </c>
      <c r="C147" s="4">
        <v>0.39283837263179061</v>
      </c>
      <c r="D147" s="4">
        <v>0.38876856882601357</v>
      </c>
      <c r="E147" s="4">
        <v>0.48175556577168277</v>
      </c>
      <c r="F147" s="4">
        <v>0.49213774453329756</v>
      </c>
      <c r="G147" s="4">
        <v>0.48415700574443943</v>
      </c>
      <c r="H147" s="4">
        <v>0.50202096002070129</v>
      </c>
      <c r="I147" s="4">
        <v>0.48529960648686693</v>
      </c>
      <c r="J147" s="4">
        <v>0.4913379798665623</v>
      </c>
      <c r="K147" s="4">
        <v>0.37198905842041136</v>
      </c>
      <c r="L147" s="4">
        <v>0.37601471581418777</v>
      </c>
      <c r="M147" s="4">
        <v>0.35714164711218388</v>
      </c>
      <c r="N147" s="4">
        <v>0.48110772504684479</v>
      </c>
      <c r="O147" s="4">
        <v>0.50885719553525488</v>
      </c>
      <c r="P147" s="4">
        <v>0.43669615145441071</v>
      </c>
      <c r="Q147" s="4">
        <v>0.53779868764584926</v>
      </c>
      <c r="R147" s="4">
        <v>0.48748983193493461</v>
      </c>
      <c r="S147" s="4">
        <v>0.500371032725207</v>
      </c>
      <c r="T147" s="4">
        <v>0.32762204461806371</v>
      </c>
      <c r="U147" s="4">
        <v>0.32174177584657054</v>
      </c>
      <c r="V147" s="4">
        <v>0.30875675235107874</v>
      </c>
      <c r="W147" s="4">
        <v>0.43098648191382866</v>
      </c>
      <c r="X147" s="4">
        <v>0.42630730699884067</v>
      </c>
      <c r="Y147" s="4">
        <v>0.4197799209062375</v>
      </c>
      <c r="Z147" s="4">
        <v>0.48778211713055708</v>
      </c>
      <c r="AA147" s="4">
        <v>0.45797943443226213</v>
      </c>
      <c r="AB147" s="4">
        <v>0.44726024227388983</v>
      </c>
      <c r="AD147" s="2" t="s">
        <v>83</v>
      </c>
      <c r="AE147" s="4">
        <f t="shared" si="18"/>
        <v>0.39332294753785296</v>
      </c>
      <c r="AF147" s="4">
        <f t="shared" si="19"/>
        <v>0.4860167720164732</v>
      </c>
      <c r="AG147" s="4">
        <f t="shared" si="20"/>
        <v>0.49288618212471014</v>
      </c>
      <c r="AH147" s="4">
        <f t="shared" si="21"/>
        <v>0.36838180711559437</v>
      </c>
      <c r="AI147" s="4">
        <f t="shared" si="22"/>
        <v>0.47555369067883685</v>
      </c>
      <c r="AJ147" s="4">
        <f t="shared" si="23"/>
        <v>0.5085531841019969</v>
      </c>
      <c r="AK147" s="4">
        <f t="shared" si="24"/>
        <v>0.3193735242719043</v>
      </c>
      <c r="AL147" s="4">
        <f t="shared" si="25"/>
        <v>0.42569123660630231</v>
      </c>
      <c r="AM147" s="4">
        <f t="shared" si="26"/>
        <v>0.4643405979455697</v>
      </c>
    </row>
    <row r="148" spans="1:39" x14ac:dyDescent="0.25">
      <c r="A148" s="2" t="s">
        <v>84</v>
      </c>
      <c r="B148" s="4">
        <v>0.37848381607497933</v>
      </c>
      <c r="C148" s="4">
        <v>0.41357028205857099</v>
      </c>
      <c r="D148" s="4">
        <v>0.39074889256406514</v>
      </c>
      <c r="E148" s="4">
        <v>0.46991805397123637</v>
      </c>
      <c r="F148" s="4">
        <v>0.46604049008287418</v>
      </c>
      <c r="G148" s="4">
        <v>0.4756188356915394</v>
      </c>
      <c r="H148" s="4">
        <v>0.48953132231597585</v>
      </c>
      <c r="I148" s="4">
        <v>0.49362286699538521</v>
      </c>
      <c r="J148" s="4">
        <v>0.49926149351564392</v>
      </c>
      <c r="K148" s="4">
        <v>0.41488720451387928</v>
      </c>
      <c r="L148" s="4">
        <v>0.42021365197252319</v>
      </c>
      <c r="M148" s="4">
        <v>0.43242071630318252</v>
      </c>
      <c r="N148" s="4">
        <v>0.53013001963335171</v>
      </c>
      <c r="O148" s="4">
        <v>0.36705546942929723</v>
      </c>
      <c r="P148" s="4">
        <v>0.49117874583932714</v>
      </c>
      <c r="Q148" s="4">
        <v>0.52630053602668769</v>
      </c>
      <c r="R148" s="4">
        <v>0.47819365194928226</v>
      </c>
      <c r="S148" s="4">
        <v>0.49275996559125418</v>
      </c>
      <c r="T148" s="4">
        <v>0.33207980438215073</v>
      </c>
      <c r="U148" s="4">
        <v>0.35943031621129562</v>
      </c>
      <c r="V148" s="4">
        <v>0.41089489198259471</v>
      </c>
      <c r="W148" s="4">
        <v>0.50571632755912277</v>
      </c>
      <c r="X148" s="4">
        <v>0.45668153855747645</v>
      </c>
      <c r="Y148" s="4">
        <v>0.45929341885855474</v>
      </c>
      <c r="Z148" s="4">
        <v>0.52277308302835357</v>
      </c>
      <c r="AA148" s="4">
        <v>0.46293389228990772</v>
      </c>
      <c r="AB148" s="4">
        <v>0.43961733282842125</v>
      </c>
      <c r="AD148" s="2" t="s">
        <v>84</v>
      </c>
      <c r="AE148" s="4">
        <f t="shared" si="18"/>
        <v>0.39426766356587178</v>
      </c>
      <c r="AF148" s="4">
        <f t="shared" si="19"/>
        <v>0.47052579324854998</v>
      </c>
      <c r="AG148" s="4">
        <f t="shared" si="20"/>
        <v>0.49413856094233499</v>
      </c>
      <c r="AH148" s="4">
        <f t="shared" si="21"/>
        <v>0.42250719092986166</v>
      </c>
      <c r="AI148" s="4">
        <f t="shared" si="22"/>
        <v>0.46278807830065866</v>
      </c>
      <c r="AJ148" s="4">
        <f t="shared" si="23"/>
        <v>0.49908471785574138</v>
      </c>
      <c r="AK148" s="4">
        <f t="shared" si="24"/>
        <v>0.36746833752534708</v>
      </c>
      <c r="AL148" s="4">
        <f t="shared" si="25"/>
        <v>0.473897094991718</v>
      </c>
      <c r="AM148" s="4">
        <f t="shared" si="26"/>
        <v>0.47510810271556081</v>
      </c>
    </row>
    <row r="149" spans="1:39" x14ac:dyDescent="0.25">
      <c r="A149" s="2" t="s">
        <v>132</v>
      </c>
      <c r="B149" s="4">
        <v>1.330684706192968E-2</v>
      </c>
      <c r="C149" s="4">
        <v>0.31066687500614859</v>
      </c>
      <c r="D149" s="4">
        <v>0.3862834718288517</v>
      </c>
      <c r="E149" s="4">
        <v>0.43615983224913907</v>
      </c>
      <c r="F149" s="4">
        <v>0.46545074094855921</v>
      </c>
      <c r="G149" s="4">
        <v>0.42041918867443251</v>
      </c>
      <c r="H149" s="4">
        <v>0.472990810899312</v>
      </c>
      <c r="I149" s="4">
        <v>0.45923741994424933</v>
      </c>
      <c r="J149" s="4">
        <v>0.44585097284747799</v>
      </c>
      <c r="K149" s="4">
        <v>0.31808022811980668</v>
      </c>
      <c r="L149" s="4">
        <v>0.16055343981069778</v>
      </c>
      <c r="M149" s="4">
        <v>0.17306035541837245</v>
      </c>
      <c r="N149" s="4">
        <v>0.43698593068776381</v>
      </c>
      <c r="O149" s="4">
        <v>0.24639428492350074</v>
      </c>
      <c r="P149" s="4">
        <v>0.48898824828532994</v>
      </c>
      <c r="Q149" s="4">
        <v>0.53812916264221355</v>
      </c>
      <c r="R149" s="4">
        <v>0.45546465457945401</v>
      </c>
      <c r="S149" s="4">
        <v>0.48655098160392901</v>
      </c>
      <c r="T149" s="4">
        <v>0.36937913882016266</v>
      </c>
      <c r="U149" s="4">
        <v>0.34253801891410313</v>
      </c>
      <c r="V149" s="4">
        <v>0.34120473983067884</v>
      </c>
      <c r="W149" s="4">
        <v>0.47352030255374794</v>
      </c>
      <c r="X149" s="4">
        <v>0.45516923079171606</v>
      </c>
      <c r="Y149" s="4">
        <v>0.35556229647730148</v>
      </c>
      <c r="Z149" s="4">
        <v>0.47397655330353927</v>
      </c>
      <c r="AA149" s="4">
        <v>0.47477703294372625</v>
      </c>
      <c r="AB149" s="4">
        <v>0.42058582085574198</v>
      </c>
      <c r="AD149" s="2" t="s">
        <v>132</v>
      </c>
      <c r="AE149" s="4">
        <f t="shared" si="18"/>
        <v>0.23675239796564332</v>
      </c>
      <c r="AF149" s="4">
        <f t="shared" si="19"/>
        <v>0.4406765872907103</v>
      </c>
      <c r="AG149" s="4">
        <f t="shared" si="20"/>
        <v>0.45935973456367973</v>
      </c>
      <c r="AH149" s="4">
        <f t="shared" si="21"/>
        <v>0.21723134111629228</v>
      </c>
      <c r="AI149" s="4">
        <f t="shared" si="22"/>
        <v>0.39078948796553153</v>
      </c>
      <c r="AJ149" s="4">
        <f t="shared" si="23"/>
        <v>0.49338159960853223</v>
      </c>
      <c r="AK149" s="4">
        <f t="shared" si="24"/>
        <v>0.35104063252164819</v>
      </c>
      <c r="AL149" s="4">
        <f t="shared" si="25"/>
        <v>0.42808394327425514</v>
      </c>
      <c r="AM149" s="4">
        <f t="shared" si="26"/>
        <v>0.45644646903433589</v>
      </c>
    </row>
    <row r="150" spans="1:39" x14ac:dyDescent="0.25">
      <c r="A150" s="2" t="s">
        <v>133</v>
      </c>
      <c r="B150" s="4">
        <v>0.52450421159149152</v>
      </c>
      <c r="C150" s="4">
        <v>0.51798949722287191</v>
      </c>
      <c r="D150" s="4">
        <v>0.51796268533708001</v>
      </c>
      <c r="E150" s="4">
        <v>0.5284336907227305</v>
      </c>
      <c r="F150" s="4">
        <v>0.53057548922815656</v>
      </c>
      <c r="G150" s="4">
        <v>0.54296403325141829</v>
      </c>
      <c r="H150" s="4">
        <v>0.53475189056802008</v>
      </c>
      <c r="I150" s="4">
        <v>0.52745708556446869</v>
      </c>
      <c r="J150" s="4">
        <v>0.53729108711393136</v>
      </c>
      <c r="K150" s="4">
        <v>0.52959284759045611</v>
      </c>
      <c r="L150" s="4">
        <v>0.41115517685986547</v>
      </c>
      <c r="M150" s="4">
        <v>0.51329152669663547</v>
      </c>
      <c r="N150" s="4">
        <v>0.57396485955104593</v>
      </c>
      <c r="O150" s="4">
        <v>0</v>
      </c>
      <c r="P150" s="4">
        <v>0.53976452860330126</v>
      </c>
      <c r="Q150" s="4">
        <v>0.60087183088641682</v>
      </c>
      <c r="R150" s="4">
        <v>0.55187010766843902</v>
      </c>
      <c r="S150" s="4">
        <v>0.5676690729203886</v>
      </c>
      <c r="T150" s="4">
        <v>0.43277715679192391</v>
      </c>
      <c r="U150" s="4">
        <v>0.43346106983382365</v>
      </c>
      <c r="V150" s="4">
        <v>0.42763773459859356</v>
      </c>
      <c r="W150" s="4">
        <v>0.50619966125598714</v>
      </c>
      <c r="X150" s="4">
        <v>0.48004277495913561</v>
      </c>
      <c r="Y150" s="4">
        <v>0.47599209116721908</v>
      </c>
      <c r="Z150" s="4">
        <v>0.52539966480215095</v>
      </c>
      <c r="AA150" s="4">
        <v>0.49182129734226554</v>
      </c>
      <c r="AB150" s="4">
        <v>0.48948245642552757</v>
      </c>
      <c r="AD150" s="2" t="s">
        <v>133</v>
      </c>
      <c r="AE150" s="4">
        <f t="shared" si="18"/>
        <v>0.52015213138381455</v>
      </c>
      <c r="AF150" s="4">
        <f t="shared" si="19"/>
        <v>0.53399107106743515</v>
      </c>
      <c r="AG150" s="4">
        <f t="shared" si="20"/>
        <v>0.53316668774880671</v>
      </c>
      <c r="AH150" s="4">
        <f t="shared" si="21"/>
        <v>0.48467985038231903</v>
      </c>
      <c r="AI150" s="4">
        <f t="shared" si="22"/>
        <v>0.37124312938478238</v>
      </c>
      <c r="AJ150" s="4">
        <f t="shared" si="23"/>
        <v>0.57347033715841478</v>
      </c>
      <c r="AK150" s="4">
        <f t="shared" si="24"/>
        <v>0.43129198707478039</v>
      </c>
      <c r="AL150" s="4">
        <f t="shared" si="25"/>
        <v>0.4874115091274473</v>
      </c>
      <c r="AM150" s="4">
        <f t="shared" si="26"/>
        <v>0.50223447285664802</v>
      </c>
    </row>
    <row r="151" spans="1:39" x14ac:dyDescent="0.25">
      <c r="A151" s="2" t="s">
        <v>131</v>
      </c>
      <c r="B151" s="4">
        <v>0.31903931138724595</v>
      </c>
      <c r="C151" s="4">
        <v>0.34996070224383508</v>
      </c>
      <c r="D151" s="4">
        <v>0.35580105882581775</v>
      </c>
      <c r="E151" s="4">
        <v>0.42404366543427041</v>
      </c>
      <c r="F151" s="4">
        <v>0.42571436821949943</v>
      </c>
      <c r="G151" s="4">
        <v>0.44700932965247903</v>
      </c>
      <c r="H151" s="4">
        <v>0.50853505492887707</v>
      </c>
      <c r="I151" s="4">
        <v>0.51488475424586</v>
      </c>
      <c r="J151" s="4">
        <v>0.4735449213183538</v>
      </c>
      <c r="K151" s="4">
        <v>0.35591009683706648</v>
      </c>
      <c r="L151" s="4">
        <v>0.34612244139154447</v>
      </c>
      <c r="M151" s="4">
        <v>0.35299889654097899</v>
      </c>
      <c r="N151" s="4">
        <v>0.4640017329928805</v>
      </c>
      <c r="O151" s="4">
        <v>0.3671838170220047</v>
      </c>
      <c r="P151" s="4">
        <v>0.44353549186130997</v>
      </c>
      <c r="Q151" s="4">
        <v>0.51716174160782202</v>
      </c>
      <c r="R151" s="4">
        <v>0.45925346262615319</v>
      </c>
      <c r="S151" s="4">
        <v>0.50511019022194426</v>
      </c>
      <c r="T151" s="4">
        <v>0.35700775052701988</v>
      </c>
      <c r="U151" s="4">
        <v>0.28920238187714453</v>
      </c>
      <c r="V151" s="4">
        <v>0.27996716742218231</v>
      </c>
      <c r="W151" s="4">
        <v>0.49575621306999601</v>
      </c>
      <c r="X151" s="4">
        <v>0.47987028887704763</v>
      </c>
      <c r="Y151" s="4">
        <v>0.38274269420864176</v>
      </c>
      <c r="Z151" s="4">
        <v>0.4428593743824657</v>
      </c>
      <c r="AA151" s="4">
        <v>0.55772438340103014</v>
      </c>
      <c r="AB151" s="4">
        <v>0.54115133804607285</v>
      </c>
      <c r="AD151" s="2" t="s">
        <v>131</v>
      </c>
      <c r="AE151" s="4">
        <f t="shared" si="18"/>
        <v>0.34160035748563294</v>
      </c>
      <c r="AF151" s="4">
        <f t="shared" si="19"/>
        <v>0.43225578776874962</v>
      </c>
      <c r="AG151" s="4">
        <f t="shared" si="20"/>
        <v>0.49898824349769694</v>
      </c>
      <c r="AH151" s="4">
        <f t="shared" si="21"/>
        <v>0.35167714492319663</v>
      </c>
      <c r="AI151" s="4">
        <f t="shared" si="22"/>
        <v>0.42490701395873171</v>
      </c>
      <c r="AJ151" s="4">
        <f t="shared" si="23"/>
        <v>0.49384179815197315</v>
      </c>
      <c r="AK151" s="4">
        <f t="shared" si="24"/>
        <v>0.30872576660878226</v>
      </c>
      <c r="AL151" s="4">
        <f t="shared" si="25"/>
        <v>0.45278973205189516</v>
      </c>
      <c r="AM151" s="4">
        <f t="shared" si="26"/>
        <v>0.51391169860985619</v>
      </c>
    </row>
    <row r="152" spans="1:39" x14ac:dyDescent="0.25">
      <c r="A152" s="2" t="s">
        <v>83</v>
      </c>
      <c r="B152" s="4">
        <v>0.39719477785592999</v>
      </c>
      <c r="C152" s="4">
        <v>0.73175780957127912</v>
      </c>
      <c r="D152" s="4">
        <v>0.76352021387652957</v>
      </c>
      <c r="E152" s="4">
        <v>0.41302503430413962</v>
      </c>
      <c r="F152" s="4">
        <v>0.39915556926709539</v>
      </c>
      <c r="G152" s="4">
        <v>0.94399628802132995</v>
      </c>
      <c r="H152" s="4">
        <v>0.4782816899957989</v>
      </c>
      <c r="I152" s="4">
        <v>0.45327889268546045</v>
      </c>
      <c r="J152" s="4">
        <v>0.77697271969721871</v>
      </c>
      <c r="K152" s="4">
        <v>0.97126726303497424</v>
      </c>
      <c r="L152" s="4">
        <v>0.43071654915479157</v>
      </c>
      <c r="M152" s="4">
        <v>0.74874712571038893</v>
      </c>
      <c r="N152" s="4">
        <v>0.77577909938585399</v>
      </c>
      <c r="O152" s="4">
        <v>0.39286505175509467</v>
      </c>
      <c r="P152" s="4">
        <v>0.7753611078919036</v>
      </c>
      <c r="Q152" s="4">
        <v>0.82789308560653541</v>
      </c>
      <c r="R152" s="4">
        <v>0.79739111797765938</v>
      </c>
      <c r="S152" s="4">
        <v>0.48567434936122411</v>
      </c>
      <c r="T152" s="4">
        <v>0.40471432005548735</v>
      </c>
      <c r="U152" s="4">
        <v>0.66509259452614367</v>
      </c>
      <c r="V152" s="4">
        <v>0.62136721864340694</v>
      </c>
      <c r="W152" s="4">
        <v>0.43975864117288865</v>
      </c>
      <c r="X152" s="4">
        <v>0.43484741131547616</v>
      </c>
      <c r="Y152" s="4">
        <v>0.70205413156479657</v>
      </c>
      <c r="Z152" s="4">
        <v>0.7388575795162815</v>
      </c>
      <c r="AA152" s="4">
        <v>0.49462891871672127</v>
      </c>
      <c r="AB152" s="4">
        <v>0.52943463204348529</v>
      </c>
      <c r="AD152" s="2" t="s">
        <v>83</v>
      </c>
      <c r="AE152" s="4">
        <f t="shared" si="18"/>
        <v>0.63082426710124617</v>
      </c>
      <c r="AF152" s="4">
        <f t="shared" si="19"/>
        <v>0.58539229719752173</v>
      </c>
      <c r="AG152" s="4">
        <f t="shared" si="20"/>
        <v>0.56951110079282607</v>
      </c>
      <c r="AH152" s="4">
        <f t="shared" si="21"/>
        <v>0.71691031263338489</v>
      </c>
      <c r="AI152" s="4">
        <f t="shared" si="22"/>
        <v>0.64800175301095075</v>
      </c>
      <c r="AJ152" s="4">
        <f t="shared" si="23"/>
        <v>0.7036528509818063</v>
      </c>
      <c r="AK152" s="4">
        <f t="shared" si="24"/>
        <v>0.56372471107501265</v>
      </c>
      <c r="AL152" s="4">
        <f t="shared" si="25"/>
        <v>0.52555339468438711</v>
      </c>
      <c r="AM152" s="4">
        <f t="shared" si="26"/>
        <v>0.5876403767588293</v>
      </c>
    </row>
    <row r="153" spans="1:39" x14ac:dyDescent="0.25">
      <c r="A153" s="2" t="s">
        <v>84</v>
      </c>
      <c r="B153" s="4">
        <v>0.53656965470415952</v>
      </c>
      <c r="C153" s="4">
        <v>0.29778573261175528</v>
      </c>
      <c r="D153" s="4">
        <v>0.2592087717454627</v>
      </c>
      <c r="E153" s="4">
        <v>0.53709470874071441</v>
      </c>
      <c r="F153" s="4">
        <v>0.5502919906230308</v>
      </c>
      <c r="G153" s="4">
        <v>0.24333156025972216</v>
      </c>
      <c r="H153" s="4">
        <v>0.60824214144300659</v>
      </c>
      <c r="I153" s="4">
        <v>0.6233749766227713</v>
      </c>
      <c r="J153" s="4">
        <v>0.32385252163085465</v>
      </c>
      <c r="K153" s="4">
        <v>0.26713128955852844</v>
      </c>
      <c r="L153" s="4">
        <v>0.49795543207104415</v>
      </c>
      <c r="M153" s="4">
        <v>0.26664979253471094</v>
      </c>
      <c r="N153" s="4">
        <v>0.33326299459853687</v>
      </c>
      <c r="O153" s="4">
        <v>0.44031659113091126</v>
      </c>
      <c r="P153" s="4">
        <v>0.33050238136894122</v>
      </c>
      <c r="Q153" s="4">
        <v>0.31802036754272456</v>
      </c>
      <c r="R153" s="4">
        <v>0.26267066924828031</v>
      </c>
      <c r="S153" s="4">
        <v>0.59537775122460812</v>
      </c>
      <c r="T153" s="4">
        <v>0.47693676915120842</v>
      </c>
      <c r="U153" s="4">
        <v>0.26298666444009733</v>
      </c>
      <c r="V153" s="4">
        <v>0.27128942191315353</v>
      </c>
      <c r="W153" s="4">
        <v>0.5166406424023483</v>
      </c>
      <c r="X153" s="4">
        <v>0.47956786725531969</v>
      </c>
      <c r="Y153" s="4">
        <v>0.25488650379106587</v>
      </c>
      <c r="Z153" s="4">
        <v>0.33123776310915226</v>
      </c>
      <c r="AA153" s="4">
        <v>0.61513752856798065</v>
      </c>
      <c r="AB153" s="4">
        <v>0.65071898171712128</v>
      </c>
      <c r="AD153" s="2" t="s">
        <v>84</v>
      </c>
      <c r="AE153" s="4">
        <f t="shared" si="18"/>
        <v>0.36452138635379255</v>
      </c>
      <c r="AF153" s="4">
        <f t="shared" si="19"/>
        <v>0.44357275320782241</v>
      </c>
      <c r="AG153" s="4">
        <f t="shared" si="20"/>
        <v>0.51848987989887751</v>
      </c>
      <c r="AH153" s="4">
        <f t="shared" si="21"/>
        <v>0.34391217138809455</v>
      </c>
      <c r="AI153" s="4">
        <f t="shared" si="22"/>
        <v>0.36802732236612973</v>
      </c>
      <c r="AJ153" s="4">
        <f t="shared" si="23"/>
        <v>0.39202292933853772</v>
      </c>
      <c r="AK153" s="4">
        <f t="shared" si="24"/>
        <v>0.33707095183481978</v>
      </c>
      <c r="AL153" s="4">
        <f t="shared" si="25"/>
        <v>0.41703167114957801</v>
      </c>
      <c r="AM153" s="4">
        <f t="shared" si="26"/>
        <v>0.53236475779808468</v>
      </c>
    </row>
    <row r="154" spans="1:39" x14ac:dyDescent="0.25">
      <c r="A154" s="2" t="s">
        <v>132</v>
      </c>
      <c r="B154" s="4">
        <v>0</v>
      </c>
      <c r="C154" s="4">
        <v>0.34004084137694573</v>
      </c>
      <c r="D154" s="4">
        <v>0.33871423501109199</v>
      </c>
      <c r="E154" s="4">
        <v>0</v>
      </c>
      <c r="F154" s="4">
        <v>1.4387995066030003E-2</v>
      </c>
      <c r="G154" s="4">
        <v>0.42832868377810024</v>
      </c>
      <c r="H154" s="4">
        <v>0</v>
      </c>
      <c r="I154" s="4">
        <v>0</v>
      </c>
      <c r="J154" s="4">
        <v>0.45179031058825292</v>
      </c>
      <c r="K154" s="4">
        <v>0.32412911300231567</v>
      </c>
      <c r="L154" s="4">
        <v>0</v>
      </c>
      <c r="M154" s="4">
        <v>0.31928424379360398</v>
      </c>
      <c r="N154" s="4">
        <v>0.43966003797197173</v>
      </c>
      <c r="O154" s="4">
        <v>0</v>
      </c>
      <c r="P154" s="4">
        <v>0.40598857272249195</v>
      </c>
      <c r="Q154" s="4">
        <v>0.48855255645869877</v>
      </c>
      <c r="R154" s="4">
        <v>0.43592884347445554</v>
      </c>
      <c r="S154" s="4">
        <v>0</v>
      </c>
      <c r="T154" s="4">
        <v>0</v>
      </c>
      <c r="U154" s="4">
        <v>0.28868696621695372</v>
      </c>
      <c r="V154" s="4">
        <v>0.29332781156051396</v>
      </c>
      <c r="W154" s="4">
        <v>0.35168098430977973</v>
      </c>
      <c r="X154" s="4">
        <v>0</v>
      </c>
      <c r="Y154" s="4">
        <v>0.3734151896762381</v>
      </c>
      <c r="Z154" s="4">
        <v>0.45179442914337042</v>
      </c>
      <c r="AA154" s="4">
        <v>0</v>
      </c>
      <c r="AB154" s="4">
        <v>0</v>
      </c>
      <c r="AD154" s="2" t="s">
        <v>132</v>
      </c>
      <c r="AE154" s="4">
        <f t="shared" si="18"/>
        <v>0.2262516921293459</v>
      </c>
      <c r="AF154" s="4">
        <f t="shared" si="19"/>
        <v>0.14757222628137676</v>
      </c>
      <c r="AG154" s="4">
        <f t="shared" si="20"/>
        <v>0.15059677019608431</v>
      </c>
      <c r="AH154" s="4">
        <f t="shared" si="21"/>
        <v>0.21447111893197324</v>
      </c>
      <c r="AI154" s="4">
        <f t="shared" si="22"/>
        <v>0.28188287023148789</v>
      </c>
      <c r="AJ154" s="4">
        <f t="shared" si="23"/>
        <v>0.30816046664438473</v>
      </c>
      <c r="AK154" s="4">
        <f t="shared" si="24"/>
        <v>0.19400492592582255</v>
      </c>
      <c r="AL154" s="4">
        <f t="shared" si="25"/>
        <v>0.24169872466200593</v>
      </c>
      <c r="AM154" s="4">
        <f t="shared" si="26"/>
        <v>0.15059814304779015</v>
      </c>
    </row>
    <row r="155" spans="1:39" x14ac:dyDescent="0.25">
      <c r="A155" s="2" t="s">
        <v>133</v>
      </c>
      <c r="B155" s="4">
        <v>0.27521899202928324</v>
      </c>
      <c r="C155" s="4">
        <v>0.27582117458507593</v>
      </c>
      <c r="D155" s="4">
        <v>0.27571360933000216</v>
      </c>
      <c r="E155" s="4">
        <v>0.37172898582939912</v>
      </c>
      <c r="F155" s="4">
        <v>0.38332723251781364</v>
      </c>
      <c r="G155" s="4">
        <v>0.37620468360163861</v>
      </c>
      <c r="H155" s="4">
        <v>0.40808151027601769</v>
      </c>
      <c r="I155" s="4">
        <v>0.40824253844940189</v>
      </c>
      <c r="J155" s="4">
        <v>0.40467409544376121</v>
      </c>
      <c r="K155" s="4">
        <v>0.24068893754964396</v>
      </c>
      <c r="L155" s="4">
        <v>0.24537748545790725</v>
      </c>
      <c r="M155" s="4">
        <v>0.13891695081430058</v>
      </c>
      <c r="N155" s="4">
        <v>0.366903206632686</v>
      </c>
      <c r="O155" s="4">
        <v>6.516950877704536E-2</v>
      </c>
      <c r="P155" s="4">
        <v>0.33944828204458899</v>
      </c>
      <c r="Q155" s="4">
        <v>0.42771189682828514</v>
      </c>
      <c r="R155" s="4">
        <v>0.38320480997971612</v>
      </c>
      <c r="S155" s="4">
        <v>0.39505317385965011</v>
      </c>
      <c r="T155" s="4">
        <v>0.22577832979181089</v>
      </c>
      <c r="U155" s="4">
        <v>0.21922655261335908</v>
      </c>
      <c r="V155" s="4">
        <v>0.20983281470952495</v>
      </c>
      <c r="W155" s="4">
        <v>0.35009011381883381</v>
      </c>
      <c r="X155" s="4">
        <v>0.33275070523060191</v>
      </c>
      <c r="Y155" s="4">
        <v>0.32093582588254227</v>
      </c>
      <c r="Z155" s="4">
        <v>0.41557800044321658</v>
      </c>
      <c r="AA155" s="4">
        <v>0.38389001004845091</v>
      </c>
      <c r="AB155" s="4">
        <v>0.36862115290829811</v>
      </c>
      <c r="AD155" s="2" t="s">
        <v>133</v>
      </c>
      <c r="AE155" s="4">
        <f t="shared" si="18"/>
        <v>0.27558459198145374</v>
      </c>
      <c r="AF155" s="4">
        <f t="shared" si="19"/>
        <v>0.37708696731628377</v>
      </c>
      <c r="AG155" s="4">
        <f t="shared" si="20"/>
        <v>0.40699938138972697</v>
      </c>
      <c r="AH155" s="4">
        <f t="shared" si="21"/>
        <v>0.2083277912739506</v>
      </c>
      <c r="AI155" s="4">
        <f t="shared" si="22"/>
        <v>0.2571736658181068</v>
      </c>
      <c r="AJ155" s="4">
        <f t="shared" si="23"/>
        <v>0.40198996022255046</v>
      </c>
      <c r="AK155" s="4">
        <f t="shared" si="24"/>
        <v>0.21827923237156499</v>
      </c>
      <c r="AL155" s="4">
        <f t="shared" si="25"/>
        <v>0.334592214977326</v>
      </c>
      <c r="AM155" s="4">
        <f t="shared" si="26"/>
        <v>0.38936305446665526</v>
      </c>
    </row>
    <row r="156" spans="1:39" x14ac:dyDescent="0.25">
      <c r="A156" s="2" t="s">
        <v>131</v>
      </c>
      <c r="B156" s="4">
        <v>0.3190252574763236</v>
      </c>
      <c r="C156" s="4">
        <v>0.33063462314469538</v>
      </c>
      <c r="D156" s="4">
        <v>0.3255612412702501</v>
      </c>
      <c r="E156" s="4">
        <v>0.40697129319252967</v>
      </c>
      <c r="F156" s="4">
        <v>0.40918283168091979</v>
      </c>
      <c r="G156" s="4">
        <v>0.41052186927900186</v>
      </c>
      <c r="H156" s="4">
        <v>0.43232708461681385</v>
      </c>
      <c r="I156" s="4">
        <v>0.4293531239498185</v>
      </c>
      <c r="J156" s="4">
        <v>0.43136322805620064</v>
      </c>
      <c r="K156" s="4">
        <v>0.31396430268261305</v>
      </c>
      <c r="L156" s="4">
        <v>0.31989201096288328</v>
      </c>
      <c r="M156" s="4">
        <v>0.31020079084774571</v>
      </c>
      <c r="N156" s="4">
        <v>0.41885534048092193</v>
      </c>
      <c r="O156" s="4">
        <v>0.4169327476361161</v>
      </c>
      <c r="P156" s="4">
        <v>0.3901438912595786</v>
      </c>
      <c r="Q156" s="4">
        <v>0.4758995392106567</v>
      </c>
      <c r="R156" s="4">
        <v>0.41431031771149862</v>
      </c>
      <c r="S156" s="4">
        <v>0.43130617899878121</v>
      </c>
      <c r="T156" s="4">
        <v>0.34144778226712336</v>
      </c>
      <c r="U156" s="4">
        <v>0.33606942358341524</v>
      </c>
      <c r="V156" s="4">
        <v>0.34002493062116501</v>
      </c>
      <c r="W156" s="4">
        <v>0.44372671744046349</v>
      </c>
      <c r="X156" s="4">
        <v>0.41804426146918439</v>
      </c>
      <c r="Y156" s="4">
        <v>0.41271846561895975</v>
      </c>
      <c r="Z156" s="4">
        <v>0.48726051427900063</v>
      </c>
      <c r="AA156" s="4">
        <v>0.45348853767055924</v>
      </c>
      <c r="AB156" s="4">
        <v>0.44790900307858944</v>
      </c>
      <c r="AD156" s="2" t="s">
        <v>131</v>
      </c>
      <c r="AE156" s="4">
        <f t="shared" si="18"/>
        <v>0.32507370729708968</v>
      </c>
      <c r="AF156" s="4">
        <f t="shared" si="19"/>
        <v>0.40889199805081705</v>
      </c>
      <c r="AG156" s="4">
        <f t="shared" si="20"/>
        <v>0.43101447887427763</v>
      </c>
      <c r="AH156" s="4">
        <f t="shared" si="21"/>
        <v>0.31468570149774733</v>
      </c>
      <c r="AI156" s="4">
        <f t="shared" si="22"/>
        <v>0.40864399312553895</v>
      </c>
      <c r="AJ156" s="4">
        <f t="shared" si="23"/>
        <v>0.44050534530697877</v>
      </c>
      <c r="AK156" s="4">
        <f t="shared" si="24"/>
        <v>0.3391807121572345</v>
      </c>
      <c r="AL156" s="4">
        <f t="shared" si="25"/>
        <v>0.42482981484286925</v>
      </c>
      <c r="AM156" s="4">
        <f t="shared" si="26"/>
        <v>0.46288601834271642</v>
      </c>
    </row>
    <row r="157" spans="1:39" x14ac:dyDescent="0.25">
      <c r="A157" s="2" t="s">
        <v>83</v>
      </c>
      <c r="B157" s="4">
        <v>0.38051684399645219</v>
      </c>
      <c r="C157" s="4">
        <v>0.35551371611787141</v>
      </c>
      <c r="D157" s="4">
        <v>0.3403923205615812</v>
      </c>
      <c r="E157" s="4">
        <v>0.4888075186627347</v>
      </c>
      <c r="F157" s="4">
        <v>0.44816645682093337</v>
      </c>
      <c r="G157" s="4">
        <v>0.46052874743326488</v>
      </c>
      <c r="H157" s="4">
        <v>0.53697622618366059</v>
      </c>
      <c r="I157" s="4">
        <v>0.45423403623993036</v>
      </c>
      <c r="J157" s="4">
        <v>0.46679686463314302</v>
      </c>
      <c r="K157" s="4">
        <v>0.36222044542922904</v>
      </c>
      <c r="L157" s="4">
        <v>1.4943544407517644E-2</v>
      </c>
      <c r="M157" s="4">
        <v>0.36294861826460539</v>
      </c>
      <c r="N157" s="4">
        <v>0.4743125455606968</v>
      </c>
      <c r="O157" s="4">
        <v>0.43310828804732338</v>
      </c>
      <c r="P157" s="4">
        <v>0.47684802919814451</v>
      </c>
      <c r="Q157" s="4">
        <v>0.51195196141102595</v>
      </c>
      <c r="R157" s="4">
        <v>0</v>
      </c>
      <c r="S157" s="4">
        <v>0.47397419673966679</v>
      </c>
      <c r="T157" s="4">
        <v>0.36099633951587351</v>
      </c>
      <c r="U157" s="4">
        <v>0.35675895995430074</v>
      </c>
      <c r="V157" s="4">
        <v>0.34260904361744698</v>
      </c>
      <c r="W157" s="4">
        <v>0.49610630961577157</v>
      </c>
      <c r="X157" s="4">
        <v>0.46252120095974719</v>
      </c>
      <c r="Y157" s="4">
        <v>0.43799821860535293</v>
      </c>
      <c r="Z157" s="4">
        <v>0.45198378562482233</v>
      </c>
      <c r="AA157" s="4">
        <v>0.47952759342902884</v>
      </c>
      <c r="AB157" s="4">
        <v>0</v>
      </c>
      <c r="AD157" s="2" t="s">
        <v>83</v>
      </c>
      <c r="AE157" s="4">
        <f t="shared" si="18"/>
        <v>0.35880762689196821</v>
      </c>
      <c r="AF157" s="4">
        <f t="shared" si="19"/>
        <v>0.46583424097231102</v>
      </c>
      <c r="AG157" s="4">
        <f t="shared" si="20"/>
        <v>0.48600237568557803</v>
      </c>
      <c r="AH157" s="4">
        <f t="shared" si="21"/>
        <v>0.24670420270045068</v>
      </c>
      <c r="AI157" s="4">
        <f t="shared" si="22"/>
        <v>0.4614229542687216</v>
      </c>
      <c r="AJ157" s="4">
        <f t="shared" si="23"/>
        <v>0.32864205271689756</v>
      </c>
      <c r="AK157" s="4">
        <f t="shared" si="24"/>
        <v>0.35345478102920708</v>
      </c>
      <c r="AL157" s="4">
        <f t="shared" si="25"/>
        <v>0.46554190972695725</v>
      </c>
      <c r="AM157" s="4">
        <f t="shared" si="26"/>
        <v>0.31050379301795039</v>
      </c>
    </row>
    <row r="158" spans="1:39" x14ac:dyDescent="0.25">
      <c r="A158" s="2" t="s">
        <v>84</v>
      </c>
      <c r="B158" s="4">
        <v>0.38541878740991081</v>
      </c>
      <c r="C158" s="4">
        <v>0.36608742174605818</v>
      </c>
      <c r="D158" s="4">
        <v>0.32561131828102235</v>
      </c>
      <c r="E158" s="4">
        <v>0.34800594793586603</v>
      </c>
      <c r="F158" s="4">
        <v>0.39223210890613025</v>
      </c>
      <c r="G158" s="4">
        <v>0.37225732073179235</v>
      </c>
      <c r="H158" s="4">
        <v>0.53232576214709748</v>
      </c>
      <c r="I158" s="4">
        <v>0.43912004438360064</v>
      </c>
      <c r="J158" s="4">
        <v>0.47015792707937831</v>
      </c>
      <c r="K158" s="4">
        <v>0.32149336842088005</v>
      </c>
      <c r="L158" s="4">
        <v>0.55305187161044922</v>
      </c>
      <c r="M158" s="4">
        <v>0.32168005851912435</v>
      </c>
      <c r="N158" s="4">
        <v>0.4612344890971824</v>
      </c>
      <c r="O158" s="4">
        <v>0.43957074104953814</v>
      </c>
      <c r="P158" s="4">
        <v>0.53506272474332484</v>
      </c>
      <c r="Q158" s="4">
        <v>0.43457001014870306</v>
      </c>
      <c r="R158" s="4">
        <v>0</v>
      </c>
      <c r="S158" s="4">
        <v>0.3971249867386924</v>
      </c>
      <c r="T158" s="4">
        <v>0.3820570973995765</v>
      </c>
      <c r="U158" s="4">
        <v>0.35996450881672148</v>
      </c>
      <c r="V158" s="4">
        <v>0.37032767538921296</v>
      </c>
      <c r="W158" s="4">
        <v>0.43005093156316693</v>
      </c>
      <c r="X158" s="4">
        <v>0.43926140523328672</v>
      </c>
      <c r="Y158" s="4">
        <v>0.43385846929148353</v>
      </c>
      <c r="Z158" s="4">
        <v>0.50786541698369125</v>
      </c>
      <c r="AA158" s="4">
        <v>0.4613559833743946</v>
      </c>
      <c r="AB158" s="4">
        <v>0</v>
      </c>
      <c r="AD158" s="2" t="s">
        <v>84</v>
      </c>
      <c r="AE158" s="4">
        <f t="shared" si="18"/>
        <v>0.35903917581233041</v>
      </c>
      <c r="AF158" s="4">
        <f t="shared" si="19"/>
        <v>0.37083179252459625</v>
      </c>
      <c r="AG158" s="4">
        <f t="shared" si="20"/>
        <v>0.48053457787002546</v>
      </c>
      <c r="AH158" s="4">
        <f t="shared" si="21"/>
        <v>0.3987417661834845</v>
      </c>
      <c r="AI158" s="4">
        <f t="shared" si="22"/>
        <v>0.47862265163001511</v>
      </c>
      <c r="AJ158" s="4">
        <f t="shared" si="23"/>
        <v>0.27723166562913182</v>
      </c>
      <c r="AK158" s="4">
        <f t="shared" si="24"/>
        <v>0.37078309386850367</v>
      </c>
      <c r="AL158" s="4">
        <f t="shared" si="25"/>
        <v>0.43439026869597908</v>
      </c>
      <c r="AM158" s="4">
        <f t="shared" si="26"/>
        <v>0.32307380011936199</v>
      </c>
    </row>
    <row r="159" spans="1:39" x14ac:dyDescent="0.25">
      <c r="A159" s="2" t="s">
        <v>132</v>
      </c>
      <c r="B159" s="4">
        <v>0.29748075289733966</v>
      </c>
      <c r="C159" s="4">
        <v>0.275552661727204</v>
      </c>
      <c r="D159" s="4">
        <v>0</v>
      </c>
      <c r="E159" s="4">
        <v>0.31054921972324889</v>
      </c>
      <c r="F159" s="4">
        <v>0</v>
      </c>
      <c r="G159" s="4">
        <v>0.37550976253992352</v>
      </c>
      <c r="H159" s="4">
        <v>0.38298554662154832</v>
      </c>
      <c r="I159" s="4">
        <v>0.44850933816890987</v>
      </c>
      <c r="J159" s="4">
        <v>0</v>
      </c>
      <c r="K159" s="4">
        <v>0.269414805517529</v>
      </c>
      <c r="L159" s="4">
        <v>2.8080894323978638E-2</v>
      </c>
      <c r="M159" s="4">
        <v>0</v>
      </c>
      <c r="N159" s="4">
        <v>0.36410441652579145</v>
      </c>
      <c r="O159" s="4">
        <v>0</v>
      </c>
      <c r="P159" s="4">
        <v>0</v>
      </c>
      <c r="Q159" s="4">
        <v>0</v>
      </c>
      <c r="R159" s="4">
        <v>1.5645549276467295E-2</v>
      </c>
      <c r="S159" s="4">
        <v>8.5823197722312231E-3</v>
      </c>
      <c r="T159" s="4">
        <v>0.23463351470345845</v>
      </c>
      <c r="U159" s="4">
        <v>0.40369336602866879</v>
      </c>
      <c r="V159" s="4">
        <v>0.17834586964343832</v>
      </c>
      <c r="W159" s="4">
        <v>0</v>
      </c>
      <c r="X159" s="4">
        <v>0</v>
      </c>
      <c r="Y159" s="4">
        <v>0.43116091438389309</v>
      </c>
      <c r="Z159" s="4">
        <v>0</v>
      </c>
      <c r="AA159" s="4">
        <v>0.3992551501349863</v>
      </c>
      <c r="AB159" s="4">
        <v>0</v>
      </c>
      <c r="AD159" s="2" t="s">
        <v>132</v>
      </c>
      <c r="AE159" s="4">
        <f t="shared" si="18"/>
        <v>0.19101113820818125</v>
      </c>
      <c r="AF159" s="4">
        <f t="shared" si="19"/>
        <v>0.22868632742105746</v>
      </c>
      <c r="AG159" s="4">
        <f t="shared" si="20"/>
        <v>0.27716496159681941</v>
      </c>
      <c r="AH159" s="4">
        <f t="shared" si="21"/>
        <v>9.9165233280502543E-2</v>
      </c>
      <c r="AI159" s="4">
        <f t="shared" si="22"/>
        <v>0.12136813884193048</v>
      </c>
      <c r="AJ159" s="4">
        <f t="shared" si="23"/>
        <v>8.0759563495661716E-3</v>
      </c>
      <c r="AK159" s="4">
        <f t="shared" si="24"/>
        <v>0.27222425012518853</v>
      </c>
      <c r="AL159" s="4">
        <f t="shared" si="25"/>
        <v>0.14372030479463102</v>
      </c>
      <c r="AM159" s="4">
        <f t="shared" si="26"/>
        <v>0.13308505004499543</v>
      </c>
    </row>
    <row r="160" spans="1:39" x14ac:dyDescent="0.25">
      <c r="A160" s="2" t="s">
        <v>133</v>
      </c>
      <c r="B160" s="4">
        <v>0</v>
      </c>
      <c r="C160" s="4">
        <v>0.41292616847989749</v>
      </c>
      <c r="D160" s="4">
        <v>0.38481965972512278</v>
      </c>
      <c r="E160" s="4">
        <v>0.47292530788631904</v>
      </c>
      <c r="F160" s="4">
        <v>0.47624507747859895</v>
      </c>
      <c r="G160" s="4">
        <v>0.48900335740238238</v>
      </c>
      <c r="H160" s="4">
        <v>0</v>
      </c>
      <c r="I160" s="4">
        <v>0.48310618813547912</v>
      </c>
      <c r="J160" s="4">
        <v>0.48301018560634795</v>
      </c>
      <c r="K160" s="4">
        <v>0.3810510901743922</v>
      </c>
      <c r="L160" s="4">
        <v>0.40517255101979904</v>
      </c>
      <c r="M160" s="4">
        <v>0.38124738010282277</v>
      </c>
      <c r="N160" s="4">
        <v>0.50397387111839342</v>
      </c>
      <c r="O160" s="4">
        <v>0</v>
      </c>
      <c r="P160" s="4">
        <v>0.45299263192486638</v>
      </c>
      <c r="Q160" s="4">
        <v>0.52500225621372165</v>
      </c>
      <c r="R160" s="4">
        <v>0.45731251983546672</v>
      </c>
      <c r="S160" s="4">
        <v>0.47913498887723094</v>
      </c>
      <c r="T160" s="4">
        <v>0.32521660184046264</v>
      </c>
      <c r="U160" s="4">
        <v>0.3443147067461575</v>
      </c>
      <c r="V160" s="4">
        <v>0</v>
      </c>
      <c r="W160" s="4">
        <v>0.45500784400848926</v>
      </c>
      <c r="X160" s="4">
        <v>0.42342733894433005</v>
      </c>
      <c r="Y160" s="4">
        <v>0.41870295270172725</v>
      </c>
      <c r="Z160" s="4">
        <v>0.49000444072278665</v>
      </c>
      <c r="AA160" s="4">
        <v>0.45676996459859565</v>
      </c>
      <c r="AB160" s="4">
        <v>0.44354239497431153</v>
      </c>
      <c r="AD160" s="2" t="s">
        <v>133</v>
      </c>
      <c r="AE160" s="4">
        <f t="shared" si="18"/>
        <v>0.26591527606834009</v>
      </c>
      <c r="AF160" s="4">
        <f t="shared" si="19"/>
        <v>0.47939124758910018</v>
      </c>
      <c r="AG160" s="4">
        <f t="shared" si="20"/>
        <v>0.32203879124727569</v>
      </c>
      <c r="AH160" s="4">
        <f t="shared" si="21"/>
        <v>0.38915700709900464</v>
      </c>
      <c r="AI160" s="4">
        <f t="shared" si="22"/>
        <v>0.31898883434775327</v>
      </c>
      <c r="AJ160" s="4">
        <f t="shared" si="23"/>
        <v>0.48714992164213977</v>
      </c>
      <c r="AK160" s="4">
        <f t="shared" si="24"/>
        <v>0.22317710286220671</v>
      </c>
      <c r="AL160" s="4">
        <f t="shared" si="25"/>
        <v>0.43237937855151554</v>
      </c>
      <c r="AM160" s="4">
        <f t="shared" si="26"/>
        <v>0.46343893343189796</v>
      </c>
    </row>
    <row r="161" spans="1:39" x14ac:dyDescent="0.25">
      <c r="A161" s="2" t="s">
        <v>134</v>
      </c>
      <c r="B161" s="4">
        <v>0</v>
      </c>
      <c r="C161" s="4">
        <v>0</v>
      </c>
      <c r="D161" s="4">
        <v>0</v>
      </c>
      <c r="E161" s="4">
        <v>0</v>
      </c>
      <c r="F161" s="4">
        <v>0</v>
      </c>
      <c r="G161" s="4">
        <v>0</v>
      </c>
      <c r="H161" s="4">
        <v>0</v>
      </c>
      <c r="I161" s="4">
        <v>0</v>
      </c>
      <c r="J161" s="4">
        <v>0</v>
      </c>
      <c r="K161" s="4">
        <v>0</v>
      </c>
      <c r="L161" s="4">
        <v>0</v>
      </c>
      <c r="M161" s="4">
        <v>0</v>
      </c>
      <c r="N161" s="4">
        <v>0</v>
      </c>
      <c r="O161" s="4">
        <v>0</v>
      </c>
      <c r="P161" s="4">
        <v>0</v>
      </c>
      <c r="Q161" s="4">
        <v>0</v>
      </c>
      <c r="R161" s="4">
        <v>0</v>
      </c>
      <c r="S161" s="4">
        <v>0</v>
      </c>
      <c r="T161" s="4">
        <v>0</v>
      </c>
      <c r="U161" s="4">
        <v>0</v>
      </c>
      <c r="V161" s="4">
        <v>0</v>
      </c>
      <c r="W161" s="4">
        <v>0</v>
      </c>
      <c r="X161" s="4">
        <v>0</v>
      </c>
      <c r="Y161" s="4">
        <v>0</v>
      </c>
      <c r="Z161" s="4">
        <v>0</v>
      </c>
      <c r="AA161" s="4">
        <v>0</v>
      </c>
      <c r="AB161" s="4">
        <v>0</v>
      </c>
      <c r="AD161" s="2" t="s">
        <v>134</v>
      </c>
      <c r="AE161" s="4">
        <f t="shared" si="18"/>
        <v>0</v>
      </c>
      <c r="AF161" s="4">
        <f t="shared" si="19"/>
        <v>0</v>
      </c>
      <c r="AG161" s="4">
        <f t="shared" si="20"/>
        <v>0</v>
      </c>
      <c r="AH161" s="4">
        <f t="shared" si="21"/>
        <v>0</v>
      </c>
      <c r="AI161" s="4">
        <f t="shared" si="22"/>
        <v>0</v>
      </c>
      <c r="AJ161" s="4">
        <f t="shared" si="23"/>
        <v>0</v>
      </c>
      <c r="AK161" s="4">
        <f t="shared" si="24"/>
        <v>0</v>
      </c>
      <c r="AL161" s="4">
        <f t="shared" si="25"/>
        <v>0</v>
      </c>
      <c r="AM161" s="4">
        <f t="shared" si="26"/>
        <v>0</v>
      </c>
    </row>
    <row r="162" spans="1:39" x14ac:dyDescent="0.25">
      <c r="A162" s="2" t="s">
        <v>135</v>
      </c>
      <c r="B162" s="4">
        <v>0</v>
      </c>
      <c r="C162" s="4">
        <v>0</v>
      </c>
      <c r="D162" s="4">
        <v>0</v>
      </c>
      <c r="E162" s="4">
        <v>0</v>
      </c>
      <c r="F162" s="4">
        <v>0</v>
      </c>
      <c r="G162" s="4">
        <v>0</v>
      </c>
      <c r="H162" s="4">
        <v>0</v>
      </c>
      <c r="I162" s="4">
        <v>0</v>
      </c>
      <c r="J162" s="4">
        <v>0</v>
      </c>
      <c r="K162" s="4">
        <v>0</v>
      </c>
      <c r="L162" s="4">
        <v>0</v>
      </c>
      <c r="M162" s="4">
        <v>0</v>
      </c>
      <c r="N162" s="4">
        <v>0</v>
      </c>
      <c r="O162" s="4">
        <v>0</v>
      </c>
      <c r="P162" s="4">
        <v>0</v>
      </c>
      <c r="Q162" s="4">
        <v>0</v>
      </c>
      <c r="R162" s="4">
        <v>0</v>
      </c>
      <c r="S162" s="4">
        <v>0</v>
      </c>
      <c r="T162" s="4">
        <v>0</v>
      </c>
      <c r="U162" s="4">
        <v>0</v>
      </c>
      <c r="V162" s="4">
        <v>0</v>
      </c>
      <c r="W162" s="4">
        <v>0</v>
      </c>
      <c r="X162" s="4">
        <v>0</v>
      </c>
      <c r="Y162" s="4">
        <v>0</v>
      </c>
      <c r="Z162" s="4">
        <v>0</v>
      </c>
      <c r="AA162" s="4">
        <v>0</v>
      </c>
      <c r="AB162" s="4">
        <v>0</v>
      </c>
      <c r="AD162" s="2" t="s">
        <v>135</v>
      </c>
      <c r="AE162" s="4">
        <f t="shared" si="18"/>
        <v>0</v>
      </c>
      <c r="AF162" s="4">
        <f t="shared" si="19"/>
        <v>0</v>
      </c>
      <c r="AG162" s="4">
        <f t="shared" si="20"/>
        <v>0</v>
      </c>
      <c r="AH162" s="4">
        <f t="shared" si="21"/>
        <v>0</v>
      </c>
      <c r="AI162" s="4">
        <f t="shared" si="22"/>
        <v>0</v>
      </c>
      <c r="AJ162" s="4">
        <f t="shared" si="23"/>
        <v>0</v>
      </c>
      <c r="AK162" s="4">
        <f t="shared" si="24"/>
        <v>0</v>
      </c>
      <c r="AL162" s="4">
        <f t="shared" si="25"/>
        <v>0</v>
      </c>
      <c r="AM162" s="4">
        <f t="shared" si="26"/>
        <v>0</v>
      </c>
    </row>
    <row r="163" spans="1:39" x14ac:dyDescent="0.25">
      <c r="A163" s="2" t="s">
        <v>83</v>
      </c>
      <c r="B163" s="4">
        <v>0</v>
      </c>
      <c r="C163" s="4">
        <v>0</v>
      </c>
      <c r="D163" s="4">
        <v>0</v>
      </c>
      <c r="E163" s="4">
        <v>0</v>
      </c>
      <c r="F163" s="4">
        <v>0</v>
      </c>
      <c r="G163" s="4">
        <v>0</v>
      </c>
      <c r="H163" s="4">
        <v>0</v>
      </c>
      <c r="I163" s="4">
        <v>0</v>
      </c>
      <c r="J163" s="4">
        <v>0</v>
      </c>
      <c r="K163" s="4">
        <v>1.0280948511551514E-3</v>
      </c>
      <c r="L163" s="4">
        <v>0</v>
      </c>
      <c r="M163" s="4">
        <v>0</v>
      </c>
      <c r="N163" s="4">
        <v>0</v>
      </c>
      <c r="O163" s="4">
        <v>0</v>
      </c>
      <c r="P163" s="4">
        <v>0</v>
      </c>
      <c r="Q163" s="4">
        <v>0</v>
      </c>
      <c r="R163" s="4">
        <v>0</v>
      </c>
      <c r="S163" s="4">
        <v>0</v>
      </c>
      <c r="T163" s="4">
        <v>0</v>
      </c>
      <c r="U163" s="4">
        <v>0</v>
      </c>
      <c r="V163" s="4">
        <v>0</v>
      </c>
      <c r="W163" s="4">
        <v>0</v>
      </c>
      <c r="X163" s="4">
        <v>0</v>
      </c>
      <c r="Y163" s="4">
        <v>0</v>
      </c>
      <c r="Z163" s="4">
        <v>0</v>
      </c>
      <c r="AA163" s="4">
        <v>0</v>
      </c>
      <c r="AB163" s="4">
        <v>0</v>
      </c>
      <c r="AD163" s="2" t="s">
        <v>83</v>
      </c>
      <c r="AE163" s="4">
        <f t="shared" si="18"/>
        <v>0</v>
      </c>
      <c r="AF163" s="4">
        <f t="shared" si="19"/>
        <v>0</v>
      </c>
      <c r="AG163" s="4">
        <f t="shared" si="20"/>
        <v>0</v>
      </c>
      <c r="AH163" s="4">
        <f t="shared" si="21"/>
        <v>3.4269828371838381E-4</v>
      </c>
      <c r="AI163" s="4">
        <f t="shared" si="22"/>
        <v>0</v>
      </c>
      <c r="AJ163" s="4">
        <f t="shared" si="23"/>
        <v>0</v>
      </c>
      <c r="AK163" s="4">
        <f t="shared" si="24"/>
        <v>0</v>
      </c>
      <c r="AL163" s="4">
        <f t="shared" si="25"/>
        <v>0</v>
      </c>
      <c r="AM163" s="4">
        <f t="shared" si="26"/>
        <v>0</v>
      </c>
    </row>
    <row r="164" spans="1:39" x14ac:dyDescent="0.25">
      <c r="A164" s="2" t="s">
        <v>136</v>
      </c>
      <c r="B164" s="4">
        <v>0.25307164728239828</v>
      </c>
      <c r="C164" s="4">
        <v>0.34663011903291896</v>
      </c>
      <c r="D164" s="4">
        <v>0.33623537035122686</v>
      </c>
      <c r="E164" s="4">
        <v>0.4291029241740919</v>
      </c>
      <c r="F164" s="4">
        <v>0.45770403192142611</v>
      </c>
      <c r="G164" s="4">
        <v>0.44385437911733466</v>
      </c>
      <c r="H164" s="4">
        <v>0.48727208790535614</v>
      </c>
      <c r="I164" s="4">
        <v>0.49612084669609691</v>
      </c>
      <c r="J164" s="4">
        <v>0.45826958585320732</v>
      </c>
      <c r="K164" s="4">
        <v>0.35552048288562116</v>
      </c>
      <c r="L164" s="4">
        <v>0.27684543200380107</v>
      </c>
      <c r="M164" s="4">
        <v>0.34646621163396685</v>
      </c>
      <c r="N164" s="4">
        <v>0.46083240563199412</v>
      </c>
      <c r="O164" s="4">
        <v>0.28274741002349946</v>
      </c>
      <c r="P164" s="4">
        <v>0.43287000304803164</v>
      </c>
      <c r="Q164" s="4">
        <v>0.53470154046726459</v>
      </c>
      <c r="R164" s="4">
        <v>0.46648682079818982</v>
      </c>
      <c r="S164" s="4">
        <v>0.48871970158565098</v>
      </c>
      <c r="T164" s="4">
        <v>0.34350250251247227</v>
      </c>
      <c r="U164" s="4">
        <v>0.35818829221509751</v>
      </c>
      <c r="V164" s="4">
        <v>0.36043282544196992</v>
      </c>
      <c r="W164" s="4">
        <v>0.46577886804677837</v>
      </c>
      <c r="X164" s="4">
        <v>0.45886878924038804</v>
      </c>
      <c r="Y164" s="4">
        <v>0.43583572320593622</v>
      </c>
      <c r="Z164" s="4">
        <v>0.49752761397322254</v>
      </c>
      <c r="AA164" s="4">
        <v>0.47810420489321054</v>
      </c>
      <c r="AB164" s="4">
        <v>0.47460689647279736</v>
      </c>
      <c r="AD164" s="2" t="s">
        <v>136</v>
      </c>
      <c r="AE164" s="4">
        <f t="shared" si="18"/>
        <v>0.3119790455555147</v>
      </c>
      <c r="AF164" s="4">
        <f t="shared" si="19"/>
        <v>0.44355377840428423</v>
      </c>
      <c r="AG164" s="4">
        <f t="shared" si="20"/>
        <v>0.48055417348488677</v>
      </c>
      <c r="AH164" s="4">
        <f t="shared" si="21"/>
        <v>0.3262773755077964</v>
      </c>
      <c r="AI164" s="4">
        <f t="shared" si="22"/>
        <v>0.39214993956784178</v>
      </c>
      <c r="AJ164" s="4">
        <f t="shared" si="23"/>
        <v>0.49663602095036846</v>
      </c>
      <c r="AK164" s="4">
        <f t="shared" si="24"/>
        <v>0.3540412067231799</v>
      </c>
      <c r="AL164" s="4">
        <f t="shared" si="25"/>
        <v>0.45349446016436756</v>
      </c>
      <c r="AM164" s="4">
        <f t="shared" si="26"/>
        <v>0.48341290511307683</v>
      </c>
    </row>
    <row r="165" spans="1:39" x14ac:dyDescent="0.25">
      <c r="A165" s="2" t="s">
        <v>85</v>
      </c>
      <c r="B165" s="4">
        <v>0</v>
      </c>
      <c r="C165" s="4">
        <v>0</v>
      </c>
      <c r="D165" s="4">
        <v>0</v>
      </c>
      <c r="E165" s="4">
        <v>0.79068053398112614</v>
      </c>
      <c r="F165" s="4">
        <v>0</v>
      </c>
      <c r="G165" s="4">
        <v>0</v>
      </c>
      <c r="H165" s="4">
        <v>0</v>
      </c>
      <c r="I165" s="4">
        <v>0</v>
      </c>
      <c r="J165" s="4">
        <v>0</v>
      </c>
      <c r="K165" s="4">
        <v>0</v>
      </c>
      <c r="L165" s="4">
        <v>0</v>
      </c>
      <c r="M165" s="4">
        <v>0</v>
      </c>
      <c r="N165" s="4">
        <v>0</v>
      </c>
      <c r="O165" s="4">
        <v>0</v>
      </c>
      <c r="P165" s="4">
        <v>0</v>
      </c>
      <c r="Q165" s="4">
        <v>0.41641759620004209</v>
      </c>
      <c r="R165" s="4">
        <v>0.95791005531582429</v>
      </c>
      <c r="S165" s="4">
        <v>0.43651760941520301</v>
      </c>
      <c r="T165" s="4">
        <v>0.75950622116244904</v>
      </c>
      <c r="U165" s="4">
        <v>0.28135062946722028</v>
      </c>
      <c r="V165" s="4">
        <v>0</v>
      </c>
      <c r="W165" s="4">
        <v>0.53854098682668117</v>
      </c>
      <c r="X165" s="4">
        <v>0.50362641312126777</v>
      </c>
      <c r="Y165" s="4">
        <v>0.5053364096994154</v>
      </c>
      <c r="Z165" s="4">
        <v>0</v>
      </c>
      <c r="AA165" s="4">
        <v>0</v>
      </c>
      <c r="AB165" s="4">
        <v>0</v>
      </c>
      <c r="AD165" s="2" t="s">
        <v>85</v>
      </c>
      <c r="AE165" s="4">
        <f t="shared" si="18"/>
        <v>0</v>
      </c>
      <c r="AF165" s="4">
        <f t="shared" si="19"/>
        <v>0.26356017799370873</v>
      </c>
      <c r="AG165" s="4">
        <f t="shared" si="20"/>
        <v>0</v>
      </c>
      <c r="AH165" s="4">
        <f t="shared" si="21"/>
        <v>0</v>
      </c>
      <c r="AI165" s="4">
        <f t="shared" si="22"/>
        <v>0</v>
      </c>
      <c r="AJ165" s="4">
        <f t="shared" si="23"/>
        <v>0.60361508697702315</v>
      </c>
      <c r="AK165" s="4">
        <f t="shared" si="24"/>
        <v>0.34695228354322311</v>
      </c>
      <c r="AL165" s="4">
        <f t="shared" si="25"/>
        <v>0.51583460321578822</v>
      </c>
      <c r="AM165" s="4">
        <f t="shared" si="26"/>
        <v>0</v>
      </c>
    </row>
    <row r="166" spans="1:39" x14ac:dyDescent="0.25">
      <c r="A166" s="2" t="s">
        <v>86</v>
      </c>
      <c r="B166" s="4">
        <v>0</v>
      </c>
      <c r="C166" s="4">
        <v>0</v>
      </c>
      <c r="D166" s="4">
        <v>0</v>
      </c>
      <c r="E166" s="4">
        <v>0.52325645696087875</v>
      </c>
      <c r="F166" s="4">
        <v>0</v>
      </c>
      <c r="G166" s="4">
        <v>0</v>
      </c>
      <c r="H166" s="4">
        <v>0</v>
      </c>
      <c r="I166" s="4">
        <v>0</v>
      </c>
      <c r="J166" s="4">
        <v>0</v>
      </c>
      <c r="K166" s="4">
        <v>0</v>
      </c>
      <c r="L166" s="4">
        <v>0</v>
      </c>
      <c r="M166" s="4">
        <v>0</v>
      </c>
      <c r="N166" s="4">
        <v>0</v>
      </c>
      <c r="O166" s="4">
        <v>0</v>
      </c>
      <c r="P166" s="4">
        <v>0</v>
      </c>
      <c r="Q166" s="4">
        <v>1</v>
      </c>
      <c r="R166" s="4">
        <v>0.99650132889359033</v>
      </c>
      <c r="S166" s="4">
        <v>0.67301265157794699</v>
      </c>
      <c r="T166" s="4">
        <v>0.59453419960287124</v>
      </c>
      <c r="U166" s="4">
        <v>0</v>
      </c>
      <c r="V166" s="4">
        <v>0</v>
      </c>
      <c r="W166" s="4">
        <v>0.44830479198539208</v>
      </c>
      <c r="X166" s="4">
        <v>0.38989885277755598</v>
      </c>
      <c r="Y166" s="4">
        <v>0.4724810797187301</v>
      </c>
      <c r="Z166" s="4">
        <v>0</v>
      </c>
      <c r="AA166" s="4">
        <v>0</v>
      </c>
      <c r="AB166" s="4">
        <v>0</v>
      </c>
      <c r="AD166" s="2" t="s">
        <v>86</v>
      </c>
      <c r="AE166" s="4">
        <f t="shared" si="18"/>
        <v>0</v>
      </c>
      <c r="AF166" s="4">
        <f t="shared" si="19"/>
        <v>0.17441881898695957</v>
      </c>
      <c r="AG166" s="4">
        <f t="shared" si="20"/>
        <v>0</v>
      </c>
      <c r="AH166" s="4">
        <f t="shared" si="21"/>
        <v>0</v>
      </c>
      <c r="AI166" s="4">
        <f t="shared" si="22"/>
        <v>0</v>
      </c>
      <c r="AJ166" s="4">
        <f t="shared" si="23"/>
        <v>0.88983799349051251</v>
      </c>
      <c r="AK166" s="4">
        <f t="shared" si="24"/>
        <v>0.1981780665342904</v>
      </c>
      <c r="AL166" s="4">
        <f t="shared" si="25"/>
        <v>0.43689490816055937</v>
      </c>
      <c r="AM166" s="4">
        <f t="shared" si="26"/>
        <v>0</v>
      </c>
    </row>
    <row r="167" spans="1:39" x14ac:dyDescent="0.25">
      <c r="A167" s="2" t="s">
        <v>87</v>
      </c>
      <c r="B167" s="4">
        <v>0</v>
      </c>
      <c r="C167" s="4">
        <v>0</v>
      </c>
      <c r="D167" s="4">
        <v>0</v>
      </c>
      <c r="E167" s="4">
        <v>0.93450819398037399</v>
      </c>
      <c r="F167" s="4">
        <v>0</v>
      </c>
      <c r="G167" s="4">
        <v>0</v>
      </c>
      <c r="H167" s="4">
        <v>0</v>
      </c>
      <c r="I167" s="4">
        <v>0</v>
      </c>
      <c r="J167" s="4">
        <v>0</v>
      </c>
      <c r="K167" s="4">
        <v>0</v>
      </c>
      <c r="L167" s="4">
        <v>0</v>
      </c>
      <c r="M167" s="4">
        <v>0</v>
      </c>
      <c r="N167" s="4">
        <v>0</v>
      </c>
      <c r="O167" s="4">
        <v>0</v>
      </c>
      <c r="P167" s="4">
        <v>0</v>
      </c>
      <c r="Q167" s="4">
        <v>0.24538474062807938</v>
      </c>
      <c r="R167" s="4">
        <v>0.92494560234126577</v>
      </c>
      <c r="S167" s="4">
        <v>0.80316396717404503</v>
      </c>
      <c r="T167" s="4">
        <v>0.69990793713789445</v>
      </c>
      <c r="U167" s="4">
        <v>0.26436491157375419</v>
      </c>
      <c r="V167" s="4">
        <v>0</v>
      </c>
      <c r="W167" s="4">
        <v>0.64071622698628183</v>
      </c>
      <c r="X167" s="4">
        <v>0.71583493842292656</v>
      </c>
      <c r="Y167" s="4">
        <v>0.54732343987145038</v>
      </c>
      <c r="Z167" s="4">
        <v>0</v>
      </c>
      <c r="AA167" s="4">
        <v>0</v>
      </c>
      <c r="AB167" s="4">
        <v>0</v>
      </c>
      <c r="AD167" s="2" t="s">
        <v>87</v>
      </c>
      <c r="AE167" s="4">
        <f t="shared" si="18"/>
        <v>0</v>
      </c>
      <c r="AF167" s="4">
        <f t="shared" si="19"/>
        <v>0.31150273132679135</v>
      </c>
      <c r="AG167" s="4">
        <f t="shared" si="20"/>
        <v>0</v>
      </c>
      <c r="AH167" s="4">
        <f t="shared" si="21"/>
        <v>0</v>
      </c>
      <c r="AI167" s="4">
        <f t="shared" si="22"/>
        <v>0</v>
      </c>
      <c r="AJ167" s="4">
        <f t="shared" si="23"/>
        <v>0.65783143671446342</v>
      </c>
      <c r="AK167" s="4">
        <f t="shared" si="24"/>
        <v>0.32142428290388286</v>
      </c>
      <c r="AL167" s="4">
        <f t="shared" si="25"/>
        <v>0.63462486842688626</v>
      </c>
      <c r="AM167" s="4">
        <f t="shared" si="26"/>
        <v>0</v>
      </c>
    </row>
    <row r="168" spans="1:39" x14ac:dyDescent="0.25">
      <c r="A168" s="2" t="s">
        <v>88</v>
      </c>
      <c r="B168" s="4">
        <v>0</v>
      </c>
      <c r="C168" s="4">
        <v>0</v>
      </c>
      <c r="D168" s="4">
        <v>0</v>
      </c>
      <c r="E168" s="4">
        <v>0.78758174028337657</v>
      </c>
      <c r="F168" s="4">
        <v>0</v>
      </c>
      <c r="G168" s="4">
        <v>0</v>
      </c>
      <c r="H168" s="4">
        <v>0</v>
      </c>
      <c r="I168" s="4">
        <v>0</v>
      </c>
      <c r="J168" s="4">
        <v>0</v>
      </c>
      <c r="K168" s="4">
        <v>0</v>
      </c>
      <c r="L168" s="4">
        <v>0</v>
      </c>
      <c r="M168" s="4">
        <v>0</v>
      </c>
      <c r="N168" s="4">
        <v>0</v>
      </c>
      <c r="O168" s="4">
        <v>0</v>
      </c>
      <c r="P168" s="4">
        <v>0</v>
      </c>
      <c r="Q168" s="4">
        <v>1</v>
      </c>
      <c r="R168" s="4">
        <v>0.97562854966383683</v>
      </c>
      <c r="S168" s="4">
        <v>0.40353834450644566</v>
      </c>
      <c r="T168" s="4">
        <v>0.75336348899601469</v>
      </c>
      <c r="U168" s="4">
        <v>0.19991718367741709</v>
      </c>
      <c r="V168" s="4">
        <v>0</v>
      </c>
      <c r="W168" s="4">
        <v>0.45879694874160803</v>
      </c>
      <c r="X168" s="4">
        <v>0.29380729531642263</v>
      </c>
      <c r="Y168" s="4">
        <v>0.46118615460674089</v>
      </c>
      <c r="Z168" s="4">
        <v>0</v>
      </c>
      <c r="AA168" s="4">
        <v>0</v>
      </c>
      <c r="AB168" s="4">
        <v>0</v>
      </c>
      <c r="AD168" s="2" t="s">
        <v>88</v>
      </c>
      <c r="AE168" s="4">
        <f t="shared" si="18"/>
        <v>0</v>
      </c>
      <c r="AF168" s="4">
        <f t="shared" si="19"/>
        <v>0.26252724676112554</v>
      </c>
      <c r="AG168" s="4">
        <f t="shared" si="20"/>
        <v>0</v>
      </c>
      <c r="AH168" s="4">
        <f t="shared" si="21"/>
        <v>0</v>
      </c>
      <c r="AI168" s="4">
        <f t="shared" si="22"/>
        <v>0</v>
      </c>
      <c r="AJ168" s="4">
        <f t="shared" si="23"/>
        <v>0.79305563139009416</v>
      </c>
      <c r="AK168" s="4">
        <f t="shared" si="24"/>
        <v>0.31776022422447725</v>
      </c>
      <c r="AL168" s="4">
        <f t="shared" si="25"/>
        <v>0.40459679955492384</v>
      </c>
      <c r="AM168" s="4">
        <f t="shared" si="26"/>
        <v>0</v>
      </c>
    </row>
    <row r="169" spans="1:39" x14ac:dyDescent="0.25">
      <c r="A169" s="2" t="s">
        <v>89</v>
      </c>
      <c r="B169" s="4">
        <v>0</v>
      </c>
      <c r="C169" s="4">
        <v>0</v>
      </c>
      <c r="D169" s="4">
        <v>0</v>
      </c>
      <c r="E169" s="4">
        <v>0</v>
      </c>
      <c r="F169" s="4">
        <v>0</v>
      </c>
      <c r="G169" s="4">
        <v>0</v>
      </c>
      <c r="H169" s="4">
        <v>0</v>
      </c>
      <c r="I169" s="4">
        <v>0</v>
      </c>
      <c r="J169" s="4">
        <v>0</v>
      </c>
      <c r="K169" s="4">
        <v>0</v>
      </c>
      <c r="L169" s="4">
        <v>0</v>
      </c>
      <c r="M169" s="4">
        <v>0</v>
      </c>
      <c r="N169" s="4">
        <v>0</v>
      </c>
      <c r="O169" s="4">
        <v>0</v>
      </c>
      <c r="P169" s="4">
        <v>0</v>
      </c>
      <c r="Q169" s="4">
        <v>0</v>
      </c>
      <c r="R169" s="4">
        <v>1</v>
      </c>
      <c r="S169" s="4">
        <v>0</v>
      </c>
      <c r="T169" s="4">
        <v>0.45137748571512204</v>
      </c>
      <c r="U169" s="4">
        <v>0.46612048336533768</v>
      </c>
      <c r="V169" s="4">
        <v>0</v>
      </c>
      <c r="W169" s="4">
        <v>0</v>
      </c>
      <c r="X169" s="4">
        <v>0.44338328089705809</v>
      </c>
      <c r="Y169" s="4">
        <v>0.51511710134369337</v>
      </c>
      <c r="Z169" s="4">
        <v>0</v>
      </c>
      <c r="AA169" s="4">
        <v>0</v>
      </c>
      <c r="AB169" s="4">
        <v>0</v>
      </c>
      <c r="AD169" s="2" t="s">
        <v>89</v>
      </c>
      <c r="AE169" s="4">
        <f t="shared" si="18"/>
        <v>0</v>
      </c>
      <c r="AF169" s="4">
        <f t="shared" si="19"/>
        <v>0</v>
      </c>
      <c r="AG169" s="4">
        <f t="shared" si="20"/>
        <v>0</v>
      </c>
      <c r="AH169" s="4">
        <f t="shared" si="21"/>
        <v>0</v>
      </c>
      <c r="AI169" s="4">
        <f t="shared" si="22"/>
        <v>0</v>
      </c>
      <c r="AJ169" s="4">
        <f t="shared" si="23"/>
        <v>0.33333333333333331</v>
      </c>
      <c r="AK169" s="4">
        <f t="shared" si="24"/>
        <v>0.30583265636015322</v>
      </c>
      <c r="AL169" s="4">
        <f t="shared" si="25"/>
        <v>0.3195001274135838</v>
      </c>
      <c r="AM169" s="4">
        <f t="shared" si="26"/>
        <v>0</v>
      </c>
    </row>
    <row r="170" spans="1:39" x14ac:dyDescent="0.25">
      <c r="A170" s="2" t="s">
        <v>90</v>
      </c>
      <c r="B170" s="4">
        <v>0</v>
      </c>
      <c r="C170" s="4">
        <v>0</v>
      </c>
      <c r="D170" s="4">
        <v>0</v>
      </c>
      <c r="E170" s="4">
        <v>0</v>
      </c>
      <c r="F170" s="4">
        <v>0</v>
      </c>
      <c r="G170" s="4">
        <v>0</v>
      </c>
      <c r="H170" s="4">
        <v>0</v>
      </c>
      <c r="I170" s="4">
        <v>0</v>
      </c>
      <c r="J170" s="4">
        <v>0</v>
      </c>
      <c r="K170" s="4">
        <v>0</v>
      </c>
      <c r="L170" s="4">
        <v>0</v>
      </c>
      <c r="M170" s="4">
        <v>0</v>
      </c>
      <c r="N170" s="4">
        <v>0</v>
      </c>
      <c r="O170" s="4">
        <v>0</v>
      </c>
      <c r="P170" s="4">
        <v>0</v>
      </c>
      <c r="Q170" s="4">
        <v>0</v>
      </c>
      <c r="R170" s="4">
        <v>0</v>
      </c>
      <c r="S170" s="4">
        <v>0</v>
      </c>
      <c r="T170" s="4">
        <v>0.94957411668271219</v>
      </c>
      <c r="U170" s="4">
        <v>0.99588452684826767</v>
      </c>
      <c r="V170" s="4">
        <v>0</v>
      </c>
      <c r="W170" s="4">
        <v>0</v>
      </c>
      <c r="X170" s="4">
        <v>0.89410181292875446</v>
      </c>
      <c r="Y170" s="4">
        <v>0.85226329179444482</v>
      </c>
      <c r="Z170" s="4">
        <v>0</v>
      </c>
      <c r="AA170" s="4">
        <v>0</v>
      </c>
      <c r="AB170" s="4">
        <v>0</v>
      </c>
      <c r="AD170" s="2" t="s">
        <v>90</v>
      </c>
      <c r="AE170" s="4">
        <f t="shared" si="18"/>
        <v>0</v>
      </c>
      <c r="AF170" s="4">
        <f t="shared" si="19"/>
        <v>0</v>
      </c>
      <c r="AG170" s="4">
        <f t="shared" si="20"/>
        <v>0</v>
      </c>
      <c r="AH170" s="4">
        <f t="shared" si="21"/>
        <v>0</v>
      </c>
      <c r="AI170" s="4">
        <f t="shared" si="22"/>
        <v>0</v>
      </c>
      <c r="AJ170" s="4">
        <f t="shared" si="23"/>
        <v>0</v>
      </c>
      <c r="AK170" s="4">
        <f t="shared" si="24"/>
        <v>0.64848621451032662</v>
      </c>
      <c r="AL170" s="4">
        <f t="shared" si="25"/>
        <v>0.5821217015743998</v>
      </c>
      <c r="AM170" s="4">
        <f t="shared" si="26"/>
        <v>0</v>
      </c>
    </row>
    <row r="171" spans="1:39" x14ac:dyDescent="0.25">
      <c r="A171" s="2" t="s">
        <v>91</v>
      </c>
      <c r="B171" s="4">
        <v>0</v>
      </c>
      <c r="C171" s="4">
        <v>0</v>
      </c>
      <c r="D171" s="4">
        <v>0</v>
      </c>
      <c r="E171" s="4">
        <v>0</v>
      </c>
      <c r="F171" s="4">
        <v>0</v>
      </c>
      <c r="G171" s="4">
        <v>0</v>
      </c>
      <c r="H171" s="4">
        <v>0</v>
      </c>
      <c r="I171" s="4">
        <v>0</v>
      </c>
      <c r="J171" s="4">
        <v>0</v>
      </c>
      <c r="K171" s="4">
        <v>0</v>
      </c>
      <c r="L171" s="4">
        <v>0</v>
      </c>
      <c r="M171" s="4">
        <v>0</v>
      </c>
      <c r="N171" s="4">
        <v>0</v>
      </c>
      <c r="O171" s="4">
        <v>0</v>
      </c>
      <c r="P171" s="4">
        <v>0</v>
      </c>
      <c r="Q171" s="4">
        <v>0</v>
      </c>
      <c r="R171" s="4">
        <v>0</v>
      </c>
      <c r="S171" s="4">
        <v>0</v>
      </c>
      <c r="T171" s="4">
        <v>0.29784314619286362</v>
      </c>
      <c r="U171" s="4">
        <v>0</v>
      </c>
      <c r="V171" s="4">
        <v>0</v>
      </c>
      <c r="W171" s="4">
        <v>0</v>
      </c>
      <c r="X171" s="4">
        <v>0</v>
      </c>
      <c r="Y171" s="4">
        <v>0</v>
      </c>
      <c r="Z171" s="4">
        <v>0</v>
      </c>
      <c r="AA171" s="4">
        <v>0</v>
      </c>
      <c r="AB171" s="4">
        <v>0</v>
      </c>
      <c r="AD171" s="2" t="s">
        <v>91</v>
      </c>
      <c r="AE171" s="4">
        <f t="shared" si="18"/>
        <v>0</v>
      </c>
      <c r="AF171" s="4">
        <f t="shared" si="19"/>
        <v>0</v>
      </c>
      <c r="AG171" s="4">
        <f t="shared" si="20"/>
        <v>0</v>
      </c>
      <c r="AH171" s="4">
        <f t="shared" si="21"/>
        <v>0</v>
      </c>
      <c r="AI171" s="4">
        <f t="shared" si="22"/>
        <v>0</v>
      </c>
      <c r="AJ171" s="4">
        <f t="shared" si="23"/>
        <v>0</v>
      </c>
      <c r="AK171" s="4">
        <f t="shared" si="24"/>
        <v>9.9281048730954544E-2</v>
      </c>
      <c r="AL171" s="4">
        <f t="shared" si="25"/>
        <v>0</v>
      </c>
      <c r="AM171" s="4">
        <f t="shared" si="26"/>
        <v>0</v>
      </c>
    </row>
    <row r="172" spans="1:39" x14ac:dyDescent="0.25">
      <c r="A172" s="2" t="s">
        <v>92</v>
      </c>
      <c r="B172" s="4">
        <v>0</v>
      </c>
      <c r="C172" s="4">
        <v>0</v>
      </c>
      <c r="D172" s="4">
        <v>0</v>
      </c>
      <c r="E172" s="4">
        <v>0</v>
      </c>
      <c r="F172" s="4">
        <v>0</v>
      </c>
      <c r="G172" s="4">
        <v>0</v>
      </c>
      <c r="H172" s="4">
        <v>0</v>
      </c>
      <c r="I172" s="4">
        <v>0</v>
      </c>
      <c r="J172" s="4">
        <v>0</v>
      </c>
      <c r="K172" s="4">
        <v>0</v>
      </c>
      <c r="L172" s="4">
        <v>0</v>
      </c>
      <c r="M172" s="4">
        <v>0</v>
      </c>
      <c r="N172" s="4">
        <v>0</v>
      </c>
      <c r="O172" s="4">
        <v>0</v>
      </c>
      <c r="P172" s="4">
        <v>0</v>
      </c>
      <c r="Q172" s="4">
        <v>0</v>
      </c>
      <c r="R172" s="4">
        <v>0</v>
      </c>
      <c r="S172" s="4">
        <v>0</v>
      </c>
      <c r="T172" s="4">
        <v>0.16378901165213999</v>
      </c>
      <c r="U172" s="4">
        <v>0.9495280952276085</v>
      </c>
      <c r="V172" s="4">
        <v>0</v>
      </c>
      <c r="W172" s="4">
        <v>0</v>
      </c>
      <c r="X172" s="4">
        <v>0.9418386385289057</v>
      </c>
      <c r="Y172" s="4">
        <v>0.99771960620209366</v>
      </c>
      <c r="Z172" s="4">
        <v>0</v>
      </c>
      <c r="AA172" s="4">
        <v>0</v>
      </c>
      <c r="AB172" s="4">
        <v>0</v>
      </c>
      <c r="AD172" s="2" t="s">
        <v>92</v>
      </c>
      <c r="AE172" s="4">
        <f t="shared" si="18"/>
        <v>0</v>
      </c>
      <c r="AF172" s="4">
        <f t="shared" si="19"/>
        <v>0</v>
      </c>
      <c r="AG172" s="4">
        <f t="shared" si="20"/>
        <v>0</v>
      </c>
      <c r="AH172" s="4">
        <f t="shared" si="21"/>
        <v>0</v>
      </c>
      <c r="AI172" s="4">
        <f t="shared" si="22"/>
        <v>0</v>
      </c>
      <c r="AJ172" s="4">
        <f t="shared" si="23"/>
        <v>0</v>
      </c>
      <c r="AK172" s="4">
        <f t="shared" si="24"/>
        <v>0.37110570229324952</v>
      </c>
      <c r="AL172" s="4">
        <f t="shared" si="25"/>
        <v>0.64651941491033316</v>
      </c>
      <c r="AM172" s="4">
        <f t="shared" si="26"/>
        <v>0</v>
      </c>
    </row>
    <row r="173" spans="1:39" x14ac:dyDescent="0.25">
      <c r="A173" s="2" t="s">
        <v>93</v>
      </c>
      <c r="B173" s="4">
        <v>0</v>
      </c>
      <c r="C173" s="4">
        <v>0</v>
      </c>
      <c r="D173" s="4">
        <v>0</v>
      </c>
      <c r="E173" s="4">
        <v>0</v>
      </c>
      <c r="F173" s="4">
        <v>0</v>
      </c>
      <c r="G173" s="4">
        <v>0</v>
      </c>
      <c r="H173" s="4">
        <v>0</v>
      </c>
      <c r="I173" s="4">
        <v>0</v>
      </c>
      <c r="J173" s="4">
        <v>0</v>
      </c>
      <c r="K173" s="4">
        <v>0</v>
      </c>
      <c r="L173" s="4">
        <v>0</v>
      </c>
      <c r="M173" s="4">
        <v>0</v>
      </c>
      <c r="N173" s="4">
        <v>0</v>
      </c>
      <c r="O173" s="4">
        <v>0</v>
      </c>
      <c r="P173" s="4">
        <v>0</v>
      </c>
      <c r="Q173" s="4">
        <v>0</v>
      </c>
      <c r="R173" s="4">
        <v>1</v>
      </c>
      <c r="S173" s="4">
        <v>0</v>
      </c>
      <c r="T173" s="4">
        <v>0.5697586563392546</v>
      </c>
      <c r="U173" s="4">
        <v>0.73282429155841911</v>
      </c>
      <c r="V173" s="4">
        <v>0</v>
      </c>
      <c r="W173" s="4">
        <v>0</v>
      </c>
      <c r="X173" s="4">
        <v>0.72434170489175653</v>
      </c>
      <c r="Y173" s="4">
        <v>0.7651643367278318</v>
      </c>
      <c r="Z173" s="4">
        <v>0</v>
      </c>
      <c r="AA173" s="4">
        <v>0</v>
      </c>
      <c r="AB173" s="4">
        <v>0</v>
      </c>
      <c r="AD173" s="2" t="s">
        <v>93</v>
      </c>
      <c r="AE173" s="4">
        <f t="shared" si="18"/>
        <v>0</v>
      </c>
      <c r="AF173" s="4">
        <f t="shared" si="19"/>
        <v>0</v>
      </c>
      <c r="AG173" s="4">
        <f t="shared" si="20"/>
        <v>0</v>
      </c>
      <c r="AH173" s="4">
        <f t="shared" si="21"/>
        <v>0</v>
      </c>
      <c r="AI173" s="4">
        <f t="shared" si="22"/>
        <v>0</v>
      </c>
      <c r="AJ173" s="4">
        <f t="shared" si="23"/>
        <v>0.33333333333333331</v>
      </c>
      <c r="AK173" s="4">
        <f t="shared" si="24"/>
        <v>0.43419431596589125</v>
      </c>
      <c r="AL173" s="4">
        <f t="shared" si="25"/>
        <v>0.49650201387319609</v>
      </c>
      <c r="AM173" s="4">
        <f t="shared" si="26"/>
        <v>0</v>
      </c>
    </row>
    <row r="174" spans="1:39" x14ac:dyDescent="0.25">
      <c r="A174" s="2" t="s">
        <v>94</v>
      </c>
      <c r="B174" s="4">
        <v>0</v>
      </c>
      <c r="C174" s="4">
        <v>0</v>
      </c>
      <c r="D174" s="4">
        <v>0</v>
      </c>
      <c r="E174" s="4">
        <v>0</v>
      </c>
      <c r="F174" s="4">
        <v>0</v>
      </c>
      <c r="G174" s="4">
        <v>0</v>
      </c>
      <c r="H174" s="4">
        <v>0</v>
      </c>
      <c r="I174" s="4">
        <v>0</v>
      </c>
      <c r="J174" s="4">
        <v>0</v>
      </c>
      <c r="K174" s="4">
        <v>0</v>
      </c>
      <c r="L174" s="4">
        <v>0</v>
      </c>
      <c r="M174" s="4">
        <v>0</v>
      </c>
      <c r="N174" s="4">
        <v>0</v>
      </c>
      <c r="O174" s="4">
        <v>0</v>
      </c>
      <c r="P174" s="4">
        <v>0</v>
      </c>
      <c r="Q174" s="4">
        <v>0</v>
      </c>
      <c r="R174" s="4">
        <v>0</v>
      </c>
      <c r="S174" s="4">
        <v>0</v>
      </c>
      <c r="T174" s="4">
        <v>0.69959780125662796</v>
      </c>
      <c r="U174" s="4">
        <v>0.43543778240913922</v>
      </c>
      <c r="V174" s="4">
        <v>0</v>
      </c>
      <c r="W174" s="4">
        <v>0</v>
      </c>
      <c r="X174" s="4">
        <v>0.33307363054209288</v>
      </c>
      <c r="Y174" s="4">
        <v>5.9816663423874455E-2</v>
      </c>
      <c r="Z174" s="4">
        <v>0</v>
      </c>
      <c r="AA174" s="4">
        <v>0</v>
      </c>
      <c r="AB174" s="4">
        <v>0</v>
      </c>
      <c r="AD174" s="2" t="s">
        <v>94</v>
      </c>
      <c r="AE174" s="4">
        <f t="shared" si="18"/>
        <v>0</v>
      </c>
      <c r="AF174" s="4">
        <f t="shared" si="19"/>
        <v>0</v>
      </c>
      <c r="AG174" s="4">
        <f t="shared" si="20"/>
        <v>0</v>
      </c>
      <c r="AH174" s="4">
        <f t="shared" si="21"/>
        <v>0</v>
      </c>
      <c r="AI174" s="4">
        <f t="shared" si="22"/>
        <v>0</v>
      </c>
      <c r="AJ174" s="4">
        <f t="shared" si="23"/>
        <v>0</v>
      </c>
      <c r="AK174" s="4">
        <f t="shared" si="24"/>
        <v>0.37834519455525567</v>
      </c>
      <c r="AL174" s="4">
        <f t="shared" si="25"/>
        <v>0.13096343132198909</v>
      </c>
      <c r="AM174" s="4">
        <f t="shared" si="26"/>
        <v>0</v>
      </c>
    </row>
    <row r="175" spans="1:39" x14ac:dyDescent="0.25">
      <c r="A175" s="2" t="s">
        <v>95</v>
      </c>
      <c r="B175" s="4">
        <v>0</v>
      </c>
      <c r="C175" s="4">
        <v>0</v>
      </c>
      <c r="D175" s="4">
        <v>0</v>
      </c>
      <c r="E175" s="4">
        <v>0</v>
      </c>
      <c r="F175" s="4">
        <v>0</v>
      </c>
      <c r="G175" s="4">
        <v>0</v>
      </c>
      <c r="H175" s="4">
        <v>0</v>
      </c>
      <c r="I175" s="4">
        <v>0</v>
      </c>
      <c r="J175" s="4">
        <v>0.87885865644847339</v>
      </c>
      <c r="K175" s="4">
        <v>0</v>
      </c>
      <c r="L175" s="4">
        <v>0</v>
      </c>
      <c r="M175" s="4">
        <v>0</v>
      </c>
      <c r="N175" s="4">
        <v>0.96563022851796709</v>
      </c>
      <c r="O175" s="4">
        <v>0</v>
      </c>
      <c r="P175" s="4">
        <v>0</v>
      </c>
      <c r="Q175" s="4">
        <v>0</v>
      </c>
      <c r="R175" s="4">
        <v>0</v>
      </c>
      <c r="S175" s="4">
        <v>0</v>
      </c>
      <c r="T175" s="4">
        <v>0</v>
      </c>
      <c r="U175" s="4">
        <v>0</v>
      </c>
      <c r="V175" s="4">
        <v>0</v>
      </c>
      <c r="W175" s="4">
        <v>0</v>
      </c>
      <c r="X175" s="4">
        <v>0</v>
      </c>
      <c r="Y175" s="4">
        <v>0</v>
      </c>
      <c r="Z175" s="4">
        <v>0</v>
      </c>
      <c r="AA175" s="4">
        <v>0</v>
      </c>
      <c r="AB175" s="4">
        <v>0</v>
      </c>
      <c r="AD175" s="2" t="s">
        <v>95</v>
      </c>
      <c r="AE175" s="4">
        <f t="shared" si="18"/>
        <v>0</v>
      </c>
      <c r="AF175" s="4">
        <f t="shared" si="19"/>
        <v>0</v>
      </c>
      <c r="AG175" s="4">
        <f t="shared" si="20"/>
        <v>0.29295288548282444</v>
      </c>
      <c r="AH175" s="4">
        <f t="shared" si="21"/>
        <v>0</v>
      </c>
      <c r="AI175" s="4">
        <f t="shared" si="22"/>
        <v>0.32187674283932238</v>
      </c>
      <c r="AJ175" s="4">
        <f t="shared" si="23"/>
        <v>0</v>
      </c>
      <c r="AK175" s="4">
        <f t="shared" si="24"/>
        <v>0</v>
      </c>
      <c r="AL175" s="4">
        <f t="shared" si="25"/>
        <v>0</v>
      </c>
      <c r="AM175" s="4">
        <f t="shared" si="26"/>
        <v>0</v>
      </c>
    </row>
    <row r="176" spans="1:39" x14ac:dyDescent="0.25">
      <c r="A176" s="2" t="s">
        <v>96</v>
      </c>
      <c r="B176" s="4">
        <v>0</v>
      </c>
      <c r="C176" s="4">
        <v>0</v>
      </c>
      <c r="D176" s="4">
        <v>0</v>
      </c>
      <c r="E176" s="4">
        <v>0</v>
      </c>
      <c r="F176" s="4">
        <v>0</v>
      </c>
      <c r="G176" s="4">
        <v>0</v>
      </c>
      <c r="H176" s="4">
        <v>0</v>
      </c>
      <c r="I176" s="4">
        <v>0</v>
      </c>
      <c r="J176" s="4">
        <v>0</v>
      </c>
      <c r="K176" s="4">
        <v>0</v>
      </c>
      <c r="L176" s="4">
        <v>0</v>
      </c>
      <c r="M176" s="4">
        <v>0</v>
      </c>
      <c r="N176" s="4">
        <v>0</v>
      </c>
      <c r="O176" s="4">
        <v>0</v>
      </c>
      <c r="P176" s="4">
        <v>0</v>
      </c>
      <c r="Q176" s="4">
        <v>0</v>
      </c>
      <c r="R176" s="4">
        <v>0</v>
      </c>
      <c r="S176" s="4">
        <v>0</v>
      </c>
      <c r="T176" s="4">
        <v>0</v>
      </c>
      <c r="U176" s="4">
        <v>0</v>
      </c>
      <c r="V176" s="4">
        <v>0</v>
      </c>
      <c r="W176" s="4">
        <v>0</v>
      </c>
      <c r="X176" s="4">
        <v>0</v>
      </c>
      <c r="Y176" s="4">
        <v>0</v>
      </c>
      <c r="Z176" s="4">
        <v>0</v>
      </c>
      <c r="AA176" s="4">
        <v>0</v>
      </c>
      <c r="AB176" s="4">
        <v>0</v>
      </c>
      <c r="AD176" s="2" t="s">
        <v>96</v>
      </c>
      <c r="AE176" s="4">
        <f t="shared" si="18"/>
        <v>0</v>
      </c>
      <c r="AF176" s="4">
        <f t="shared" si="19"/>
        <v>0</v>
      </c>
      <c r="AG176" s="4">
        <f t="shared" si="20"/>
        <v>0</v>
      </c>
      <c r="AH176" s="4">
        <f t="shared" si="21"/>
        <v>0</v>
      </c>
      <c r="AI176" s="4">
        <f t="shared" si="22"/>
        <v>0</v>
      </c>
      <c r="AJ176" s="4">
        <f t="shared" si="23"/>
        <v>0</v>
      </c>
      <c r="AK176" s="4">
        <f t="shared" si="24"/>
        <v>0</v>
      </c>
      <c r="AL176" s="4">
        <f t="shared" si="25"/>
        <v>0</v>
      </c>
      <c r="AM176" s="4">
        <f t="shared" si="26"/>
        <v>0</v>
      </c>
    </row>
    <row r="177" spans="1:39" x14ac:dyDescent="0.25">
      <c r="A177" s="2" t="s">
        <v>97</v>
      </c>
      <c r="B177" s="4">
        <v>0</v>
      </c>
      <c r="C177" s="4">
        <v>0</v>
      </c>
      <c r="D177" s="4">
        <v>0</v>
      </c>
      <c r="E177" s="4">
        <v>0</v>
      </c>
      <c r="F177" s="4">
        <v>0</v>
      </c>
      <c r="G177" s="4">
        <v>0</v>
      </c>
      <c r="H177" s="4">
        <v>0</v>
      </c>
      <c r="I177" s="4">
        <v>0</v>
      </c>
      <c r="J177" s="4">
        <v>0</v>
      </c>
      <c r="K177" s="4">
        <v>0</v>
      </c>
      <c r="L177" s="4">
        <v>0</v>
      </c>
      <c r="M177" s="4">
        <v>0</v>
      </c>
      <c r="N177" s="4">
        <v>0</v>
      </c>
      <c r="O177" s="4">
        <v>0</v>
      </c>
      <c r="P177" s="4">
        <v>0</v>
      </c>
      <c r="Q177" s="4">
        <v>0</v>
      </c>
      <c r="R177" s="4">
        <v>0</v>
      </c>
      <c r="S177" s="4">
        <v>0</v>
      </c>
      <c r="T177" s="4">
        <v>0</v>
      </c>
      <c r="U177" s="4">
        <v>0</v>
      </c>
      <c r="V177" s="4">
        <v>0</v>
      </c>
      <c r="W177" s="4">
        <v>0</v>
      </c>
      <c r="X177" s="4">
        <v>0</v>
      </c>
      <c r="Y177" s="4">
        <v>0</v>
      </c>
      <c r="Z177" s="4">
        <v>0</v>
      </c>
      <c r="AA177" s="4">
        <v>0</v>
      </c>
      <c r="AB177" s="4">
        <v>0</v>
      </c>
      <c r="AD177" s="2" t="s">
        <v>97</v>
      </c>
      <c r="AE177" s="4">
        <f t="shared" si="18"/>
        <v>0</v>
      </c>
      <c r="AF177" s="4">
        <f t="shared" si="19"/>
        <v>0</v>
      </c>
      <c r="AG177" s="4">
        <f t="shared" si="20"/>
        <v>0</v>
      </c>
      <c r="AH177" s="4">
        <f t="shared" si="21"/>
        <v>0</v>
      </c>
      <c r="AI177" s="4">
        <f t="shared" si="22"/>
        <v>0</v>
      </c>
      <c r="AJ177" s="4">
        <f t="shared" si="23"/>
        <v>0</v>
      </c>
      <c r="AK177" s="4">
        <f t="shared" si="24"/>
        <v>0</v>
      </c>
      <c r="AL177" s="4">
        <f t="shared" si="25"/>
        <v>0</v>
      </c>
      <c r="AM177" s="4">
        <f t="shared" si="26"/>
        <v>0</v>
      </c>
    </row>
    <row r="178" spans="1:39" x14ac:dyDescent="0.25">
      <c r="A178" s="2" t="s">
        <v>98</v>
      </c>
      <c r="B178" s="4">
        <v>0</v>
      </c>
      <c r="C178" s="4">
        <v>0</v>
      </c>
      <c r="D178" s="4">
        <v>0</v>
      </c>
      <c r="E178" s="4">
        <v>0</v>
      </c>
      <c r="F178" s="4">
        <v>0</v>
      </c>
      <c r="G178" s="4">
        <v>0</v>
      </c>
      <c r="H178" s="4">
        <v>0</v>
      </c>
      <c r="I178" s="4">
        <v>0</v>
      </c>
      <c r="J178" s="4">
        <v>0.84675594156163769</v>
      </c>
      <c r="K178" s="4">
        <v>0</v>
      </c>
      <c r="L178" s="4">
        <v>0</v>
      </c>
      <c r="M178" s="4">
        <v>0</v>
      </c>
      <c r="N178" s="4">
        <v>0.91906183382952633</v>
      </c>
      <c r="O178" s="4">
        <v>0</v>
      </c>
      <c r="P178" s="4">
        <v>0</v>
      </c>
      <c r="Q178" s="4">
        <v>0</v>
      </c>
      <c r="R178" s="4">
        <v>0</v>
      </c>
      <c r="S178" s="4">
        <v>0</v>
      </c>
      <c r="T178" s="4">
        <v>0</v>
      </c>
      <c r="U178" s="4">
        <v>0</v>
      </c>
      <c r="V178" s="4">
        <v>0</v>
      </c>
      <c r="W178" s="4">
        <v>0</v>
      </c>
      <c r="X178" s="4">
        <v>0</v>
      </c>
      <c r="Y178" s="4">
        <v>0</v>
      </c>
      <c r="Z178" s="4">
        <v>0</v>
      </c>
      <c r="AA178" s="4">
        <v>0</v>
      </c>
      <c r="AB178" s="4">
        <v>0</v>
      </c>
      <c r="AD178" s="2" t="s">
        <v>98</v>
      </c>
      <c r="AE178" s="4">
        <f t="shared" si="18"/>
        <v>0</v>
      </c>
      <c r="AF178" s="4">
        <f t="shared" si="19"/>
        <v>0</v>
      </c>
      <c r="AG178" s="4">
        <f t="shared" si="20"/>
        <v>0.2822519805205459</v>
      </c>
      <c r="AH178" s="4">
        <f t="shared" si="21"/>
        <v>0</v>
      </c>
      <c r="AI178" s="4">
        <f t="shared" si="22"/>
        <v>0.30635394460984211</v>
      </c>
      <c r="AJ178" s="4">
        <f t="shared" si="23"/>
        <v>0</v>
      </c>
      <c r="AK178" s="4">
        <f t="shared" si="24"/>
        <v>0</v>
      </c>
      <c r="AL178" s="4">
        <f t="shared" si="25"/>
        <v>0</v>
      </c>
      <c r="AM178" s="4">
        <f t="shared" si="26"/>
        <v>0</v>
      </c>
    </row>
    <row r="179" spans="1:39" x14ac:dyDescent="0.25">
      <c r="A179" s="2" t="s">
        <v>99</v>
      </c>
      <c r="B179" s="4">
        <v>0</v>
      </c>
      <c r="C179" s="4">
        <v>0</v>
      </c>
      <c r="D179" s="4">
        <v>0</v>
      </c>
      <c r="E179" s="4">
        <v>0</v>
      </c>
      <c r="F179" s="4">
        <v>0</v>
      </c>
      <c r="G179" s="4">
        <v>0</v>
      </c>
      <c r="H179" s="4">
        <v>0</v>
      </c>
      <c r="I179" s="4">
        <v>0.45659138396194293</v>
      </c>
      <c r="J179" s="4">
        <v>0</v>
      </c>
      <c r="K179" s="4">
        <v>0</v>
      </c>
      <c r="L179" s="4">
        <v>0</v>
      </c>
      <c r="M179" s="4">
        <v>0</v>
      </c>
      <c r="N179" s="4">
        <v>0</v>
      </c>
      <c r="O179" s="4">
        <v>0</v>
      </c>
      <c r="P179" s="4">
        <v>0</v>
      </c>
      <c r="Q179" s="4">
        <v>0</v>
      </c>
      <c r="R179" s="4">
        <v>0</v>
      </c>
      <c r="S179" s="4">
        <v>0</v>
      </c>
      <c r="T179" s="4">
        <v>0</v>
      </c>
      <c r="U179" s="4">
        <v>0</v>
      </c>
      <c r="V179" s="4">
        <v>0</v>
      </c>
      <c r="W179" s="4">
        <v>0</v>
      </c>
      <c r="X179" s="4">
        <v>0</v>
      </c>
      <c r="Y179" s="4">
        <v>0</v>
      </c>
      <c r="Z179" s="4">
        <v>0</v>
      </c>
      <c r="AA179" s="4">
        <v>0</v>
      </c>
      <c r="AB179" s="4">
        <v>0</v>
      </c>
      <c r="AD179" s="2" t="s">
        <v>99</v>
      </c>
      <c r="AE179" s="4">
        <f t="shared" si="18"/>
        <v>0</v>
      </c>
      <c r="AF179" s="4">
        <f t="shared" si="19"/>
        <v>0</v>
      </c>
      <c r="AG179" s="4">
        <f t="shared" si="20"/>
        <v>0.1521971279873143</v>
      </c>
      <c r="AH179" s="4">
        <f t="shared" si="21"/>
        <v>0</v>
      </c>
      <c r="AI179" s="4">
        <f t="shared" si="22"/>
        <v>0</v>
      </c>
      <c r="AJ179" s="4">
        <f t="shared" si="23"/>
        <v>0</v>
      </c>
      <c r="AK179" s="4">
        <f t="shared" si="24"/>
        <v>0</v>
      </c>
      <c r="AL179" s="4">
        <f t="shared" si="25"/>
        <v>0</v>
      </c>
      <c r="AM179" s="4">
        <f t="shared" si="26"/>
        <v>0</v>
      </c>
    </row>
    <row r="180" spans="1:39" x14ac:dyDescent="0.25">
      <c r="A180" s="2" t="s">
        <v>136</v>
      </c>
      <c r="B180" s="4">
        <v>0.39747812973443925</v>
      </c>
      <c r="C180" s="4">
        <v>0.39709081072806274</v>
      </c>
      <c r="D180" s="4">
        <v>0.39738543338823062</v>
      </c>
      <c r="E180" s="4">
        <v>0.48570791463362512</v>
      </c>
      <c r="F180" s="4">
        <v>0.48579332851350659</v>
      </c>
      <c r="G180" s="4">
        <v>0.48439563903454347</v>
      </c>
      <c r="H180" s="4">
        <v>0.53311108183329481</v>
      </c>
      <c r="I180" s="4">
        <v>0.52880497837364526</v>
      </c>
      <c r="J180" s="4">
        <v>0.54186467861971099</v>
      </c>
      <c r="K180" s="4">
        <v>0.38598628171520938</v>
      </c>
      <c r="L180" s="4">
        <v>0.38939595921011538</v>
      </c>
      <c r="M180" s="4">
        <v>0.38464935817690432</v>
      </c>
      <c r="N180" s="4">
        <v>0.49959390953014082</v>
      </c>
      <c r="O180" s="4">
        <v>0.4898364604264997</v>
      </c>
      <c r="P180" s="4">
        <v>0.47416239142293548</v>
      </c>
      <c r="Q180" s="4">
        <v>0.56926699743841358</v>
      </c>
      <c r="R180" s="4">
        <v>0.5207430963683064</v>
      </c>
      <c r="S180" s="4">
        <v>0.53606812017527683</v>
      </c>
      <c r="T180" s="4">
        <v>0.37667160988605924</v>
      </c>
      <c r="U180" s="4">
        <v>0.37643126325214549</v>
      </c>
      <c r="V180" s="4">
        <v>0.38182107794827125</v>
      </c>
      <c r="W180" s="4">
        <v>0.48552659356918726</v>
      </c>
      <c r="X180" s="4">
        <v>0.46894549173396116</v>
      </c>
      <c r="Y180" s="4">
        <v>0.45802685448551378</v>
      </c>
      <c r="Z180" s="4">
        <v>0.55831876390401569</v>
      </c>
      <c r="AA180" s="4">
        <v>0.533130394535969</v>
      </c>
      <c r="AB180" s="4">
        <v>0.5213881028407199</v>
      </c>
      <c r="AD180" s="2" t="s">
        <v>136</v>
      </c>
      <c r="AE180" s="4">
        <f t="shared" si="18"/>
        <v>0.39731812461691085</v>
      </c>
      <c r="AF180" s="4">
        <f t="shared" si="19"/>
        <v>0.48529896072722506</v>
      </c>
      <c r="AG180" s="4">
        <f t="shared" si="20"/>
        <v>0.53459357960888365</v>
      </c>
      <c r="AH180" s="4">
        <f t="shared" si="21"/>
        <v>0.38667719970074305</v>
      </c>
      <c r="AI180" s="4">
        <f t="shared" si="22"/>
        <v>0.48786425379319204</v>
      </c>
      <c r="AJ180" s="4">
        <f t="shared" si="23"/>
        <v>0.54202607132733227</v>
      </c>
      <c r="AK180" s="4">
        <f t="shared" si="24"/>
        <v>0.37830798369549196</v>
      </c>
      <c r="AL180" s="4">
        <f t="shared" si="25"/>
        <v>0.47083297992955409</v>
      </c>
      <c r="AM180" s="4">
        <f t="shared" si="26"/>
        <v>0.53761242042690149</v>
      </c>
    </row>
    <row r="181" spans="1:39" x14ac:dyDescent="0.25">
      <c r="A181" s="2" t="s">
        <v>85</v>
      </c>
      <c r="B181" s="4">
        <v>0.24817454807610034</v>
      </c>
      <c r="C181" s="4">
        <v>0.32410654103118419</v>
      </c>
      <c r="D181" s="4">
        <v>0.2637309312041406</v>
      </c>
      <c r="E181" s="4">
        <v>0.37833011012633938</v>
      </c>
      <c r="F181" s="4">
        <v>0.33745663724191122</v>
      </c>
      <c r="G181" s="4">
        <v>0.40696944983903788</v>
      </c>
      <c r="H181" s="4">
        <v>0.42048338087265369</v>
      </c>
      <c r="I181" s="4">
        <v>0.38802278531175816</v>
      </c>
      <c r="J181" s="4">
        <v>0.44490336988659862</v>
      </c>
      <c r="K181" s="4">
        <v>0.28507589492721841</v>
      </c>
      <c r="L181" s="4">
        <v>0.34942686525955186</v>
      </c>
      <c r="M181" s="4">
        <v>0.25027864465708072</v>
      </c>
      <c r="N181" s="4">
        <v>0.43246583798446614</v>
      </c>
      <c r="O181" s="4">
        <v>0.51845080997005266</v>
      </c>
      <c r="P181" s="4">
        <v>0.33343973759791534</v>
      </c>
      <c r="Q181" s="4">
        <v>0.44989481841496448</v>
      </c>
      <c r="R181" s="4">
        <v>0.39465191820009099</v>
      </c>
      <c r="S181" s="4">
        <v>0.39251744300680819</v>
      </c>
      <c r="T181" s="4">
        <v>0.22953514825433491</v>
      </c>
      <c r="U181" s="4">
        <v>0.23511697938383136</v>
      </c>
      <c r="V181" s="4">
        <v>0.2694355829838711</v>
      </c>
      <c r="W181" s="4">
        <v>0.37505094005270107</v>
      </c>
      <c r="X181" s="4">
        <v>0.40358113892008696</v>
      </c>
      <c r="Y181" s="4">
        <v>0.48727827531767715</v>
      </c>
      <c r="Z181" s="4">
        <v>0.44697144736677513</v>
      </c>
      <c r="AA181" s="4">
        <v>0.37117884522159922</v>
      </c>
      <c r="AB181" s="4">
        <v>0.46425404059812225</v>
      </c>
      <c r="AD181" s="2" t="s">
        <v>85</v>
      </c>
      <c r="AE181" s="4">
        <f t="shared" si="18"/>
        <v>0.27867067343714169</v>
      </c>
      <c r="AF181" s="4">
        <f t="shared" si="19"/>
        <v>0.37425206573576286</v>
      </c>
      <c r="AG181" s="4">
        <f t="shared" si="20"/>
        <v>0.41780317869033684</v>
      </c>
      <c r="AH181" s="4">
        <f t="shared" si="21"/>
        <v>0.29492713494795036</v>
      </c>
      <c r="AI181" s="4">
        <f t="shared" si="22"/>
        <v>0.42811879518414475</v>
      </c>
      <c r="AJ181" s="4">
        <f t="shared" si="23"/>
        <v>0.41235472654062116</v>
      </c>
      <c r="AK181" s="4">
        <f t="shared" si="24"/>
        <v>0.24469590354067913</v>
      </c>
      <c r="AL181" s="4">
        <f t="shared" si="25"/>
        <v>0.42197011809682178</v>
      </c>
      <c r="AM181" s="4">
        <f t="shared" si="26"/>
        <v>0.42746811106216559</v>
      </c>
    </row>
    <row r="182" spans="1:39" x14ac:dyDescent="0.25">
      <c r="A182" s="2" t="s">
        <v>86</v>
      </c>
      <c r="B182" s="4">
        <v>0</v>
      </c>
      <c r="C182" s="4">
        <v>0</v>
      </c>
      <c r="D182" s="4">
        <v>0.34617891832039194</v>
      </c>
      <c r="E182" s="4">
        <v>0.43231402060010676</v>
      </c>
      <c r="F182" s="4">
        <v>0.48043317059141138</v>
      </c>
      <c r="G182" s="4">
        <v>0.70271842585037569</v>
      </c>
      <c r="H182" s="4">
        <v>0.29414572542263934</v>
      </c>
      <c r="I182" s="4">
        <v>0.41825821455060974</v>
      </c>
      <c r="J182" s="4">
        <v>0</v>
      </c>
      <c r="K182" s="4">
        <v>0.387927163011204</v>
      </c>
      <c r="L182" s="4">
        <v>0.30179807719069562</v>
      </c>
      <c r="M182" s="4">
        <v>0</v>
      </c>
      <c r="N182" s="4">
        <v>0</v>
      </c>
      <c r="O182" s="4">
        <v>0</v>
      </c>
      <c r="P182" s="4">
        <v>0.3215139470420656</v>
      </c>
      <c r="Q182" s="4">
        <v>0.55827684394532195</v>
      </c>
      <c r="R182" s="4">
        <v>0.50801991162552207</v>
      </c>
      <c r="S182" s="4">
        <v>0.51246004311324267</v>
      </c>
      <c r="T182" s="4">
        <v>0.40864350871919231</v>
      </c>
      <c r="U182" s="4">
        <v>0.28765517744283725</v>
      </c>
      <c r="V182" s="4">
        <v>0</v>
      </c>
      <c r="W182" s="4">
        <v>0</v>
      </c>
      <c r="X182" s="4">
        <v>0.62388352311114237</v>
      </c>
      <c r="Y182" s="4">
        <v>0.4732828854273754</v>
      </c>
      <c r="Z182" s="4">
        <v>3.4217212755866262E-2</v>
      </c>
      <c r="AA182" s="4">
        <v>0.52585712563871245</v>
      </c>
      <c r="AB182" s="4">
        <v>0.43094726165131197</v>
      </c>
      <c r="AD182" s="2" t="s">
        <v>86</v>
      </c>
      <c r="AE182" s="4">
        <f t="shared" si="18"/>
        <v>0.11539297277346398</v>
      </c>
      <c r="AF182" s="4">
        <f t="shared" si="19"/>
        <v>0.53848853901396465</v>
      </c>
      <c r="AG182" s="4">
        <f t="shared" si="20"/>
        <v>0.23746797999108304</v>
      </c>
      <c r="AH182" s="4">
        <f t="shared" si="21"/>
        <v>0.2299084134006332</v>
      </c>
      <c r="AI182" s="4">
        <f t="shared" si="22"/>
        <v>0.10717131568068854</v>
      </c>
      <c r="AJ182" s="4">
        <f t="shared" si="23"/>
        <v>0.5262522662280289</v>
      </c>
      <c r="AK182" s="4">
        <f t="shared" si="24"/>
        <v>0.23209956205400983</v>
      </c>
      <c r="AL182" s="4">
        <f t="shared" si="25"/>
        <v>0.36572213617950594</v>
      </c>
      <c r="AM182" s="4">
        <f t="shared" si="26"/>
        <v>0.33034053334863023</v>
      </c>
    </row>
    <row r="183" spans="1:39" x14ac:dyDescent="0.25">
      <c r="A183" s="2" t="s">
        <v>87</v>
      </c>
      <c r="B183" s="4">
        <v>0.30661659193954616</v>
      </c>
      <c r="C183" s="4">
        <v>0.43148207639831943</v>
      </c>
      <c r="D183" s="4">
        <v>0.25421522555142617</v>
      </c>
      <c r="E183" s="4">
        <v>8.2177125806094348E-2</v>
      </c>
      <c r="F183" s="4">
        <v>0.32416673304282367</v>
      </c>
      <c r="G183" s="4">
        <v>0.49237484547436794</v>
      </c>
      <c r="H183" s="4">
        <v>6.1060983947768085E-2</v>
      </c>
      <c r="I183" s="4">
        <v>4.2193169313444003E-2</v>
      </c>
      <c r="J183" s="4">
        <v>0.50575790505073148</v>
      </c>
      <c r="K183" s="4">
        <v>0.31452142277514156</v>
      </c>
      <c r="L183" s="4">
        <v>0.32054315488294505</v>
      </c>
      <c r="M183" s="4">
        <v>0.34973254660655662</v>
      </c>
      <c r="N183" s="4">
        <v>0.58105580014910052</v>
      </c>
      <c r="O183" s="4">
        <v>0.76063754174583986</v>
      </c>
      <c r="P183" s="4">
        <v>0.41264606079968491</v>
      </c>
      <c r="Q183" s="4">
        <v>0.476146237722814</v>
      </c>
      <c r="R183" s="4">
        <v>0.49302278250332127</v>
      </c>
      <c r="S183" s="4">
        <v>0.49469342616329137</v>
      </c>
      <c r="T183" s="4">
        <v>0.34586251523793693</v>
      </c>
      <c r="U183" s="4">
        <v>0</v>
      </c>
      <c r="V183" s="4">
        <v>0.28389684318824443</v>
      </c>
      <c r="W183" s="4">
        <v>0.51859220128222083</v>
      </c>
      <c r="X183" s="4">
        <v>0.49673984504328716</v>
      </c>
      <c r="Y183" s="4">
        <v>0.54027500911236648</v>
      </c>
      <c r="Z183" s="4">
        <v>0.59203160398331578</v>
      </c>
      <c r="AA183" s="4">
        <v>0.51429305707509299</v>
      </c>
      <c r="AB183" s="4">
        <v>0.54701931852339913</v>
      </c>
      <c r="AD183" s="2" t="s">
        <v>87</v>
      </c>
      <c r="AE183" s="4">
        <f t="shared" si="18"/>
        <v>0.33077129796309729</v>
      </c>
      <c r="AF183" s="4">
        <f t="shared" si="19"/>
        <v>0.29957290144109533</v>
      </c>
      <c r="AG183" s="4">
        <f t="shared" si="20"/>
        <v>0.20300401943731453</v>
      </c>
      <c r="AH183" s="4">
        <f t="shared" si="21"/>
        <v>0.32826570808821437</v>
      </c>
      <c r="AI183" s="4">
        <f t="shared" si="22"/>
        <v>0.58477980089820847</v>
      </c>
      <c r="AJ183" s="4">
        <f t="shared" si="23"/>
        <v>0.48795414879647553</v>
      </c>
      <c r="AK183" s="4">
        <f t="shared" si="24"/>
        <v>0.20991978614206044</v>
      </c>
      <c r="AL183" s="4">
        <f t="shared" si="25"/>
        <v>0.51853568514595816</v>
      </c>
      <c r="AM183" s="4">
        <f t="shared" si="26"/>
        <v>0.5511146598606026</v>
      </c>
    </row>
    <row r="184" spans="1:39" x14ac:dyDescent="0.25">
      <c r="A184" s="2" t="s">
        <v>88</v>
      </c>
      <c r="B184" s="4">
        <v>0.31296406805142096</v>
      </c>
      <c r="C184" s="4">
        <v>0.27182734501903166</v>
      </c>
      <c r="D184" s="4">
        <v>0.3899404577430039</v>
      </c>
      <c r="E184" s="4">
        <v>0.63334904388321411</v>
      </c>
      <c r="F184" s="4">
        <v>0.41794416609600393</v>
      </c>
      <c r="G184" s="4">
        <v>0.41011256947723229</v>
      </c>
      <c r="H184" s="4">
        <v>0.65319116541646338</v>
      </c>
      <c r="I184" s="4">
        <v>0.62460156740890171</v>
      </c>
      <c r="J184" s="4">
        <v>0.37960119054355329</v>
      </c>
      <c r="K184" s="4">
        <v>0.27076313539546781</v>
      </c>
      <c r="L184" s="4">
        <v>0.3203520593945488</v>
      </c>
      <c r="M184" s="4">
        <v>0.26112888232375675</v>
      </c>
      <c r="N184" s="4">
        <v>0.33806763899733888</v>
      </c>
      <c r="O184" s="4">
        <v>0.49237380370232819</v>
      </c>
      <c r="P184" s="4">
        <v>0.39790871137813655</v>
      </c>
      <c r="Q184" s="4">
        <v>0.5417007534299888</v>
      </c>
      <c r="R184" s="4">
        <v>0.42974725479315345</v>
      </c>
      <c r="S184" s="4">
        <v>0.42641334847884532</v>
      </c>
      <c r="T184" s="4">
        <v>0.33796659501616266</v>
      </c>
      <c r="U184" s="4">
        <v>0.58047131329215473</v>
      </c>
      <c r="V184" s="4">
        <v>0.24330151362923105</v>
      </c>
      <c r="W184" s="4">
        <v>0.30373869931583491</v>
      </c>
      <c r="X184" s="4">
        <v>0.31759610997939658</v>
      </c>
      <c r="Y184" s="4">
        <v>0.39960280560756095</v>
      </c>
      <c r="Z184" s="4">
        <v>0.33918887535968123</v>
      </c>
      <c r="AA184" s="4">
        <v>0.36420274856965057</v>
      </c>
      <c r="AB184" s="4">
        <v>0.43960469014563419</v>
      </c>
      <c r="AD184" s="2" t="s">
        <v>88</v>
      </c>
      <c r="AE184" s="4">
        <f t="shared" si="18"/>
        <v>0.32491062360448547</v>
      </c>
      <c r="AF184" s="4">
        <f t="shared" si="19"/>
        <v>0.48713525981881678</v>
      </c>
      <c r="AG184" s="4">
        <f t="shared" si="20"/>
        <v>0.55246464112297278</v>
      </c>
      <c r="AH184" s="4">
        <f t="shared" si="21"/>
        <v>0.28408135903792447</v>
      </c>
      <c r="AI184" s="4">
        <f t="shared" si="22"/>
        <v>0.40945005135926787</v>
      </c>
      <c r="AJ184" s="4">
        <f t="shared" si="23"/>
        <v>0.46595378556732919</v>
      </c>
      <c r="AK184" s="4">
        <f t="shared" si="24"/>
        <v>0.38724647397918283</v>
      </c>
      <c r="AL184" s="4">
        <f t="shared" si="25"/>
        <v>0.34031253830093083</v>
      </c>
      <c r="AM184" s="4">
        <f t="shared" si="26"/>
        <v>0.38099877135832205</v>
      </c>
    </row>
    <row r="185" spans="1:39" x14ac:dyDescent="0.25">
      <c r="A185" s="2" t="s">
        <v>89</v>
      </c>
      <c r="B185" s="4">
        <v>0.31866091065258711</v>
      </c>
      <c r="C185" s="4">
        <v>0.65782985904940661</v>
      </c>
      <c r="D185" s="4">
        <v>0.53047202143459382</v>
      </c>
      <c r="E185" s="4">
        <v>0.59705904220729589</v>
      </c>
      <c r="F185" s="4">
        <v>0.6142688772686633</v>
      </c>
      <c r="G185" s="4">
        <v>0.58960333642764773</v>
      </c>
      <c r="H185" s="4">
        <v>0.62766528429699164</v>
      </c>
      <c r="I185" s="4">
        <v>0.65587838970099521</v>
      </c>
      <c r="J185" s="4">
        <v>0.7678178678055072</v>
      </c>
      <c r="K185" s="4">
        <v>4.4195185301172286E-2</v>
      </c>
      <c r="L185" s="4">
        <v>0.75665325843731024</v>
      </c>
      <c r="M185" s="4">
        <v>0.53927167737285397</v>
      </c>
      <c r="N185" s="4">
        <v>0.68153884628353678</v>
      </c>
      <c r="O185" s="4">
        <v>0.67393694381529812</v>
      </c>
      <c r="P185" s="4">
        <v>0.62631220742271898</v>
      </c>
      <c r="Q185" s="4">
        <v>0.65573884047738296</v>
      </c>
      <c r="R185" s="4">
        <v>0.62619602195282886</v>
      </c>
      <c r="S185" s="4">
        <v>0.62428300093599443</v>
      </c>
      <c r="T185" s="4">
        <v>0.41525229118880075</v>
      </c>
      <c r="U185" s="4">
        <v>0.48380561531747551</v>
      </c>
      <c r="V185" s="4">
        <v>0.49235049101493922</v>
      </c>
      <c r="W185" s="4">
        <v>0.57343919371278407</v>
      </c>
      <c r="X185" s="4">
        <v>0.57009034930294455</v>
      </c>
      <c r="Y185" s="4">
        <v>0.49191253096628984</v>
      </c>
      <c r="Z185" s="4">
        <v>0.68650604193040432</v>
      </c>
      <c r="AA185" s="4">
        <v>0.6207163493949075</v>
      </c>
      <c r="AB185" s="4">
        <v>0.59042616375094636</v>
      </c>
      <c r="AD185" s="2" t="s">
        <v>89</v>
      </c>
      <c r="AE185" s="4">
        <f t="shared" si="18"/>
        <v>0.5023209303788625</v>
      </c>
      <c r="AF185" s="4">
        <f t="shared" si="19"/>
        <v>0.60031041863453571</v>
      </c>
      <c r="AG185" s="4">
        <f t="shared" si="20"/>
        <v>0.68378718060116472</v>
      </c>
      <c r="AH185" s="4">
        <f t="shared" si="21"/>
        <v>0.44670670703711218</v>
      </c>
      <c r="AI185" s="4">
        <f t="shared" si="22"/>
        <v>0.66059599917385137</v>
      </c>
      <c r="AJ185" s="4">
        <f t="shared" si="23"/>
        <v>0.63540595445540216</v>
      </c>
      <c r="AK185" s="4">
        <f t="shared" si="24"/>
        <v>0.46380279917373851</v>
      </c>
      <c r="AL185" s="4">
        <f t="shared" si="25"/>
        <v>0.54514735799400615</v>
      </c>
      <c r="AM185" s="4">
        <f t="shared" si="26"/>
        <v>0.63254951835875273</v>
      </c>
    </row>
    <row r="186" spans="1:39" x14ac:dyDescent="0.25">
      <c r="A186" s="2" t="s">
        <v>90</v>
      </c>
      <c r="B186" s="4">
        <v>0.17330019184691101</v>
      </c>
      <c r="C186" s="4">
        <v>0</v>
      </c>
      <c r="D186" s="4">
        <v>0.13811442629019308</v>
      </c>
      <c r="E186" s="4">
        <v>0.40378560480237891</v>
      </c>
      <c r="F186" s="4">
        <v>0.23246556547945416</v>
      </c>
      <c r="G186" s="4">
        <v>0.36507739667539019</v>
      </c>
      <c r="H186" s="4">
        <v>0.52820366579970379</v>
      </c>
      <c r="I186" s="4">
        <v>0.39729258734168543</v>
      </c>
      <c r="J186" s="4">
        <v>0.77067830264480297</v>
      </c>
      <c r="K186" s="4">
        <v>5.7770446492122597E-3</v>
      </c>
      <c r="L186" s="4">
        <v>0</v>
      </c>
      <c r="M186" s="4">
        <v>0.14102328804700537</v>
      </c>
      <c r="N186" s="4">
        <v>0.62119822874766439</v>
      </c>
      <c r="O186" s="4">
        <v>0</v>
      </c>
      <c r="P186" s="4">
        <v>0.32356618358911743</v>
      </c>
      <c r="Q186" s="4">
        <v>0.57870660816391006</v>
      </c>
      <c r="R186" s="4">
        <v>0.50713100277584022</v>
      </c>
      <c r="S186" s="4">
        <v>0.50427925408607199</v>
      </c>
      <c r="T186" s="4">
        <v>0.50953555016478236</v>
      </c>
      <c r="U186" s="4">
        <v>5.0944763254796951E-2</v>
      </c>
      <c r="V186" s="4">
        <v>0.18289040572660753</v>
      </c>
      <c r="W186" s="4">
        <v>0.3525598705501618</v>
      </c>
      <c r="X186" s="4">
        <v>0.3021334563677584</v>
      </c>
      <c r="Y186" s="4">
        <v>0.56224448451400932</v>
      </c>
      <c r="Z186" s="4">
        <v>0.33599267940210736</v>
      </c>
      <c r="AA186" s="4">
        <v>0.45721358545699692</v>
      </c>
      <c r="AB186" s="4">
        <v>0.58143044407841704</v>
      </c>
      <c r="AD186" s="2" t="s">
        <v>90</v>
      </c>
      <c r="AE186" s="4">
        <f t="shared" si="18"/>
        <v>0.10380487271236803</v>
      </c>
      <c r="AF186" s="4">
        <f t="shared" si="19"/>
        <v>0.33377618898574113</v>
      </c>
      <c r="AG186" s="4">
        <f t="shared" si="20"/>
        <v>0.56539151859539738</v>
      </c>
      <c r="AH186" s="4">
        <f t="shared" si="21"/>
        <v>4.8933444232072541E-2</v>
      </c>
      <c r="AI186" s="4">
        <f t="shared" si="22"/>
        <v>0.31492147077892724</v>
      </c>
      <c r="AJ186" s="4">
        <f t="shared" si="23"/>
        <v>0.53003895500860743</v>
      </c>
      <c r="AK186" s="4">
        <f t="shared" si="24"/>
        <v>0.2477902397153956</v>
      </c>
      <c r="AL186" s="4">
        <f t="shared" si="25"/>
        <v>0.40564593714397651</v>
      </c>
      <c r="AM186" s="4">
        <f t="shared" si="26"/>
        <v>0.45821223631250713</v>
      </c>
    </row>
    <row r="187" spans="1:39" x14ac:dyDescent="0.25">
      <c r="A187" s="2" t="s">
        <v>91</v>
      </c>
      <c r="B187" s="4">
        <v>0.25855278635878642</v>
      </c>
      <c r="C187" s="4">
        <v>1</v>
      </c>
      <c r="D187" s="4">
        <v>0.9685279544493538</v>
      </c>
      <c r="E187" s="4">
        <v>0.94563189561508432</v>
      </c>
      <c r="F187" s="4">
        <v>0.9130241268921786</v>
      </c>
      <c r="G187" s="4">
        <v>0.69731243936216003</v>
      </c>
      <c r="H187" s="4">
        <v>1</v>
      </c>
      <c r="I187" s="4">
        <v>0.90358659843293199</v>
      </c>
      <c r="J187" s="4">
        <v>0.9142960237638188</v>
      </c>
      <c r="K187" s="4">
        <v>1</v>
      </c>
      <c r="L187" s="4">
        <v>1</v>
      </c>
      <c r="M187" s="4">
        <v>0.97852106886663015</v>
      </c>
      <c r="N187" s="4">
        <v>0.96116647900882812</v>
      </c>
      <c r="O187" s="4">
        <v>0</v>
      </c>
      <c r="P187" s="4">
        <v>0.97259852503864652</v>
      </c>
      <c r="Q187" s="4">
        <v>1</v>
      </c>
      <c r="R187" s="4">
        <v>0.93817895027552023</v>
      </c>
      <c r="S187" s="4">
        <v>1</v>
      </c>
      <c r="T187" s="4">
        <v>0.99532522791584488</v>
      </c>
      <c r="U187" s="4">
        <v>1</v>
      </c>
      <c r="V187" s="4">
        <v>0.78454232742784813</v>
      </c>
      <c r="W187" s="4">
        <v>0.8640403425390627</v>
      </c>
      <c r="X187" s="4">
        <v>1</v>
      </c>
      <c r="Y187" s="4">
        <v>1</v>
      </c>
      <c r="Z187" s="4">
        <v>0.99535471486705296</v>
      </c>
      <c r="AA187" s="4">
        <v>0.95346643451004409</v>
      </c>
      <c r="AB187" s="4">
        <v>0.92951305194663847</v>
      </c>
      <c r="AD187" s="2" t="s">
        <v>91</v>
      </c>
      <c r="AE187" s="4">
        <f t="shared" si="18"/>
        <v>0.74236024693604674</v>
      </c>
      <c r="AF187" s="4">
        <f t="shared" si="19"/>
        <v>0.85198948728980772</v>
      </c>
      <c r="AG187" s="4">
        <f t="shared" si="20"/>
        <v>0.93929420739891689</v>
      </c>
      <c r="AH187" s="4">
        <f t="shared" si="21"/>
        <v>0.99284035628887679</v>
      </c>
      <c r="AI187" s="4">
        <f t="shared" si="22"/>
        <v>0.64458833468249155</v>
      </c>
      <c r="AJ187" s="4">
        <f t="shared" si="23"/>
        <v>0.97939298342517345</v>
      </c>
      <c r="AK187" s="4">
        <f t="shared" si="24"/>
        <v>0.92662251844789767</v>
      </c>
      <c r="AL187" s="4">
        <f t="shared" si="25"/>
        <v>0.95468011417968757</v>
      </c>
      <c r="AM187" s="4">
        <f t="shared" si="26"/>
        <v>0.95944473377457851</v>
      </c>
    </row>
    <row r="188" spans="1:39" x14ac:dyDescent="0.25">
      <c r="A188" s="2" t="s">
        <v>92</v>
      </c>
      <c r="B188" s="4">
        <v>3.8142884750756056E-2</v>
      </c>
      <c r="C188" s="4">
        <v>0.33788530904885861</v>
      </c>
      <c r="D188" s="4">
        <v>1.8364619375951127E-2</v>
      </c>
      <c r="E188" s="4">
        <v>0.15725684636044279</v>
      </c>
      <c r="F188" s="4">
        <v>3.8198055604489516E-2</v>
      </c>
      <c r="G188" s="4">
        <v>0.10770760292172893</v>
      </c>
      <c r="H188" s="4">
        <v>0.11378175607400585</v>
      </c>
      <c r="I188" s="4">
        <v>1.9839382085754372E-2</v>
      </c>
      <c r="J188" s="4">
        <v>0.63132996669469399</v>
      </c>
      <c r="K188" s="4">
        <v>0</v>
      </c>
      <c r="L188" s="4">
        <v>0</v>
      </c>
      <c r="M188" s="4">
        <v>4.1123630148435709E-2</v>
      </c>
      <c r="N188" s="4">
        <v>0.62882825643486384</v>
      </c>
      <c r="O188" s="4">
        <v>1</v>
      </c>
      <c r="P188" s="4">
        <v>2.0101845449126709E-3</v>
      </c>
      <c r="Q188" s="4">
        <v>0.10559837258339329</v>
      </c>
      <c r="R188" s="4">
        <v>0.12773907912279914</v>
      </c>
      <c r="S188" s="4">
        <v>6.7314797254513031E-2</v>
      </c>
      <c r="T188" s="4">
        <v>0.10653071961155348</v>
      </c>
      <c r="U188" s="4">
        <v>0.1766053296408025</v>
      </c>
      <c r="V188" s="4">
        <v>0.24109644011336201</v>
      </c>
      <c r="W188" s="4">
        <v>0.3675310542821732</v>
      </c>
      <c r="X188" s="4">
        <v>0.28861414064084367</v>
      </c>
      <c r="Y188" s="4">
        <v>0.36344831043072151</v>
      </c>
      <c r="Z188" s="4">
        <v>0.21758398466875448</v>
      </c>
      <c r="AA188" s="4">
        <v>0.30916285137569277</v>
      </c>
      <c r="AB188" s="4">
        <v>9.9324121468246221E-2</v>
      </c>
      <c r="AD188" s="2" t="s">
        <v>92</v>
      </c>
      <c r="AE188" s="4">
        <f t="shared" si="18"/>
        <v>0.13146427105852193</v>
      </c>
      <c r="AF188" s="4">
        <f t="shared" si="19"/>
        <v>0.10105416829555375</v>
      </c>
      <c r="AG188" s="4">
        <f t="shared" si="20"/>
        <v>0.25498370161815137</v>
      </c>
      <c r="AH188" s="4">
        <f t="shared" si="21"/>
        <v>1.3707876716145236E-2</v>
      </c>
      <c r="AI188" s="4">
        <f t="shared" si="22"/>
        <v>0.54361281365992553</v>
      </c>
      <c r="AJ188" s="4">
        <f t="shared" si="23"/>
        <v>0.10021741632023513</v>
      </c>
      <c r="AK188" s="4">
        <f t="shared" si="24"/>
        <v>0.17474416312190599</v>
      </c>
      <c r="AL188" s="4">
        <f t="shared" si="25"/>
        <v>0.33986450178457944</v>
      </c>
      <c r="AM188" s="4">
        <f t="shared" si="26"/>
        <v>0.20869031917089784</v>
      </c>
    </row>
    <row r="189" spans="1:39" x14ac:dyDescent="0.25">
      <c r="A189" s="2" t="s">
        <v>93</v>
      </c>
      <c r="B189" s="4">
        <v>0.41921272228937484</v>
      </c>
      <c r="C189" s="4">
        <v>0.64505865629182135</v>
      </c>
      <c r="D189" s="4">
        <v>0.58619262660506455</v>
      </c>
      <c r="E189" s="4">
        <v>0.64577559392375283</v>
      </c>
      <c r="F189" s="4">
        <v>0.64493677274621641</v>
      </c>
      <c r="G189" s="4">
        <v>0.6114362051405936</v>
      </c>
      <c r="H189" s="4">
        <v>0.69911306863864675</v>
      </c>
      <c r="I189" s="4">
        <v>0.67853484254194529</v>
      </c>
      <c r="J189" s="4">
        <v>0.74944829042157068</v>
      </c>
      <c r="K189" s="4">
        <v>4.8660526133169506E-2</v>
      </c>
      <c r="L189" s="4">
        <v>0.73364739375581156</v>
      </c>
      <c r="M189" s="4">
        <v>0.53026665228831704</v>
      </c>
      <c r="N189" s="4">
        <v>0.5997158480446998</v>
      </c>
      <c r="O189" s="4">
        <v>0.65233633432077032</v>
      </c>
      <c r="P189" s="4">
        <v>0.62545129498638563</v>
      </c>
      <c r="Q189" s="4">
        <v>0.76553739385444441</v>
      </c>
      <c r="R189" s="4">
        <v>0.70537320499848455</v>
      </c>
      <c r="S189" s="4">
        <v>0.67676889394835094</v>
      </c>
      <c r="T189" s="4">
        <v>0.58455836777302939</v>
      </c>
      <c r="U189" s="4">
        <v>0.66903353555932432</v>
      </c>
      <c r="V189" s="4">
        <v>0.50650464410741258</v>
      </c>
      <c r="W189" s="4">
        <v>0.60759450305301499</v>
      </c>
      <c r="X189" s="4">
        <v>0.64668478021697084</v>
      </c>
      <c r="Y189" s="4">
        <v>0.52308157928311783</v>
      </c>
      <c r="Z189" s="4">
        <v>0.65019568820321905</v>
      </c>
      <c r="AA189" s="4">
        <v>0.71990682510293713</v>
      </c>
      <c r="AB189" s="4">
        <v>0.66858517962839825</v>
      </c>
      <c r="AD189" s="2" t="s">
        <v>93</v>
      </c>
      <c r="AE189" s="4">
        <f t="shared" si="18"/>
        <v>0.55015466839542027</v>
      </c>
      <c r="AF189" s="4">
        <f t="shared" si="19"/>
        <v>0.63404952393685432</v>
      </c>
      <c r="AG189" s="4">
        <f t="shared" si="20"/>
        <v>0.70903206720072076</v>
      </c>
      <c r="AH189" s="4">
        <f t="shared" si="21"/>
        <v>0.43752485739243269</v>
      </c>
      <c r="AI189" s="4">
        <f t="shared" si="22"/>
        <v>0.62583449245061862</v>
      </c>
      <c r="AJ189" s="4">
        <f t="shared" si="23"/>
        <v>0.71589316426709326</v>
      </c>
      <c r="AK189" s="4">
        <f t="shared" si="24"/>
        <v>0.58669884914658876</v>
      </c>
      <c r="AL189" s="4">
        <f t="shared" si="25"/>
        <v>0.59245362085103459</v>
      </c>
      <c r="AM189" s="4">
        <f t="shared" si="26"/>
        <v>0.67956256431151818</v>
      </c>
    </row>
    <row r="190" spans="1:39" x14ac:dyDescent="0.25">
      <c r="A190" s="2" t="s">
        <v>94</v>
      </c>
      <c r="B190" s="4">
        <v>0.34037560097961933</v>
      </c>
      <c r="C190" s="4">
        <v>1</v>
      </c>
      <c r="D190" s="4">
        <v>0.82990916537971193</v>
      </c>
      <c r="E190" s="4">
        <v>0.95912605618801161</v>
      </c>
      <c r="F190" s="4">
        <v>0.99406302246226397</v>
      </c>
      <c r="G190" s="4">
        <v>0.92155102070609329</v>
      </c>
      <c r="H190" s="4">
        <v>1</v>
      </c>
      <c r="I190" s="4">
        <v>0.94765285799045573</v>
      </c>
      <c r="J190" s="4">
        <v>1</v>
      </c>
      <c r="K190" s="4">
        <v>1</v>
      </c>
      <c r="L190" s="4">
        <v>1</v>
      </c>
      <c r="M190" s="4">
        <v>0.9154028977448484</v>
      </c>
      <c r="N190" s="4">
        <v>0.9474199437423475</v>
      </c>
      <c r="O190" s="4">
        <v>1</v>
      </c>
      <c r="P190" s="4">
        <v>0.95599013382842057</v>
      </c>
      <c r="Q190" s="4">
        <v>1</v>
      </c>
      <c r="R190" s="4">
        <v>0.87585129212871859</v>
      </c>
      <c r="S190" s="4">
        <v>0.9676814685811741</v>
      </c>
      <c r="T190" s="4">
        <v>0.92364951961542407</v>
      </c>
      <c r="U190" s="4">
        <v>0</v>
      </c>
      <c r="V190" s="4">
        <v>0.6188719998062937</v>
      </c>
      <c r="W190" s="4">
        <v>0.6394223333636222</v>
      </c>
      <c r="X190" s="4">
        <v>0.89516039033626249</v>
      </c>
      <c r="Y190" s="4">
        <v>0.98302670361081224</v>
      </c>
      <c r="Z190" s="4">
        <v>1</v>
      </c>
      <c r="AA190" s="4">
        <v>0.84945400483336564</v>
      </c>
      <c r="AB190" s="4">
        <v>0.97119540605504295</v>
      </c>
      <c r="AD190" s="2" t="s">
        <v>94</v>
      </c>
      <c r="AE190" s="4">
        <f t="shared" si="18"/>
        <v>0.7234282554531104</v>
      </c>
      <c r="AF190" s="4">
        <f t="shared" si="19"/>
        <v>0.95824669978545629</v>
      </c>
      <c r="AG190" s="4">
        <f t="shared" si="20"/>
        <v>0.98255095266348524</v>
      </c>
      <c r="AH190" s="4">
        <f t="shared" si="21"/>
        <v>0.97180096591494947</v>
      </c>
      <c r="AI190" s="4">
        <f t="shared" si="22"/>
        <v>0.96780335919025606</v>
      </c>
      <c r="AJ190" s="4">
        <f t="shared" si="23"/>
        <v>0.94784425356996416</v>
      </c>
      <c r="AK190" s="4">
        <f t="shared" si="24"/>
        <v>0.5141738398072393</v>
      </c>
      <c r="AL190" s="4">
        <f t="shared" si="25"/>
        <v>0.83920314243689909</v>
      </c>
      <c r="AM190" s="4">
        <f t="shared" si="26"/>
        <v>0.9402164702961362</v>
      </c>
    </row>
    <row r="191" spans="1:39" x14ac:dyDescent="0.25">
      <c r="A191" s="2" t="s">
        <v>95</v>
      </c>
      <c r="B191" s="4">
        <v>0</v>
      </c>
      <c r="C191" s="4">
        <v>0</v>
      </c>
      <c r="D191" s="4">
        <v>0</v>
      </c>
      <c r="E191" s="4">
        <v>0</v>
      </c>
      <c r="F191" s="4">
        <v>0</v>
      </c>
      <c r="G191" s="4">
        <v>0.59098391874706935</v>
      </c>
      <c r="H191" s="4">
        <v>0</v>
      </c>
      <c r="I191" s="4">
        <v>0</v>
      </c>
      <c r="J191" s="4">
        <v>0</v>
      </c>
      <c r="K191" s="4">
        <v>0</v>
      </c>
      <c r="L191" s="4">
        <v>0</v>
      </c>
      <c r="M191" s="4">
        <v>0.30712329831443097</v>
      </c>
      <c r="N191" s="4">
        <v>0</v>
      </c>
      <c r="O191" s="4">
        <v>0</v>
      </c>
      <c r="P191" s="4">
        <v>0</v>
      </c>
      <c r="Q191" s="4">
        <v>0</v>
      </c>
      <c r="R191" s="4">
        <v>0</v>
      </c>
      <c r="S191" s="4">
        <v>0</v>
      </c>
      <c r="T191" s="4">
        <v>0.34845057180136618</v>
      </c>
      <c r="U191" s="4">
        <v>0.37425259247614223</v>
      </c>
      <c r="V191" s="4">
        <v>0.35680818767927186</v>
      </c>
      <c r="W191" s="4">
        <v>0.53269423892380807</v>
      </c>
      <c r="X191" s="4">
        <v>0.56083805173456747</v>
      </c>
      <c r="Y191" s="4">
        <v>0.53324291351131525</v>
      </c>
      <c r="Z191" s="4">
        <v>0</v>
      </c>
      <c r="AA191" s="4">
        <v>0.63964385776197485</v>
      </c>
      <c r="AB191" s="4">
        <v>0</v>
      </c>
      <c r="AD191" s="2" t="s">
        <v>95</v>
      </c>
      <c r="AE191" s="4">
        <f t="shared" si="18"/>
        <v>0</v>
      </c>
      <c r="AF191" s="4">
        <f t="shared" si="19"/>
        <v>0.19699463958235644</v>
      </c>
      <c r="AG191" s="4">
        <f t="shared" si="20"/>
        <v>0</v>
      </c>
      <c r="AH191" s="4">
        <f t="shared" si="21"/>
        <v>0.10237443277147699</v>
      </c>
      <c r="AI191" s="4">
        <f t="shared" si="22"/>
        <v>0</v>
      </c>
      <c r="AJ191" s="4">
        <f t="shared" si="23"/>
        <v>0</v>
      </c>
      <c r="AK191" s="4">
        <f t="shared" si="24"/>
        <v>0.35983711731892676</v>
      </c>
      <c r="AL191" s="4">
        <f t="shared" si="25"/>
        <v>0.54225840138989689</v>
      </c>
      <c r="AM191" s="4">
        <f t="shared" si="26"/>
        <v>0.21321461925399163</v>
      </c>
    </row>
    <row r="192" spans="1:39" x14ac:dyDescent="0.25">
      <c r="A192" s="2" t="s">
        <v>96</v>
      </c>
      <c r="B192" s="4">
        <v>0</v>
      </c>
      <c r="C192" s="4">
        <v>0</v>
      </c>
      <c r="D192" s="4">
        <v>0</v>
      </c>
      <c r="E192" s="4">
        <v>0</v>
      </c>
      <c r="F192" s="4">
        <v>0</v>
      </c>
      <c r="G192" s="4">
        <v>0</v>
      </c>
      <c r="H192" s="4">
        <v>0</v>
      </c>
      <c r="I192" s="4">
        <v>0</v>
      </c>
      <c r="J192" s="4">
        <v>0</v>
      </c>
      <c r="K192" s="4">
        <v>0</v>
      </c>
      <c r="L192" s="4">
        <v>0</v>
      </c>
      <c r="M192" s="4">
        <v>0.28896466033498142</v>
      </c>
      <c r="N192" s="4">
        <v>0</v>
      </c>
      <c r="O192" s="4">
        <v>0</v>
      </c>
      <c r="P192" s="4">
        <v>0</v>
      </c>
      <c r="Q192" s="4">
        <v>0</v>
      </c>
      <c r="R192" s="4">
        <v>0</v>
      </c>
      <c r="S192" s="4">
        <v>0</v>
      </c>
      <c r="T192" s="4">
        <v>1</v>
      </c>
      <c r="U192" s="4">
        <v>0</v>
      </c>
      <c r="V192" s="4">
        <v>0.46230925778078952</v>
      </c>
      <c r="W192" s="4">
        <v>0.45740767378871156</v>
      </c>
      <c r="X192" s="4">
        <v>0.68655693533270856</v>
      </c>
      <c r="Y192" s="4">
        <v>0.71344328781069011</v>
      </c>
      <c r="Z192" s="4">
        <v>0</v>
      </c>
      <c r="AA192" s="4">
        <v>1</v>
      </c>
      <c r="AB192" s="4">
        <v>0</v>
      </c>
      <c r="AD192" s="2" t="s">
        <v>96</v>
      </c>
      <c r="AE192" s="4">
        <f t="shared" si="18"/>
        <v>0</v>
      </c>
      <c r="AF192" s="4">
        <f t="shared" si="19"/>
        <v>0</v>
      </c>
      <c r="AG192" s="4">
        <f t="shared" si="20"/>
        <v>0</v>
      </c>
      <c r="AH192" s="4">
        <f t="shared" si="21"/>
        <v>9.632155344499381E-2</v>
      </c>
      <c r="AI192" s="4">
        <f t="shared" si="22"/>
        <v>0</v>
      </c>
      <c r="AJ192" s="4">
        <f t="shared" si="23"/>
        <v>0</v>
      </c>
      <c r="AK192" s="4">
        <f t="shared" si="24"/>
        <v>0.48743641926026315</v>
      </c>
      <c r="AL192" s="4">
        <f t="shared" si="25"/>
        <v>0.61913596564403672</v>
      </c>
      <c r="AM192" s="4">
        <f t="shared" si="26"/>
        <v>0.33333333333333331</v>
      </c>
    </row>
    <row r="193" spans="1:39" x14ac:dyDescent="0.25">
      <c r="A193" s="2" t="s">
        <v>97</v>
      </c>
      <c r="B193" s="4">
        <v>0</v>
      </c>
      <c r="C193" s="4">
        <v>0</v>
      </c>
      <c r="D193" s="4">
        <v>0</v>
      </c>
      <c r="E193" s="4">
        <v>0</v>
      </c>
      <c r="F193" s="4">
        <v>0</v>
      </c>
      <c r="G193" s="4">
        <v>0.96628538690676624</v>
      </c>
      <c r="H193" s="4">
        <v>0</v>
      </c>
      <c r="I193" s="4">
        <v>0</v>
      </c>
      <c r="J193" s="4">
        <v>0</v>
      </c>
      <c r="K193" s="4">
        <v>0</v>
      </c>
      <c r="L193" s="4">
        <v>0</v>
      </c>
      <c r="M193" s="4">
        <v>0.69718377029797607</v>
      </c>
      <c r="N193" s="4">
        <v>0</v>
      </c>
      <c r="O193" s="4">
        <v>0</v>
      </c>
      <c r="P193" s="4">
        <v>0</v>
      </c>
      <c r="Q193" s="4">
        <v>0</v>
      </c>
      <c r="R193" s="4">
        <v>0</v>
      </c>
      <c r="S193" s="4">
        <v>0</v>
      </c>
      <c r="T193" s="4">
        <v>1</v>
      </c>
      <c r="U193" s="4">
        <v>0.41982260176450109</v>
      </c>
      <c r="V193" s="4">
        <v>0.95054678135959703</v>
      </c>
      <c r="W193" s="4">
        <v>0.95795094103312717</v>
      </c>
      <c r="X193" s="4">
        <v>0.95911603400395529</v>
      </c>
      <c r="Y193" s="4">
        <v>1</v>
      </c>
      <c r="Z193" s="4">
        <v>0</v>
      </c>
      <c r="AA193" s="4">
        <v>0.97866478366226106</v>
      </c>
      <c r="AB193" s="4">
        <v>0</v>
      </c>
      <c r="AD193" s="2" t="s">
        <v>97</v>
      </c>
      <c r="AE193" s="4">
        <f t="shared" si="18"/>
        <v>0</v>
      </c>
      <c r="AF193" s="4">
        <f t="shared" si="19"/>
        <v>0.32209512896892206</v>
      </c>
      <c r="AG193" s="4">
        <f t="shared" si="20"/>
        <v>0</v>
      </c>
      <c r="AH193" s="4">
        <f t="shared" si="21"/>
        <v>0.23239459009932537</v>
      </c>
      <c r="AI193" s="4">
        <f t="shared" si="22"/>
        <v>0</v>
      </c>
      <c r="AJ193" s="4">
        <f t="shared" si="23"/>
        <v>0</v>
      </c>
      <c r="AK193" s="4">
        <f t="shared" si="24"/>
        <v>0.79012312770803261</v>
      </c>
      <c r="AL193" s="4">
        <f t="shared" si="25"/>
        <v>0.97235565834569415</v>
      </c>
      <c r="AM193" s="4">
        <f t="shared" si="26"/>
        <v>0.326221594554087</v>
      </c>
    </row>
    <row r="194" spans="1:39" x14ac:dyDescent="0.25">
      <c r="A194" s="2" t="s">
        <v>98</v>
      </c>
      <c r="B194" s="4">
        <v>0</v>
      </c>
      <c r="C194" s="4">
        <v>0</v>
      </c>
      <c r="D194" s="4">
        <v>0</v>
      </c>
      <c r="E194" s="4">
        <v>0</v>
      </c>
      <c r="F194" s="4">
        <v>0</v>
      </c>
      <c r="G194" s="4">
        <v>0.48851677017569206</v>
      </c>
      <c r="H194" s="4">
        <v>0</v>
      </c>
      <c r="I194" s="4">
        <v>0</v>
      </c>
      <c r="J194" s="4">
        <v>0</v>
      </c>
      <c r="K194" s="4">
        <v>0</v>
      </c>
      <c r="L194" s="4">
        <v>0</v>
      </c>
      <c r="M194" s="4">
        <v>0.1867533887698728</v>
      </c>
      <c r="N194" s="4">
        <v>0</v>
      </c>
      <c r="O194" s="4">
        <v>0</v>
      </c>
      <c r="P194" s="4">
        <v>0</v>
      </c>
      <c r="Q194" s="4">
        <v>0</v>
      </c>
      <c r="R194" s="4">
        <v>0</v>
      </c>
      <c r="S194" s="4">
        <v>0</v>
      </c>
      <c r="T194" s="4">
        <v>0.31267589065805629</v>
      </c>
      <c r="U194" s="4">
        <v>0.37571507099467072</v>
      </c>
      <c r="V194" s="4">
        <v>0.26304342354497545</v>
      </c>
      <c r="W194" s="4">
        <v>0.45425913342251173</v>
      </c>
      <c r="X194" s="4">
        <v>0.50025962622336173</v>
      </c>
      <c r="Y194" s="4">
        <v>0.49151705343350266</v>
      </c>
      <c r="Z194" s="4">
        <v>0</v>
      </c>
      <c r="AA194" s="4">
        <v>0.58813539341438281</v>
      </c>
      <c r="AB194" s="4">
        <v>0</v>
      </c>
      <c r="AD194" s="2" t="s">
        <v>98</v>
      </c>
      <c r="AE194" s="4">
        <f t="shared" si="18"/>
        <v>0</v>
      </c>
      <c r="AF194" s="4">
        <f t="shared" si="19"/>
        <v>0.16283892339189734</v>
      </c>
      <c r="AG194" s="4">
        <f t="shared" si="20"/>
        <v>0</v>
      </c>
      <c r="AH194" s="4">
        <f t="shared" si="21"/>
        <v>6.2251129589957599E-2</v>
      </c>
      <c r="AI194" s="4">
        <f t="shared" si="22"/>
        <v>0</v>
      </c>
      <c r="AJ194" s="4">
        <f t="shared" si="23"/>
        <v>0</v>
      </c>
      <c r="AK194" s="4">
        <f t="shared" si="24"/>
        <v>0.31714479506590082</v>
      </c>
      <c r="AL194" s="4">
        <f t="shared" si="25"/>
        <v>0.48201193769312539</v>
      </c>
      <c r="AM194" s="4">
        <f t="shared" si="26"/>
        <v>0.1960451311381276</v>
      </c>
    </row>
    <row r="195" spans="1:39" x14ac:dyDescent="0.25">
      <c r="A195" s="2" t="s">
        <v>99</v>
      </c>
      <c r="B195" s="4">
        <v>0</v>
      </c>
      <c r="C195" s="4">
        <v>0</v>
      </c>
      <c r="D195" s="4">
        <v>0</v>
      </c>
      <c r="E195" s="4">
        <v>0.20197570430475306</v>
      </c>
      <c r="F195" s="4">
        <v>6.7545019663841771E-2</v>
      </c>
      <c r="G195" s="4">
        <v>0</v>
      </c>
      <c r="H195" s="4">
        <v>0.66955735749298362</v>
      </c>
      <c r="I195" s="4">
        <v>0.6092258594106057</v>
      </c>
      <c r="J195" s="4">
        <v>0</v>
      </c>
      <c r="K195" s="4">
        <v>0</v>
      </c>
      <c r="L195" s="4">
        <v>0</v>
      </c>
      <c r="M195" s="4">
        <v>0</v>
      </c>
      <c r="N195" s="4">
        <v>1.2873962280814841E-2</v>
      </c>
      <c r="O195" s="4">
        <v>0</v>
      </c>
      <c r="P195" s="4">
        <v>0</v>
      </c>
      <c r="Q195" s="4">
        <v>0.21252807151394912</v>
      </c>
      <c r="R195" s="4">
        <v>0</v>
      </c>
      <c r="S195" s="4">
        <v>0</v>
      </c>
      <c r="T195" s="4">
        <v>0</v>
      </c>
      <c r="U195" s="4">
        <v>0</v>
      </c>
      <c r="V195" s="4">
        <v>0</v>
      </c>
      <c r="W195" s="4">
        <v>0</v>
      </c>
      <c r="X195" s="4">
        <v>0</v>
      </c>
      <c r="Y195" s="4">
        <v>0</v>
      </c>
      <c r="Z195" s="4">
        <v>0</v>
      </c>
      <c r="AA195" s="4">
        <v>0</v>
      </c>
      <c r="AB195" s="4">
        <v>0</v>
      </c>
      <c r="AD195" s="2" t="s">
        <v>99</v>
      </c>
      <c r="AE195" s="4">
        <f t="shared" si="18"/>
        <v>0</v>
      </c>
      <c r="AF195" s="4">
        <f t="shared" si="19"/>
        <v>8.9840241322864944E-2</v>
      </c>
      <c r="AG195" s="4">
        <f t="shared" si="20"/>
        <v>0.42626107230119642</v>
      </c>
      <c r="AH195" s="4">
        <f t="shared" si="21"/>
        <v>0</v>
      </c>
      <c r="AI195" s="4">
        <f t="shared" si="22"/>
        <v>4.2913207602716134E-3</v>
      </c>
      <c r="AJ195" s="4">
        <f t="shared" si="23"/>
        <v>7.0842690504649711E-2</v>
      </c>
      <c r="AK195" s="4">
        <f t="shared" si="24"/>
        <v>0</v>
      </c>
      <c r="AL195" s="4">
        <f t="shared" si="25"/>
        <v>0</v>
      </c>
      <c r="AM195" s="4">
        <f t="shared" si="26"/>
        <v>0</v>
      </c>
    </row>
    <row r="196" spans="1:39" x14ac:dyDescent="0.25">
      <c r="A196" s="2" t="s">
        <v>137</v>
      </c>
      <c r="B196" s="4">
        <v>0.2564227133716282</v>
      </c>
      <c r="C196" s="4">
        <v>0.18463294187981336</v>
      </c>
      <c r="D196" s="4">
        <v>0.20792677520202657</v>
      </c>
      <c r="E196" s="4">
        <v>0.32332065275514588</v>
      </c>
      <c r="F196" s="4">
        <v>0.34448805541490207</v>
      </c>
      <c r="G196" s="4">
        <v>0.21544908872022187</v>
      </c>
      <c r="H196" s="4">
        <v>0.32763205153831176</v>
      </c>
      <c r="I196" s="4">
        <v>0.25705160170603492</v>
      </c>
      <c r="J196" s="4">
        <v>0.41939878009838438</v>
      </c>
      <c r="K196" s="4">
        <v>0.13081170615383456</v>
      </c>
      <c r="L196" s="4">
        <v>3.5760304225353923E-2</v>
      </c>
      <c r="M196" s="4">
        <v>0.15465640985440615</v>
      </c>
      <c r="N196" s="4">
        <v>0.20959561573196242</v>
      </c>
      <c r="O196" s="4">
        <v>7.81517620701494E-3</v>
      </c>
      <c r="P196" s="4">
        <v>0.28440185074610086</v>
      </c>
      <c r="Q196" s="4">
        <v>0.38460801753991047</v>
      </c>
      <c r="R196" s="4">
        <v>0.28984246800790775</v>
      </c>
      <c r="S196" s="4">
        <v>0.27882793642524933</v>
      </c>
      <c r="T196" s="4">
        <v>8.9944708705413823E-2</v>
      </c>
      <c r="U196" s="4">
        <v>0.29975696437334071</v>
      </c>
      <c r="V196" s="4">
        <v>3.6256916744249648E-2</v>
      </c>
      <c r="W196" s="4">
        <v>0.16774005913888576</v>
      </c>
      <c r="X196" s="4">
        <v>0.18635734753479596</v>
      </c>
      <c r="Y196" s="4">
        <v>0.22961385241063184</v>
      </c>
      <c r="Z196" s="4">
        <v>0.25070748526318765</v>
      </c>
      <c r="AA196" s="4">
        <v>0.24606629795557566</v>
      </c>
      <c r="AB196" s="4">
        <v>0.28601742002016817</v>
      </c>
      <c r="AD196" s="2" t="s">
        <v>137</v>
      </c>
      <c r="AE196" s="4">
        <f t="shared" si="18"/>
        <v>0.21632747681782272</v>
      </c>
      <c r="AF196" s="4">
        <f t="shared" si="19"/>
        <v>0.29441926563008991</v>
      </c>
      <c r="AG196" s="4">
        <f t="shared" si="20"/>
        <v>0.334694144447577</v>
      </c>
      <c r="AH196" s="4">
        <f t="shared" si="21"/>
        <v>0.10707614007786488</v>
      </c>
      <c r="AI196" s="4">
        <f t="shared" si="22"/>
        <v>0.16727088089502606</v>
      </c>
      <c r="AJ196" s="4">
        <f t="shared" si="23"/>
        <v>0.3177594739910225</v>
      </c>
      <c r="AK196" s="4">
        <f t="shared" si="24"/>
        <v>0.14198619660766806</v>
      </c>
      <c r="AL196" s="4">
        <f t="shared" si="25"/>
        <v>0.19457041969477118</v>
      </c>
      <c r="AM196" s="4">
        <f t="shared" si="26"/>
        <v>0.26093040107964383</v>
      </c>
    </row>
    <row r="197" spans="1:39" x14ac:dyDescent="0.25">
      <c r="A197" s="2" t="s">
        <v>100</v>
      </c>
      <c r="B197" s="4">
        <v>0.43350804852527319</v>
      </c>
      <c r="C197" s="4">
        <v>0.4717882079234364</v>
      </c>
      <c r="D197" s="4">
        <v>0.38909229054942529</v>
      </c>
      <c r="E197" s="4">
        <v>0.45454559853163712</v>
      </c>
      <c r="F197" s="4">
        <v>0.46077324673585907</v>
      </c>
      <c r="G197" s="4">
        <v>0.45859466337258747</v>
      </c>
      <c r="H197" s="4">
        <v>0.48656989712957505</v>
      </c>
      <c r="I197" s="4">
        <v>0.49790648219271977</v>
      </c>
      <c r="J197" s="4">
        <v>0.50089043694646784</v>
      </c>
      <c r="K197" s="4">
        <v>0.4265848817170052</v>
      </c>
      <c r="L197" s="4">
        <v>0.47691726158123798</v>
      </c>
      <c r="M197" s="4">
        <v>0.41473396109957578</v>
      </c>
      <c r="N197" s="4">
        <v>0.48597237293434981</v>
      </c>
      <c r="O197" s="4">
        <v>0.42017565808130652</v>
      </c>
      <c r="P197" s="4">
        <v>0.22113899822256045</v>
      </c>
      <c r="Q197" s="4">
        <v>0.5264121710511237</v>
      </c>
      <c r="R197" s="4">
        <v>0.54144802742308873</v>
      </c>
      <c r="S197" s="4">
        <v>0.50963261411629146</v>
      </c>
      <c r="T197" s="4">
        <v>0.39690701419858654</v>
      </c>
      <c r="U197" s="4">
        <v>0.42701035516710012</v>
      </c>
      <c r="V197" s="4">
        <v>0.48845616409991738</v>
      </c>
      <c r="W197" s="4">
        <v>0.45784804994296541</v>
      </c>
      <c r="X197" s="4">
        <v>0.44001607731826287</v>
      </c>
      <c r="Y197" s="4">
        <v>0.44779198926602837</v>
      </c>
      <c r="Z197" s="4">
        <v>0.10765372837671311</v>
      </c>
      <c r="AA197" s="4">
        <v>0.46555260159513862</v>
      </c>
      <c r="AB197" s="4">
        <v>0.44594770158118346</v>
      </c>
      <c r="AD197" s="2" t="s">
        <v>100</v>
      </c>
      <c r="AE197" s="4">
        <f t="shared" ref="AE197:AE223" si="27">AVERAGE(B197:D197)</f>
        <v>0.43146284899937831</v>
      </c>
      <c r="AF197" s="4">
        <f t="shared" ref="AF197:AF223" si="28">AVERAGE(E197:G197)</f>
        <v>0.45797116954669459</v>
      </c>
      <c r="AG197" s="4">
        <f t="shared" ref="AG197:AG223" si="29">AVERAGE(H197:J197)</f>
        <v>0.49512227208958759</v>
      </c>
      <c r="AH197" s="4">
        <f t="shared" ref="AH197:AH223" si="30">AVERAGE(K197:M197)</f>
        <v>0.43941203479927299</v>
      </c>
      <c r="AI197" s="4">
        <f t="shared" ref="AI197:AI223" si="31">AVERAGE(N197:P197)</f>
        <v>0.37576234307940554</v>
      </c>
      <c r="AJ197" s="4">
        <f t="shared" ref="AJ197:AJ223" si="32">AVERAGE(Q197:S197)</f>
        <v>0.52583093753016796</v>
      </c>
      <c r="AK197" s="4">
        <f t="shared" ref="AK197:AK223" si="33">AVERAGE(T197:V197)</f>
        <v>0.4374578444885347</v>
      </c>
      <c r="AL197" s="4">
        <f t="shared" ref="AL197:AL223" si="34">AVERAGE(W197:Y197)</f>
        <v>0.4485520388424189</v>
      </c>
      <c r="AM197" s="4">
        <f t="shared" ref="AM197:AM223" si="35">AVERAGE(Z197:AB197)</f>
        <v>0.33971801051767841</v>
      </c>
    </row>
    <row r="198" spans="1:39" x14ac:dyDescent="0.25">
      <c r="A198" s="2" t="s">
        <v>88</v>
      </c>
      <c r="B198" s="4">
        <v>0.32923444485499148</v>
      </c>
      <c r="C198" s="4">
        <v>0.33480040696311764</v>
      </c>
      <c r="D198" s="4">
        <v>0.33231975712420508</v>
      </c>
      <c r="E198" s="4">
        <v>0.41814486731891765</v>
      </c>
      <c r="F198" s="4">
        <v>0.42019942874155675</v>
      </c>
      <c r="G198" s="4">
        <v>0.42075707319429972</v>
      </c>
      <c r="H198" s="4">
        <v>0.45278898536169515</v>
      </c>
      <c r="I198" s="4">
        <v>0.44901037370460462</v>
      </c>
      <c r="J198" s="4">
        <v>0.45257010102164208</v>
      </c>
      <c r="K198" s="4">
        <v>0.32127804690369177</v>
      </c>
      <c r="L198" s="4">
        <v>0.32711173446576097</v>
      </c>
      <c r="M198" s="4">
        <v>0.31606619152967202</v>
      </c>
      <c r="N198" s="4">
        <v>0.43530741789621985</v>
      </c>
      <c r="O198" s="4">
        <v>0.42017565482682268</v>
      </c>
      <c r="P198" s="4">
        <v>0.42509421646229401</v>
      </c>
      <c r="Q198" s="4">
        <v>0.48515264640520228</v>
      </c>
      <c r="R198" s="4">
        <v>0.43667249083641702</v>
      </c>
      <c r="S198" s="4">
        <v>0.45543344531980906</v>
      </c>
      <c r="T198" s="4">
        <v>0.30510792641657958</v>
      </c>
      <c r="U198" s="4">
        <v>0.30480327760641063</v>
      </c>
      <c r="V198" s="4">
        <v>0.30592720884145647</v>
      </c>
      <c r="W198" s="4">
        <v>0.41408146684467689</v>
      </c>
      <c r="X198" s="4">
        <v>0.3936735745679068</v>
      </c>
      <c r="Y198" s="4">
        <v>0.38698173206845338</v>
      </c>
      <c r="Z198" s="4">
        <v>0.47229157684101136</v>
      </c>
      <c r="AA198" s="4">
        <v>0.43485559907046523</v>
      </c>
      <c r="AB198" s="4">
        <v>0.42904532180287341</v>
      </c>
      <c r="AD198" s="2" t="s">
        <v>88</v>
      </c>
      <c r="AE198" s="4">
        <f t="shared" si="27"/>
        <v>0.33211820298077144</v>
      </c>
      <c r="AF198" s="4">
        <f t="shared" si="28"/>
        <v>0.41970045641825804</v>
      </c>
      <c r="AG198" s="4">
        <f t="shared" si="29"/>
        <v>0.45145648669598065</v>
      </c>
      <c r="AH198" s="4">
        <f t="shared" si="30"/>
        <v>0.32148532429970827</v>
      </c>
      <c r="AI198" s="4">
        <f t="shared" si="31"/>
        <v>0.42685909639511216</v>
      </c>
      <c r="AJ198" s="4">
        <f t="shared" si="32"/>
        <v>0.45908619418714275</v>
      </c>
      <c r="AK198" s="4">
        <f t="shared" si="33"/>
        <v>0.3052794709548155</v>
      </c>
      <c r="AL198" s="4">
        <f t="shared" si="34"/>
        <v>0.39824559116034569</v>
      </c>
      <c r="AM198" s="4">
        <f t="shared" si="35"/>
        <v>0.44539749923811667</v>
      </c>
    </row>
    <row r="199" spans="1:39" x14ac:dyDescent="0.25">
      <c r="A199" s="2" t="s">
        <v>138</v>
      </c>
      <c r="B199" s="4">
        <v>0</v>
      </c>
      <c r="C199" s="4">
        <v>0</v>
      </c>
      <c r="D199" s="4">
        <v>0</v>
      </c>
      <c r="E199" s="4">
        <v>0</v>
      </c>
      <c r="F199" s="4">
        <v>1.4563004221282298E-5</v>
      </c>
      <c r="G199" s="4">
        <v>0</v>
      </c>
      <c r="H199" s="4">
        <v>0</v>
      </c>
      <c r="I199" s="4">
        <v>0</v>
      </c>
      <c r="J199" s="4">
        <v>2.0368163965378493E-4</v>
      </c>
      <c r="K199" s="4">
        <v>0</v>
      </c>
      <c r="L199" s="4">
        <v>0</v>
      </c>
      <c r="M199" s="4">
        <v>0</v>
      </c>
      <c r="N199" s="4">
        <v>0</v>
      </c>
      <c r="O199" s="4">
        <v>0</v>
      </c>
      <c r="P199" s="4">
        <v>0</v>
      </c>
      <c r="Q199" s="4">
        <v>0</v>
      </c>
      <c r="R199" s="4">
        <v>0</v>
      </c>
      <c r="S199" s="4">
        <v>0</v>
      </c>
      <c r="T199" s="4">
        <v>0</v>
      </c>
      <c r="U199" s="4">
        <v>0</v>
      </c>
      <c r="V199" s="4">
        <v>2.5831611624840046E-5</v>
      </c>
      <c r="W199" s="4">
        <v>2.4676693551039775E-5</v>
      </c>
      <c r="X199" s="4">
        <v>3.9655233306883774E-5</v>
      </c>
      <c r="Y199" s="4">
        <v>0</v>
      </c>
      <c r="Z199" s="4">
        <v>0</v>
      </c>
      <c r="AA199" s="4">
        <v>0</v>
      </c>
      <c r="AB199" s="4">
        <v>0</v>
      </c>
      <c r="AD199" s="2" t="s">
        <v>138</v>
      </c>
      <c r="AE199" s="4">
        <f t="shared" si="27"/>
        <v>0</v>
      </c>
      <c r="AF199" s="4">
        <f t="shared" si="28"/>
        <v>4.8543347404274328E-6</v>
      </c>
      <c r="AG199" s="4">
        <f t="shared" si="29"/>
        <v>6.7893879884594975E-5</v>
      </c>
      <c r="AH199" s="4">
        <f t="shared" si="30"/>
        <v>0</v>
      </c>
      <c r="AI199" s="4">
        <f t="shared" si="31"/>
        <v>0</v>
      </c>
      <c r="AJ199" s="4">
        <f t="shared" si="32"/>
        <v>0</v>
      </c>
      <c r="AK199" s="4">
        <f t="shared" si="33"/>
        <v>8.6105372082800158E-6</v>
      </c>
      <c r="AL199" s="4">
        <f t="shared" si="34"/>
        <v>2.144397561930785E-5</v>
      </c>
      <c r="AM199" s="4">
        <f t="shared" si="35"/>
        <v>0</v>
      </c>
    </row>
    <row r="200" spans="1:39" x14ac:dyDescent="0.25">
      <c r="A200" s="2" t="s">
        <v>139</v>
      </c>
      <c r="B200" s="4">
        <v>0.3079708459716311</v>
      </c>
      <c r="C200" s="4">
        <v>0.32261770149649721</v>
      </c>
      <c r="D200" s="4">
        <v>0.32598417714000616</v>
      </c>
      <c r="E200" s="4">
        <v>0.4112310850453611</v>
      </c>
      <c r="F200" s="4">
        <v>0.41739282220126883</v>
      </c>
      <c r="G200" s="4">
        <v>0.42442788044009638</v>
      </c>
      <c r="H200" s="4">
        <v>0.44398538673126836</v>
      </c>
      <c r="I200" s="4">
        <v>0.44672287458649124</v>
      </c>
      <c r="J200" s="4">
        <v>0.4413130426626648</v>
      </c>
      <c r="K200" s="4">
        <v>0.31549777143718921</v>
      </c>
      <c r="L200" s="4">
        <v>0.31995379745672659</v>
      </c>
      <c r="M200" s="4">
        <v>0.30326260179224485</v>
      </c>
      <c r="N200" s="4">
        <v>0.43306909851570746</v>
      </c>
      <c r="O200" s="4">
        <v>0.40985910252383262</v>
      </c>
      <c r="P200" s="4">
        <v>0.39820129995119358</v>
      </c>
      <c r="Q200" s="4">
        <v>0.48083409821018813</v>
      </c>
      <c r="R200" s="4">
        <v>0.43043432092661327</v>
      </c>
      <c r="S200" s="4">
        <v>0.44816750158694352</v>
      </c>
      <c r="T200" s="4">
        <v>0.29350973056831181</v>
      </c>
      <c r="U200" s="4">
        <v>0.30571306176046092</v>
      </c>
      <c r="V200" s="4">
        <v>0.31054450154949359</v>
      </c>
      <c r="W200" s="4">
        <v>0.4163934992885166</v>
      </c>
      <c r="X200" s="4">
        <v>0.39616953857263837</v>
      </c>
      <c r="Y200" s="4">
        <v>0.38649175037703531</v>
      </c>
      <c r="Z200" s="4">
        <v>0.46732300338682375</v>
      </c>
      <c r="AA200" s="4">
        <v>0.43422575695182836</v>
      </c>
      <c r="AB200" s="4">
        <v>0.42129303023427322</v>
      </c>
      <c r="AD200" s="2" t="s">
        <v>139</v>
      </c>
      <c r="AE200" s="4">
        <f t="shared" si="27"/>
        <v>0.31885757486937816</v>
      </c>
      <c r="AF200" s="4">
        <f t="shared" si="28"/>
        <v>0.41768392922890873</v>
      </c>
      <c r="AG200" s="4">
        <f t="shared" si="29"/>
        <v>0.44400710132680815</v>
      </c>
      <c r="AH200" s="4">
        <f t="shared" si="30"/>
        <v>0.31290472356205351</v>
      </c>
      <c r="AI200" s="4">
        <f t="shared" si="31"/>
        <v>0.41370983366357789</v>
      </c>
      <c r="AJ200" s="4">
        <f t="shared" si="32"/>
        <v>0.45314530690791499</v>
      </c>
      <c r="AK200" s="4">
        <f t="shared" si="33"/>
        <v>0.30325576462608878</v>
      </c>
      <c r="AL200" s="4">
        <f t="shared" si="34"/>
        <v>0.39968492941273009</v>
      </c>
      <c r="AM200" s="4">
        <f t="shared" si="35"/>
        <v>0.44094726352430841</v>
      </c>
    </row>
    <row r="201" spans="1:39" x14ac:dyDescent="0.25">
      <c r="A201" s="2" t="s">
        <v>137</v>
      </c>
      <c r="B201" s="4">
        <v>0.32947614678821857</v>
      </c>
      <c r="C201" s="4">
        <v>0.33538528625302044</v>
      </c>
      <c r="D201" s="4">
        <v>0.33241180726475561</v>
      </c>
      <c r="E201" s="4">
        <v>0.41821654525153051</v>
      </c>
      <c r="F201" s="4">
        <v>0.4202763126125959</v>
      </c>
      <c r="G201" s="4">
        <v>0.42085506257177357</v>
      </c>
      <c r="H201" s="4">
        <v>0.45284094505501826</v>
      </c>
      <c r="I201" s="4">
        <v>0.44909312384239769</v>
      </c>
      <c r="J201" s="4">
        <v>0.4526669355185084</v>
      </c>
      <c r="K201" s="4">
        <v>0.32340976690572487</v>
      </c>
      <c r="L201" s="4">
        <v>0.3278069649186538</v>
      </c>
      <c r="M201" s="4">
        <v>0.31905575754108217</v>
      </c>
      <c r="N201" s="4">
        <v>0.43543617424066006</v>
      </c>
      <c r="O201" s="4">
        <v>0.42017565808130647</v>
      </c>
      <c r="P201" s="4">
        <v>0.40771057165342828</v>
      </c>
      <c r="Q201" s="4">
        <v>0.48525232408194791</v>
      </c>
      <c r="R201" s="4">
        <v>0.43889747649533872</v>
      </c>
      <c r="S201" s="4">
        <v>0.45693312562649763</v>
      </c>
      <c r="T201" s="4">
        <v>0.30528833726020616</v>
      </c>
      <c r="U201" s="4">
        <v>0.30503892027534679</v>
      </c>
      <c r="V201" s="4">
        <v>0.30736862681611005</v>
      </c>
      <c r="W201" s="4">
        <v>0.41416583506745219</v>
      </c>
      <c r="X201" s="4">
        <v>0.39376151733028092</v>
      </c>
      <c r="Y201" s="4">
        <v>0.38710046540600235</v>
      </c>
      <c r="Z201" s="4">
        <v>0.46800705835025974</v>
      </c>
      <c r="AA201" s="4">
        <v>0.43538067395289043</v>
      </c>
      <c r="AB201" s="4">
        <v>0.43060238630230996</v>
      </c>
      <c r="AD201" s="2" t="s">
        <v>137</v>
      </c>
      <c r="AE201" s="4">
        <f t="shared" si="27"/>
        <v>0.33242441343533152</v>
      </c>
      <c r="AF201" s="4">
        <f t="shared" si="28"/>
        <v>0.41978264014529998</v>
      </c>
      <c r="AG201" s="4">
        <f t="shared" si="29"/>
        <v>0.45153366813864149</v>
      </c>
      <c r="AH201" s="4">
        <f t="shared" si="30"/>
        <v>0.32342416312182026</v>
      </c>
      <c r="AI201" s="4">
        <f t="shared" si="31"/>
        <v>0.42110746799179832</v>
      </c>
      <c r="AJ201" s="4">
        <f t="shared" si="32"/>
        <v>0.46036097540126142</v>
      </c>
      <c r="AK201" s="4">
        <f t="shared" si="33"/>
        <v>0.30589862811722096</v>
      </c>
      <c r="AL201" s="4">
        <f t="shared" si="34"/>
        <v>0.39834260593457849</v>
      </c>
      <c r="AM201" s="4">
        <f t="shared" si="35"/>
        <v>0.44466337286848673</v>
      </c>
    </row>
    <row r="202" spans="1:39" x14ac:dyDescent="0.25">
      <c r="A202" s="2" t="s">
        <v>100</v>
      </c>
      <c r="B202" s="4">
        <v>0</v>
      </c>
      <c r="C202" s="4">
        <v>0.18317220318745916</v>
      </c>
      <c r="D202" s="4">
        <v>0</v>
      </c>
      <c r="E202" s="4">
        <v>0</v>
      </c>
      <c r="F202" s="4">
        <v>0</v>
      </c>
      <c r="G202" s="4">
        <v>0.15263003492111754</v>
      </c>
      <c r="H202" s="4">
        <v>0</v>
      </c>
      <c r="I202" s="4">
        <v>0</v>
      </c>
      <c r="J202" s="4">
        <v>0</v>
      </c>
      <c r="K202" s="4">
        <v>0</v>
      </c>
      <c r="L202" s="4">
        <v>0</v>
      </c>
      <c r="M202" s="4">
        <v>0.10063871057548306</v>
      </c>
      <c r="N202" s="4">
        <v>0.23159327856722114</v>
      </c>
      <c r="O202" s="4">
        <v>0</v>
      </c>
      <c r="P202" s="4">
        <v>0</v>
      </c>
      <c r="Q202" s="4">
        <v>0</v>
      </c>
      <c r="R202" s="4">
        <v>0</v>
      </c>
      <c r="S202" s="4">
        <v>0.15507212756369129</v>
      </c>
      <c r="T202" s="4">
        <v>0</v>
      </c>
      <c r="U202" s="4">
        <v>0.22483713700660424</v>
      </c>
      <c r="V202" s="4">
        <v>3.1214927756639324E-2</v>
      </c>
      <c r="W202" s="4">
        <v>8.7791531255634478E-2</v>
      </c>
      <c r="X202" s="4">
        <v>0.19150720009918049</v>
      </c>
      <c r="Y202" s="4">
        <v>0</v>
      </c>
      <c r="Z202" s="4">
        <v>0</v>
      </c>
      <c r="AA202" s="4">
        <v>0</v>
      </c>
      <c r="AB202" s="4">
        <v>0</v>
      </c>
      <c r="AD202" s="2" t="s">
        <v>100</v>
      </c>
      <c r="AE202" s="4">
        <f t="shared" si="27"/>
        <v>6.1057401062486388E-2</v>
      </c>
      <c r="AF202" s="4">
        <f t="shared" si="28"/>
        <v>5.087667830703918E-2</v>
      </c>
      <c r="AG202" s="4">
        <f t="shared" si="29"/>
        <v>0</v>
      </c>
      <c r="AH202" s="4">
        <f t="shared" si="30"/>
        <v>3.3546236858494352E-2</v>
      </c>
      <c r="AI202" s="4">
        <f t="shared" si="31"/>
        <v>7.7197759522407053E-2</v>
      </c>
      <c r="AJ202" s="4">
        <f t="shared" si="32"/>
        <v>5.1690709187897095E-2</v>
      </c>
      <c r="AK202" s="4">
        <f t="shared" si="33"/>
        <v>8.5350688254414511E-2</v>
      </c>
      <c r="AL202" s="4">
        <f t="shared" si="34"/>
        <v>9.3099577118271659E-2</v>
      </c>
      <c r="AM202" s="4">
        <f t="shared" si="35"/>
        <v>0</v>
      </c>
    </row>
    <row r="203" spans="1:39" x14ac:dyDescent="0.25">
      <c r="A203" s="2" t="s">
        <v>88</v>
      </c>
      <c r="B203" s="4">
        <v>0</v>
      </c>
      <c r="C203" s="4">
        <v>0.18317216381686907</v>
      </c>
      <c r="D203" s="4">
        <v>0</v>
      </c>
      <c r="E203" s="4">
        <v>0</v>
      </c>
      <c r="F203" s="4">
        <v>0</v>
      </c>
      <c r="G203" s="4">
        <v>0.15594106283678494</v>
      </c>
      <c r="H203" s="4">
        <v>0</v>
      </c>
      <c r="I203" s="4">
        <v>0</v>
      </c>
      <c r="J203" s="4">
        <v>0</v>
      </c>
      <c r="K203" s="4">
        <v>0.32422189028587822</v>
      </c>
      <c r="L203" s="4">
        <v>0</v>
      </c>
      <c r="M203" s="4">
        <v>0.10802092395428871</v>
      </c>
      <c r="N203" s="4">
        <v>0.22305573012189042</v>
      </c>
      <c r="O203" s="4">
        <v>0</v>
      </c>
      <c r="P203" s="4">
        <v>0</v>
      </c>
      <c r="Q203" s="4">
        <v>0</v>
      </c>
      <c r="R203" s="4">
        <v>0</v>
      </c>
      <c r="S203" s="4">
        <v>0.13210290719568141</v>
      </c>
      <c r="T203" s="4">
        <v>0</v>
      </c>
      <c r="U203" s="4">
        <v>0.24956489492827685</v>
      </c>
      <c r="V203" s="4">
        <v>5.4020198031847259E-2</v>
      </c>
      <c r="W203" s="4">
        <v>8.6024306634366624E-2</v>
      </c>
      <c r="X203" s="4">
        <v>0.19076070130126441</v>
      </c>
      <c r="Y203" s="4">
        <v>0</v>
      </c>
      <c r="Z203" s="4">
        <v>0</v>
      </c>
      <c r="AA203" s="4">
        <v>0</v>
      </c>
      <c r="AB203" s="4">
        <v>0</v>
      </c>
      <c r="AD203" s="2" t="s">
        <v>88</v>
      </c>
      <c r="AE203" s="4">
        <f t="shared" si="27"/>
        <v>6.1057387938956355E-2</v>
      </c>
      <c r="AF203" s="4">
        <f t="shared" si="28"/>
        <v>5.198035427892831E-2</v>
      </c>
      <c r="AG203" s="4">
        <f t="shared" si="29"/>
        <v>0</v>
      </c>
      <c r="AH203" s="4">
        <f t="shared" si="30"/>
        <v>0.14408093808005565</v>
      </c>
      <c r="AI203" s="4">
        <f t="shared" si="31"/>
        <v>7.4351910040630145E-2</v>
      </c>
      <c r="AJ203" s="4">
        <f t="shared" si="32"/>
        <v>4.4034302398560467E-2</v>
      </c>
      <c r="AK203" s="4">
        <f t="shared" si="33"/>
        <v>0.10119503098670803</v>
      </c>
      <c r="AL203" s="4">
        <f t="shared" si="34"/>
        <v>9.2261669311877015E-2</v>
      </c>
      <c r="AM203" s="4">
        <f t="shared" si="35"/>
        <v>0</v>
      </c>
    </row>
    <row r="204" spans="1:39" x14ac:dyDescent="0.25">
      <c r="A204" s="2" t="s">
        <v>138</v>
      </c>
      <c r="B204" s="4">
        <v>0.2564227133716282</v>
      </c>
      <c r="C204" s="4">
        <v>0.18463294187981336</v>
      </c>
      <c r="D204" s="4">
        <v>0.20792677520202657</v>
      </c>
      <c r="E204" s="4">
        <v>0.32328636127534466</v>
      </c>
      <c r="F204" s="4">
        <v>0.34466972733390983</v>
      </c>
      <c r="G204" s="4">
        <v>0.21544908872022187</v>
      </c>
      <c r="H204" s="4">
        <v>0.32673507081530156</v>
      </c>
      <c r="I204" s="4">
        <v>0.25705160170603492</v>
      </c>
      <c r="J204" s="4">
        <v>0.41854091777583469</v>
      </c>
      <c r="K204" s="4">
        <v>0.130616956640559</v>
      </c>
      <c r="L204" s="4">
        <v>3.5760304225353923E-2</v>
      </c>
      <c r="M204" s="4">
        <v>0.15465640985440615</v>
      </c>
      <c r="N204" s="4">
        <v>0.20959561573196242</v>
      </c>
      <c r="O204" s="4">
        <v>7.81517620701494E-3</v>
      </c>
      <c r="P204" s="4">
        <v>0.28440185074610086</v>
      </c>
      <c r="Q204" s="4">
        <v>0.38460801753991047</v>
      </c>
      <c r="R204" s="4">
        <v>0.28984246800790775</v>
      </c>
      <c r="S204" s="4">
        <v>0.27882793642524933</v>
      </c>
      <c r="T204" s="4">
        <v>8.9616535845289877E-2</v>
      </c>
      <c r="U204" s="4">
        <v>0.29975696437334071</v>
      </c>
      <c r="V204" s="4">
        <v>3.6256916744249648E-2</v>
      </c>
      <c r="W204" s="4">
        <v>0.16774005913888576</v>
      </c>
      <c r="X204" s="4">
        <v>0.18635734753479596</v>
      </c>
      <c r="Y204" s="4">
        <v>0.22961385241063184</v>
      </c>
      <c r="Z204" s="4">
        <v>0.25070748526318765</v>
      </c>
      <c r="AA204" s="4">
        <v>0.24606629795557566</v>
      </c>
      <c r="AB204" s="4">
        <v>0.28601742002016817</v>
      </c>
      <c r="AD204" s="2" t="s">
        <v>138</v>
      </c>
      <c r="AE204" s="4">
        <f t="shared" si="27"/>
        <v>0.21632747681782272</v>
      </c>
      <c r="AF204" s="4">
        <f t="shared" si="28"/>
        <v>0.29446839244315876</v>
      </c>
      <c r="AG204" s="4">
        <f t="shared" si="29"/>
        <v>0.33410919676572376</v>
      </c>
      <c r="AH204" s="4">
        <f t="shared" si="30"/>
        <v>0.10701122357343969</v>
      </c>
      <c r="AI204" s="4">
        <f t="shared" si="31"/>
        <v>0.16727088089502606</v>
      </c>
      <c r="AJ204" s="4">
        <f t="shared" si="32"/>
        <v>0.3177594739910225</v>
      </c>
      <c r="AK204" s="4">
        <f t="shared" si="33"/>
        <v>0.14187680565429342</v>
      </c>
      <c r="AL204" s="4">
        <f t="shared" si="34"/>
        <v>0.19457041969477118</v>
      </c>
      <c r="AM204" s="4">
        <f t="shared" si="35"/>
        <v>0.26093040107964383</v>
      </c>
    </row>
    <row r="205" spans="1:39" x14ac:dyDescent="0.25">
      <c r="A205" s="2" t="s">
        <v>140</v>
      </c>
      <c r="B205" s="4">
        <v>0</v>
      </c>
      <c r="C205" s="4">
        <v>0</v>
      </c>
      <c r="D205" s="4">
        <v>0</v>
      </c>
      <c r="E205" s="4">
        <v>0</v>
      </c>
      <c r="F205" s="4">
        <v>0</v>
      </c>
      <c r="G205" s="4">
        <v>0</v>
      </c>
      <c r="H205" s="4">
        <v>0</v>
      </c>
      <c r="I205" s="4">
        <v>0</v>
      </c>
      <c r="J205" s="4">
        <v>0</v>
      </c>
      <c r="K205" s="4">
        <v>0</v>
      </c>
      <c r="L205" s="4">
        <v>0</v>
      </c>
      <c r="M205" s="4">
        <v>0</v>
      </c>
      <c r="N205" s="4">
        <v>0</v>
      </c>
      <c r="O205" s="4">
        <v>0</v>
      </c>
      <c r="P205" s="4">
        <v>0</v>
      </c>
      <c r="Q205" s="4">
        <v>0</v>
      </c>
      <c r="R205" s="4">
        <v>0</v>
      </c>
      <c r="S205" s="4">
        <v>0</v>
      </c>
      <c r="T205" s="4">
        <v>0</v>
      </c>
      <c r="U205" s="4">
        <v>0</v>
      </c>
      <c r="V205" s="4">
        <v>0</v>
      </c>
      <c r="W205" s="4">
        <v>0</v>
      </c>
      <c r="X205" s="4">
        <v>2.4003068145986045E-2</v>
      </c>
      <c r="Y205" s="4">
        <v>0</v>
      </c>
      <c r="Z205" s="4">
        <v>0</v>
      </c>
      <c r="AA205" s="4">
        <v>0</v>
      </c>
      <c r="AB205" s="4">
        <v>0</v>
      </c>
      <c r="AD205" s="2" t="s">
        <v>140</v>
      </c>
      <c r="AE205" s="4">
        <f t="shared" si="27"/>
        <v>0</v>
      </c>
      <c r="AF205" s="4">
        <f t="shared" si="28"/>
        <v>0</v>
      </c>
      <c r="AG205" s="4">
        <f t="shared" si="29"/>
        <v>0</v>
      </c>
      <c r="AH205" s="4">
        <f t="shared" si="30"/>
        <v>0</v>
      </c>
      <c r="AI205" s="4">
        <f t="shared" si="31"/>
        <v>0</v>
      </c>
      <c r="AJ205" s="4">
        <f t="shared" si="32"/>
        <v>0</v>
      </c>
      <c r="AK205" s="4">
        <f t="shared" si="33"/>
        <v>0</v>
      </c>
      <c r="AL205" s="4">
        <f t="shared" si="34"/>
        <v>8.0010227153286817E-3</v>
      </c>
      <c r="AM205" s="4">
        <f t="shared" si="35"/>
        <v>0</v>
      </c>
    </row>
    <row r="206" spans="1:39" x14ac:dyDescent="0.25">
      <c r="A206" s="2" t="s">
        <v>141</v>
      </c>
      <c r="B206" s="4">
        <v>0.33591202010322085</v>
      </c>
      <c r="C206" s="4">
        <v>0.34060155194797348</v>
      </c>
      <c r="D206" s="4">
        <v>0.33776648170107065</v>
      </c>
      <c r="E206" s="4">
        <v>0.42648972922570993</v>
      </c>
      <c r="F206" s="4">
        <v>0.42823447282167659</v>
      </c>
      <c r="G206" s="4">
        <v>0.43095842476672325</v>
      </c>
      <c r="H206" s="4">
        <v>0.45464007653116645</v>
      </c>
      <c r="I206" s="4">
        <v>0.45226572064165443</v>
      </c>
      <c r="J206" s="4">
        <v>0.45146806162801423</v>
      </c>
      <c r="K206" s="4">
        <v>0.32601415950336077</v>
      </c>
      <c r="L206" s="4">
        <v>0.33142014368868095</v>
      </c>
      <c r="M206" s="4">
        <v>0.3214754499851491</v>
      </c>
      <c r="N206" s="4">
        <v>0.43869689844772841</v>
      </c>
      <c r="O206" s="4">
        <v>0.43372498518082359</v>
      </c>
      <c r="P206" s="4">
        <v>0.40153584344147508</v>
      </c>
      <c r="Q206" s="4">
        <v>0.48630531215320638</v>
      </c>
      <c r="R206" s="4">
        <v>0.43422192286486294</v>
      </c>
      <c r="S206" s="4">
        <v>0.45086244193497504</v>
      </c>
      <c r="T206" s="4">
        <v>0.30146542157660872</v>
      </c>
      <c r="U206" s="4">
        <v>0.29925273515557066</v>
      </c>
      <c r="V206" s="4">
        <v>0.30326331593382783</v>
      </c>
      <c r="W206" s="4">
        <v>0.41110953476744916</v>
      </c>
      <c r="X206" s="4">
        <v>0.38917557159755045</v>
      </c>
      <c r="Y206" s="4">
        <v>0.38233412894770435</v>
      </c>
      <c r="Z206" s="4">
        <v>0.46067755869714233</v>
      </c>
      <c r="AA206" s="4">
        <v>0.42599723426361635</v>
      </c>
      <c r="AB206" s="4">
        <v>0.41584801246516689</v>
      </c>
      <c r="AD206" s="2" t="s">
        <v>141</v>
      </c>
      <c r="AE206" s="4">
        <f t="shared" si="27"/>
        <v>0.33809335125075496</v>
      </c>
      <c r="AF206" s="4">
        <f t="shared" si="28"/>
        <v>0.42856087560470324</v>
      </c>
      <c r="AG206" s="4">
        <f t="shared" si="29"/>
        <v>0.45279128626694504</v>
      </c>
      <c r="AH206" s="4">
        <f t="shared" si="30"/>
        <v>0.3263032510590636</v>
      </c>
      <c r="AI206" s="4">
        <f t="shared" si="31"/>
        <v>0.42465257569000903</v>
      </c>
      <c r="AJ206" s="4">
        <f t="shared" si="32"/>
        <v>0.45712989231768147</v>
      </c>
      <c r="AK206" s="4">
        <f t="shared" si="33"/>
        <v>0.30132715755533573</v>
      </c>
      <c r="AL206" s="4">
        <f t="shared" si="34"/>
        <v>0.39420641177090127</v>
      </c>
      <c r="AM206" s="4">
        <f t="shared" si="35"/>
        <v>0.43417426847530854</v>
      </c>
    </row>
    <row r="207" spans="1:39" x14ac:dyDescent="0.25">
      <c r="A207" s="2" t="s">
        <v>142</v>
      </c>
      <c r="B207" s="4">
        <v>0</v>
      </c>
      <c r="C207" s="4">
        <v>0</v>
      </c>
      <c r="D207" s="4">
        <v>0</v>
      </c>
      <c r="E207" s="4">
        <v>0</v>
      </c>
      <c r="F207" s="4">
        <v>0</v>
      </c>
      <c r="G207" s="4">
        <v>0</v>
      </c>
      <c r="H207" s="4">
        <v>0</v>
      </c>
      <c r="I207" s="4">
        <v>0</v>
      </c>
      <c r="J207" s="4">
        <v>0</v>
      </c>
      <c r="K207" s="4">
        <v>0</v>
      </c>
      <c r="L207" s="4">
        <v>0.32266042142967949</v>
      </c>
      <c r="M207" s="4">
        <v>0.28417654975369239</v>
      </c>
      <c r="N207" s="4">
        <v>0</v>
      </c>
      <c r="O207" s="4">
        <v>0</v>
      </c>
      <c r="P207" s="4">
        <v>0</v>
      </c>
      <c r="Q207" s="4">
        <v>0</v>
      </c>
      <c r="R207" s="4">
        <v>0</v>
      </c>
      <c r="S207" s="4">
        <v>0</v>
      </c>
      <c r="T207" s="4">
        <v>0</v>
      </c>
      <c r="U207" s="4">
        <v>0.30335431577132016</v>
      </c>
      <c r="V207" s="4">
        <v>3.653226440532998E-2</v>
      </c>
      <c r="W207" s="4">
        <v>0.452020807763096</v>
      </c>
      <c r="X207" s="4">
        <v>0.1738618330360083</v>
      </c>
      <c r="Y207" s="4">
        <v>0.39426206228180893</v>
      </c>
      <c r="Z207" s="4">
        <v>0.49134984227476064</v>
      </c>
      <c r="AA207" s="4">
        <v>0.16075556190182025</v>
      </c>
      <c r="AB207" s="4">
        <v>0.18201456357727289</v>
      </c>
      <c r="AD207" s="2" t="s">
        <v>142</v>
      </c>
      <c r="AE207" s="4">
        <f t="shared" si="27"/>
        <v>0</v>
      </c>
      <c r="AF207" s="4">
        <f t="shared" si="28"/>
        <v>0</v>
      </c>
      <c r="AG207" s="4">
        <f t="shared" si="29"/>
        <v>0</v>
      </c>
      <c r="AH207" s="4">
        <f t="shared" si="30"/>
        <v>0.20227899039445729</v>
      </c>
      <c r="AI207" s="4">
        <f t="shared" si="31"/>
        <v>0</v>
      </c>
      <c r="AJ207" s="4">
        <f t="shared" si="32"/>
        <v>0</v>
      </c>
      <c r="AK207" s="4">
        <f t="shared" si="33"/>
        <v>0.11329552672555004</v>
      </c>
      <c r="AL207" s="4">
        <f t="shared" si="34"/>
        <v>0.3400482343603044</v>
      </c>
      <c r="AM207" s="4">
        <f t="shared" si="35"/>
        <v>0.27803998925128459</v>
      </c>
    </row>
    <row r="208" spans="1:39" x14ac:dyDescent="0.25">
      <c r="A208" s="2" t="s">
        <v>143</v>
      </c>
      <c r="B208" s="4">
        <v>0.33194968242220446</v>
      </c>
      <c r="C208" s="4">
        <v>0.33518460739016342</v>
      </c>
      <c r="D208" s="4">
        <v>0.3344995717349028</v>
      </c>
      <c r="E208" s="4">
        <v>0.4183079609500403</v>
      </c>
      <c r="F208" s="4">
        <v>0.42275568230670635</v>
      </c>
      <c r="G208" s="4">
        <v>0.42346426781390628</v>
      </c>
      <c r="H208" s="4">
        <v>0.4492554815837273</v>
      </c>
      <c r="I208" s="4">
        <v>0.44495227894282718</v>
      </c>
      <c r="J208" s="4">
        <v>0.447114025283816</v>
      </c>
      <c r="K208" s="4">
        <v>0.32364482170016029</v>
      </c>
      <c r="L208" s="4">
        <v>0.33117742468578709</v>
      </c>
      <c r="M208" s="4">
        <v>0.31935740858657896</v>
      </c>
      <c r="N208" s="4">
        <v>0.43443160059203795</v>
      </c>
      <c r="O208" s="4">
        <v>0.42768218990869061</v>
      </c>
      <c r="P208" s="4">
        <v>0.40087877510142117</v>
      </c>
      <c r="Q208" s="4">
        <v>0.47886432867792617</v>
      </c>
      <c r="R208" s="4">
        <v>0.4309829295783229</v>
      </c>
      <c r="S208" s="4">
        <v>0.44769128942014591</v>
      </c>
      <c r="T208" s="4">
        <v>0.3005983539241785</v>
      </c>
      <c r="U208" s="4">
        <v>0.3012451697879957</v>
      </c>
      <c r="V208" s="4">
        <v>0.30298800171111145</v>
      </c>
      <c r="W208" s="4">
        <v>0.40807479350898646</v>
      </c>
      <c r="X208" s="4">
        <v>0.38787504009118873</v>
      </c>
      <c r="Y208" s="4">
        <v>0.37853566497246849</v>
      </c>
      <c r="Z208" s="4">
        <v>0.45651499185219313</v>
      </c>
      <c r="AA208" s="4">
        <v>0.42273635579597529</v>
      </c>
      <c r="AB208" s="4">
        <v>0.41290159688301881</v>
      </c>
      <c r="AD208" s="2" t="s">
        <v>143</v>
      </c>
      <c r="AE208" s="4">
        <f t="shared" si="27"/>
        <v>0.33387795384909019</v>
      </c>
      <c r="AF208" s="4">
        <f t="shared" si="28"/>
        <v>0.42150930369021761</v>
      </c>
      <c r="AG208" s="4">
        <f t="shared" si="29"/>
        <v>0.44710726193679018</v>
      </c>
      <c r="AH208" s="4">
        <f t="shared" si="30"/>
        <v>0.3247265516575088</v>
      </c>
      <c r="AI208" s="4">
        <f t="shared" si="31"/>
        <v>0.42099752186738321</v>
      </c>
      <c r="AJ208" s="4">
        <f t="shared" si="32"/>
        <v>0.45251284922546503</v>
      </c>
      <c r="AK208" s="4">
        <f t="shared" si="33"/>
        <v>0.30161050847442855</v>
      </c>
      <c r="AL208" s="4">
        <f t="shared" si="34"/>
        <v>0.39149516619088121</v>
      </c>
      <c r="AM208" s="4">
        <f t="shared" si="35"/>
        <v>0.43071764817706243</v>
      </c>
    </row>
    <row r="209" spans="1:39" x14ac:dyDescent="0.25">
      <c r="A209" s="2" t="s">
        <v>144</v>
      </c>
      <c r="B209" s="4">
        <v>0.39747812973443925</v>
      </c>
      <c r="C209" s="4">
        <v>0.39709081072806274</v>
      </c>
      <c r="D209" s="4">
        <v>0.39738543338823062</v>
      </c>
      <c r="E209" s="4">
        <v>0.48570791463362512</v>
      </c>
      <c r="F209" s="4">
        <v>0.48579332851350659</v>
      </c>
      <c r="G209" s="4">
        <v>0.48439563903454347</v>
      </c>
      <c r="H209" s="4">
        <v>0.53311108183329481</v>
      </c>
      <c r="I209" s="4">
        <v>0.52880497837364526</v>
      </c>
      <c r="J209" s="4">
        <v>0.54186467861971099</v>
      </c>
      <c r="K209" s="4">
        <v>0.38598628171520938</v>
      </c>
      <c r="L209" s="4">
        <v>0.38939595921011538</v>
      </c>
      <c r="M209" s="4">
        <v>0.38464935817690432</v>
      </c>
      <c r="N209" s="4">
        <v>0.49959390953014082</v>
      </c>
      <c r="O209" s="4">
        <v>0.4898364604264997</v>
      </c>
      <c r="P209" s="4">
        <v>0.47416239142293548</v>
      </c>
      <c r="Q209" s="4">
        <v>0.56926699743841358</v>
      </c>
      <c r="R209" s="4">
        <v>0.5207430963683064</v>
      </c>
      <c r="S209" s="4">
        <v>0.53606812017527683</v>
      </c>
      <c r="T209" s="4">
        <v>0.37667160988605924</v>
      </c>
      <c r="U209" s="4">
        <v>0.37643126325214549</v>
      </c>
      <c r="V209" s="4">
        <v>0.38182107794827125</v>
      </c>
      <c r="W209" s="4">
        <v>0.48552659356918726</v>
      </c>
      <c r="X209" s="4">
        <v>0.46894549173396116</v>
      </c>
      <c r="Y209" s="4">
        <v>0.45802685448551378</v>
      </c>
      <c r="Z209" s="4">
        <v>0.55831876390401569</v>
      </c>
      <c r="AA209" s="4">
        <v>0.533130394535969</v>
      </c>
      <c r="AB209" s="4">
        <v>0.5213881028407199</v>
      </c>
      <c r="AD209" s="2" t="s">
        <v>144</v>
      </c>
      <c r="AE209" s="4">
        <f t="shared" si="27"/>
        <v>0.39731812461691085</v>
      </c>
      <c r="AF209" s="4">
        <f t="shared" si="28"/>
        <v>0.48529896072722506</v>
      </c>
      <c r="AG209" s="4">
        <f t="shared" si="29"/>
        <v>0.53459357960888365</v>
      </c>
      <c r="AH209" s="4">
        <f t="shared" si="30"/>
        <v>0.38667719970074305</v>
      </c>
      <c r="AI209" s="4">
        <f t="shared" si="31"/>
        <v>0.48786425379319204</v>
      </c>
      <c r="AJ209" s="4">
        <f t="shared" si="32"/>
        <v>0.54202607132733227</v>
      </c>
      <c r="AK209" s="4">
        <f t="shared" si="33"/>
        <v>0.37830798369549196</v>
      </c>
      <c r="AL209" s="4">
        <f t="shared" si="34"/>
        <v>0.47083297992955409</v>
      </c>
      <c r="AM209" s="4">
        <f t="shared" si="35"/>
        <v>0.53761242042690149</v>
      </c>
    </row>
    <row r="210" spans="1:39" x14ac:dyDescent="0.25">
      <c r="A210" s="2" t="s">
        <v>145</v>
      </c>
      <c r="B210" s="4">
        <v>0</v>
      </c>
      <c r="C210" s="4">
        <v>0</v>
      </c>
      <c r="D210" s="4">
        <v>0</v>
      </c>
      <c r="E210" s="4">
        <v>0</v>
      </c>
      <c r="F210" s="4">
        <v>0</v>
      </c>
      <c r="G210" s="4">
        <v>0</v>
      </c>
      <c r="H210" s="4">
        <v>0</v>
      </c>
      <c r="I210" s="4">
        <v>0</v>
      </c>
      <c r="J210" s="4">
        <v>0</v>
      </c>
      <c r="K210" s="4">
        <v>0</v>
      </c>
      <c r="L210" s="4">
        <v>0</v>
      </c>
      <c r="M210" s="4">
        <v>0</v>
      </c>
      <c r="N210" s="4">
        <v>0</v>
      </c>
      <c r="O210" s="4">
        <v>0</v>
      </c>
      <c r="P210" s="4">
        <v>0</v>
      </c>
      <c r="Q210" s="4">
        <v>0</v>
      </c>
      <c r="R210" s="4">
        <v>0</v>
      </c>
      <c r="S210" s="4">
        <v>0</v>
      </c>
      <c r="T210" s="4">
        <v>0</v>
      </c>
      <c r="U210" s="4">
        <v>0</v>
      </c>
      <c r="V210" s="4">
        <v>0</v>
      </c>
      <c r="W210" s="4">
        <v>0</v>
      </c>
      <c r="X210" s="4">
        <v>0</v>
      </c>
      <c r="Y210" s="4">
        <v>0</v>
      </c>
      <c r="Z210" s="4">
        <v>0</v>
      </c>
      <c r="AA210" s="4">
        <v>0</v>
      </c>
      <c r="AB210" s="4">
        <v>0</v>
      </c>
      <c r="AD210" s="2" t="s">
        <v>145</v>
      </c>
      <c r="AE210" s="4">
        <f t="shared" si="27"/>
        <v>0</v>
      </c>
      <c r="AF210" s="4">
        <f t="shared" si="28"/>
        <v>0</v>
      </c>
      <c r="AG210" s="4">
        <f t="shared" si="29"/>
        <v>0</v>
      </c>
      <c r="AH210" s="4">
        <f t="shared" si="30"/>
        <v>0</v>
      </c>
      <c r="AI210" s="4">
        <f t="shared" si="31"/>
        <v>0</v>
      </c>
      <c r="AJ210" s="4">
        <f t="shared" si="32"/>
        <v>0</v>
      </c>
      <c r="AK210" s="4">
        <f t="shared" si="33"/>
        <v>0</v>
      </c>
      <c r="AL210" s="4">
        <f t="shared" si="34"/>
        <v>0</v>
      </c>
      <c r="AM210" s="4">
        <f t="shared" si="35"/>
        <v>0</v>
      </c>
    </row>
    <row r="211" spans="1:39" x14ac:dyDescent="0.25">
      <c r="A211" s="2" t="s">
        <v>146</v>
      </c>
      <c r="B211" s="4">
        <v>0.3190252574763236</v>
      </c>
      <c r="C211" s="4">
        <v>0.33063462314469538</v>
      </c>
      <c r="D211" s="4">
        <v>0.3255612412702501</v>
      </c>
      <c r="E211" s="4">
        <v>0.40697129319252967</v>
      </c>
      <c r="F211" s="4">
        <v>0.40918283168091979</v>
      </c>
      <c r="G211" s="4">
        <v>0.41052186927900186</v>
      </c>
      <c r="H211" s="4">
        <v>0.43232708461681385</v>
      </c>
      <c r="I211" s="4">
        <v>0.4293531239498185</v>
      </c>
      <c r="J211" s="4">
        <v>0.43136322805620064</v>
      </c>
      <c r="K211" s="4">
        <v>0.31396430268261305</v>
      </c>
      <c r="L211" s="4">
        <v>0.31989201096288328</v>
      </c>
      <c r="M211" s="4">
        <v>0.31020079084774571</v>
      </c>
      <c r="N211" s="4">
        <v>0.41885534048092193</v>
      </c>
      <c r="O211" s="4">
        <v>0.4169327476361161</v>
      </c>
      <c r="P211" s="4">
        <v>0.3901438912595786</v>
      </c>
      <c r="Q211" s="4">
        <v>0.4758995392106567</v>
      </c>
      <c r="R211" s="4">
        <v>0.41431031771149862</v>
      </c>
      <c r="S211" s="4">
        <v>0.43130617899878121</v>
      </c>
      <c r="T211" s="4">
        <v>0.34144778226712336</v>
      </c>
      <c r="U211" s="4">
        <v>0.33606942358341524</v>
      </c>
      <c r="V211" s="4">
        <v>0.34002493062116501</v>
      </c>
      <c r="W211" s="4">
        <v>0.44372671744046349</v>
      </c>
      <c r="X211" s="4">
        <v>0.41804426146918439</v>
      </c>
      <c r="Y211" s="4">
        <v>0.41271846561895975</v>
      </c>
      <c r="Z211" s="4">
        <v>0.48726051427900063</v>
      </c>
      <c r="AA211" s="4">
        <v>0.45348853767055924</v>
      </c>
      <c r="AB211" s="4">
        <v>0.44790900307858944</v>
      </c>
      <c r="AD211" s="2" t="s">
        <v>146</v>
      </c>
      <c r="AE211" s="4">
        <f t="shared" si="27"/>
        <v>0.32507370729708968</v>
      </c>
      <c r="AF211" s="4">
        <f t="shared" si="28"/>
        <v>0.40889199805081705</v>
      </c>
      <c r="AG211" s="4">
        <f t="shared" si="29"/>
        <v>0.43101447887427763</v>
      </c>
      <c r="AH211" s="4">
        <f t="shared" si="30"/>
        <v>0.31468570149774733</v>
      </c>
      <c r="AI211" s="4">
        <f t="shared" si="31"/>
        <v>0.40864399312553895</v>
      </c>
      <c r="AJ211" s="4">
        <f t="shared" si="32"/>
        <v>0.44050534530697877</v>
      </c>
      <c r="AK211" s="4">
        <f t="shared" si="33"/>
        <v>0.3391807121572345</v>
      </c>
      <c r="AL211" s="4">
        <f t="shared" si="34"/>
        <v>0.42482981484286925</v>
      </c>
      <c r="AM211" s="4">
        <f t="shared" si="35"/>
        <v>0.46288601834271642</v>
      </c>
    </row>
    <row r="212" spans="1:39" x14ac:dyDescent="0.25">
      <c r="A212" s="2" t="s">
        <v>147</v>
      </c>
      <c r="B212" s="4">
        <v>0.32694755923646368</v>
      </c>
      <c r="C212" s="4">
        <v>0.33129169197650876</v>
      </c>
      <c r="D212" s="4">
        <v>0.32768180563322302</v>
      </c>
      <c r="E212" s="4">
        <v>0.41533058801950418</v>
      </c>
      <c r="F212" s="4">
        <v>0.41803347970918231</v>
      </c>
      <c r="G212" s="4">
        <v>0.418154350914204</v>
      </c>
      <c r="H212" s="4">
        <v>0.44217129107597664</v>
      </c>
      <c r="I212" s="4">
        <v>0.43838810784766152</v>
      </c>
      <c r="J212" s="4">
        <v>0.44075932156588499</v>
      </c>
      <c r="K212" s="4">
        <v>0.31675192058161394</v>
      </c>
      <c r="L212" s="4">
        <v>0.3230368006267399</v>
      </c>
      <c r="M212" s="4">
        <v>0.31158992368588817</v>
      </c>
      <c r="N212" s="4">
        <v>0.4280365452888551</v>
      </c>
      <c r="O212" s="4">
        <v>0.43370002136405633</v>
      </c>
      <c r="P212" s="4">
        <v>0.39746000989945496</v>
      </c>
      <c r="Q212" s="4">
        <v>0.47765156010326582</v>
      </c>
      <c r="R212" s="4">
        <v>0.4251970572979939</v>
      </c>
      <c r="S212" s="4">
        <v>0.44001446118385595</v>
      </c>
      <c r="T212" s="4">
        <v>0.29290238133035273</v>
      </c>
      <c r="U212" s="4">
        <v>0.29302760183112747</v>
      </c>
      <c r="V212" s="4">
        <v>0.29521470757009122</v>
      </c>
      <c r="W212" s="4">
        <v>0.40018633208888099</v>
      </c>
      <c r="X212" s="4">
        <v>0.38024447162932218</v>
      </c>
      <c r="Y212" s="4">
        <v>0.37333963001894083</v>
      </c>
      <c r="Z212" s="4">
        <v>0.44683757211201436</v>
      </c>
      <c r="AA212" s="4">
        <v>0.41547994640198593</v>
      </c>
      <c r="AB212" s="4">
        <v>0.40789592250506873</v>
      </c>
      <c r="AD212" s="2" t="s">
        <v>147</v>
      </c>
      <c r="AE212" s="4">
        <f t="shared" si="27"/>
        <v>0.32864035228206517</v>
      </c>
      <c r="AF212" s="4">
        <f t="shared" si="28"/>
        <v>0.41717280621429681</v>
      </c>
      <c r="AG212" s="4">
        <f t="shared" si="29"/>
        <v>0.4404395734965077</v>
      </c>
      <c r="AH212" s="4">
        <f t="shared" si="30"/>
        <v>0.31712621496474735</v>
      </c>
      <c r="AI212" s="4">
        <f t="shared" si="31"/>
        <v>0.41973219218412217</v>
      </c>
      <c r="AJ212" s="4">
        <f t="shared" si="32"/>
        <v>0.44762102619503857</v>
      </c>
      <c r="AK212" s="4">
        <f t="shared" si="33"/>
        <v>0.29371489691052383</v>
      </c>
      <c r="AL212" s="4">
        <f t="shared" si="34"/>
        <v>0.384590144579048</v>
      </c>
      <c r="AM212" s="4">
        <f t="shared" si="35"/>
        <v>0.42340448033968969</v>
      </c>
    </row>
    <row r="213" spans="1:39" x14ac:dyDescent="0.25">
      <c r="A213" s="2" t="s">
        <v>148</v>
      </c>
      <c r="B213" s="4">
        <v>0</v>
      </c>
      <c r="C213" s="4">
        <v>0</v>
      </c>
      <c r="D213" s="4">
        <v>6.9834188027702408E-3</v>
      </c>
      <c r="E213" s="4">
        <v>2.4011634410071123E-2</v>
      </c>
      <c r="F213" s="4">
        <v>0.26976286468554395</v>
      </c>
      <c r="G213" s="4">
        <v>0</v>
      </c>
      <c r="H213" s="4">
        <v>0</v>
      </c>
      <c r="I213" s="4">
        <v>0.10476664683086888</v>
      </c>
      <c r="J213" s="4">
        <v>0.27811915497947842</v>
      </c>
      <c r="K213" s="4">
        <v>0</v>
      </c>
      <c r="L213" s="4">
        <v>0</v>
      </c>
      <c r="M213" s="4">
        <v>0</v>
      </c>
      <c r="N213" s="4">
        <v>0</v>
      </c>
      <c r="O213" s="4">
        <v>0</v>
      </c>
      <c r="P213" s="4">
        <v>0</v>
      </c>
      <c r="Q213" s="4">
        <v>9.7421404723438118E-2</v>
      </c>
      <c r="R213" s="4">
        <v>8.1270911869569237E-2</v>
      </c>
      <c r="S213" s="4">
        <v>0</v>
      </c>
      <c r="T213" s="4">
        <v>0</v>
      </c>
      <c r="U213" s="4">
        <v>0</v>
      </c>
      <c r="V213" s="4">
        <v>0.95277764564512968</v>
      </c>
      <c r="W213" s="4">
        <v>3.6591938584078824E-2</v>
      </c>
      <c r="X213" s="4">
        <v>0</v>
      </c>
      <c r="Y213" s="4">
        <v>0.58951707561750011</v>
      </c>
      <c r="Z213" s="4">
        <v>0.14212042022006899</v>
      </c>
      <c r="AA213" s="4">
        <v>0</v>
      </c>
      <c r="AB213" s="4">
        <v>0</v>
      </c>
      <c r="AD213" s="2" t="s">
        <v>148</v>
      </c>
      <c r="AE213" s="4">
        <f t="shared" si="27"/>
        <v>2.3278062675900803E-3</v>
      </c>
      <c r="AF213" s="4">
        <f t="shared" si="28"/>
        <v>9.7924833031871703E-2</v>
      </c>
      <c r="AG213" s="4">
        <f t="shared" si="29"/>
        <v>0.1276286006034491</v>
      </c>
      <c r="AH213" s="4">
        <f t="shared" si="30"/>
        <v>0</v>
      </c>
      <c r="AI213" s="4">
        <f t="shared" si="31"/>
        <v>0</v>
      </c>
      <c r="AJ213" s="4">
        <f t="shared" si="32"/>
        <v>5.9564105531002449E-2</v>
      </c>
      <c r="AK213" s="4">
        <f t="shared" si="33"/>
        <v>0.31759254854837654</v>
      </c>
      <c r="AL213" s="4">
        <f t="shared" si="34"/>
        <v>0.20870300473385964</v>
      </c>
      <c r="AM213" s="4">
        <f t="shared" si="35"/>
        <v>4.737347340668966E-2</v>
      </c>
    </row>
    <row r="214" spans="1:39" x14ac:dyDescent="0.25">
      <c r="A214" s="2" t="s">
        <v>149</v>
      </c>
      <c r="B214" s="4">
        <v>2.8752703464947952E-3</v>
      </c>
      <c r="C214" s="4">
        <v>0</v>
      </c>
      <c r="D214" s="4">
        <v>3.7937100036925301E-4</v>
      </c>
      <c r="E214" s="4">
        <v>2.2284123598224053E-3</v>
      </c>
      <c r="F214" s="4">
        <v>8.2282975551546001E-3</v>
      </c>
      <c r="G214" s="4">
        <v>2.5553427195788928E-4</v>
      </c>
      <c r="H214" s="4">
        <v>0</v>
      </c>
      <c r="I214" s="4">
        <v>5.9810031299530981E-3</v>
      </c>
      <c r="J214" s="4">
        <v>2.2512554739160932E-3</v>
      </c>
      <c r="K214" s="4">
        <v>0</v>
      </c>
      <c r="L214" s="4">
        <v>0</v>
      </c>
      <c r="M214" s="4">
        <v>0</v>
      </c>
      <c r="N214" s="4">
        <v>0</v>
      </c>
      <c r="O214" s="4">
        <v>0</v>
      </c>
      <c r="P214" s="4">
        <v>2.2352241718058071E-3</v>
      </c>
      <c r="Q214" s="4">
        <v>9.5361945257782695E-3</v>
      </c>
      <c r="R214" s="4">
        <v>0</v>
      </c>
      <c r="S214" s="4">
        <v>0</v>
      </c>
      <c r="T214" s="4">
        <v>3.9678031840035335E-3</v>
      </c>
      <c r="U214" s="4">
        <v>0</v>
      </c>
      <c r="V214" s="4">
        <v>0</v>
      </c>
      <c r="W214" s="4">
        <v>0</v>
      </c>
      <c r="X214" s="4">
        <v>0</v>
      </c>
      <c r="Y214" s="4">
        <v>0</v>
      </c>
      <c r="Z214" s="4">
        <v>0</v>
      </c>
      <c r="AA214" s="4">
        <v>3.4546973795642646E-3</v>
      </c>
      <c r="AB214" s="4">
        <v>0</v>
      </c>
      <c r="AD214" s="2" t="s">
        <v>149</v>
      </c>
      <c r="AE214" s="4">
        <f t="shared" si="27"/>
        <v>1.0848804489546828E-3</v>
      </c>
      <c r="AF214" s="4">
        <f t="shared" si="28"/>
        <v>3.5707480623116314E-3</v>
      </c>
      <c r="AG214" s="4">
        <f t="shared" si="29"/>
        <v>2.7440862012897307E-3</v>
      </c>
      <c r="AH214" s="4">
        <f t="shared" si="30"/>
        <v>0</v>
      </c>
      <c r="AI214" s="4">
        <f t="shared" si="31"/>
        <v>7.4507472393526902E-4</v>
      </c>
      <c r="AJ214" s="4">
        <f t="shared" si="32"/>
        <v>3.1787315085927566E-3</v>
      </c>
      <c r="AK214" s="4">
        <f t="shared" si="33"/>
        <v>1.3226010613345111E-3</v>
      </c>
      <c r="AL214" s="4">
        <f t="shared" si="34"/>
        <v>0</v>
      </c>
      <c r="AM214" s="4">
        <f t="shared" si="35"/>
        <v>1.1515657931880881E-3</v>
      </c>
    </row>
    <row r="215" spans="1:39" x14ac:dyDescent="0.25">
      <c r="A215" s="2" t="s">
        <v>150</v>
      </c>
      <c r="B215" s="4">
        <v>0</v>
      </c>
      <c r="C215" s="4">
        <v>0</v>
      </c>
      <c r="D215" s="4">
        <v>0</v>
      </c>
      <c r="E215" s="4">
        <v>0</v>
      </c>
      <c r="F215" s="4">
        <v>0</v>
      </c>
      <c r="G215" s="4">
        <v>0</v>
      </c>
      <c r="H215" s="4">
        <v>0</v>
      </c>
      <c r="I215" s="4">
        <v>0</v>
      </c>
      <c r="J215" s="4">
        <v>0</v>
      </c>
      <c r="K215" s="4">
        <v>0</v>
      </c>
      <c r="L215" s="4">
        <v>0</v>
      </c>
      <c r="M215" s="4">
        <v>0</v>
      </c>
      <c r="N215" s="4">
        <v>0</v>
      </c>
      <c r="O215" s="4">
        <v>0</v>
      </c>
      <c r="P215" s="4">
        <v>0</v>
      </c>
      <c r="Q215" s="4">
        <v>0</v>
      </c>
      <c r="R215" s="4">
        <v>0.42105210833724194</v>
      </c>
      <c r="S215" s="4">
        <v>0.98941379956844178</v>
      </c>
      <c r="T215" s="4">
        <v>0</v>
      </c>
      <c r="U215" s="4">
        <v>0</v>
      </c>
      <c r="V215" s="4">
        <v>0</v>
      </c>
      <c r="W215" s="4">
        <v>0</v>
      </c>
      <c r="X215" s="4">
        <v>0</v>
      </c>
      <c r="Y215" s="4">
        <v>0.99442652617729466</v>
      </c>
      <c r="Z215" s="4">
        <v>0</v>
      </c>
      <c r="AA215" s="4">
        <v>0</v>
      </c>
      <c r="AB215" s="4">
        <v>0.99300911412680293</v>
      </c>
      <c r="AD215" s="2" t="s">
        <v>150</v>
      </c>
      <c r="AE215" s="4">
        <f t="shared" si="27"/>
        <v>0</v>
      </c>
      <c r="AF215" s="4">
        <f t="shared" si="28"/>
        <v>0</v>
      </c>
      <c r="AG215" s="4">
        <f t="shared" si="29"/>
        <v>0</v>
      </c>
      <c r="AH215" s="4">
        <f t="shared" si="30"/>
        <v>0</v>
      </c>
      <c r="AI215" s="4">
        <f t="shared" si="31"/>
        <v>0</v>
      </c>
      <c r="AJ215" s="4">
        <f t="shared" si="32"/>
        <v>0.47015530263522792</v>
      </c>
      <c r="AK215" s="4">
        <f t="shared" si="33"/>
        <v>0</v>
      </c>
      <c r="AL215" s="4">
        <f t="shared" si="34"/>
        <v>0.33147550872576487</v>
      </c>
      <c r="AM215" s="4">
        <f t="shared" si="35"/>
        <v>0.33100303804226766</v>
      </c>
    </row>
    <row r="216" spans="1:39" x14ac:dyDescent="0.25">
      <c r="A216" s="2" t="s">
        <v>151</v>
      </c>
      <c r="B216" s="4">
        <v>0.34860229902885792</v>
      </c>
      <c r="C216" s="4">
        <v>0.48940659029029454</v>
      </c>
      <c r="D216" s="4">
        <v>0.4579185830246133</v>
      </c>
      <c r="E216" s="4">
        <v>0.27525705117426263</v>
      </c>
      <c r="F216" s="4">
        <v>0.28078396494211771</v>
      </c>
      <c r="G216" s="4">
        <v>0.41741187044754868</v>
      </c>
      <c r="H216" s="4">
        <v>0.4843867841335196</v>
      </c>
      <c r="I216" s="4">
        <v>0.35360142659284732</v>
      </c>
      <c r="J216" s="4">
        <v>0.26362061372155587</v>
      </c>
      <c r="K216" s="4">
        <v>0.39886067271804654</v>
      </c>
      <c r="L216" s="4">
        <v>0.45798033171954877</v>
      </c>
      <c r="M216" s="4">
        <v>0.36230933927111314</v>
      </c>
      <c r="N216" s="4">
        <v>0.38084785494590434</v>
      </c>
      <c r="O216" s="4">
        <v>0.44026735678915335</v>
      </c>
      <c r="P216" s="4">
        <v>0.26153225123423229</v>
      </c>
      <c r="Q216" s="4">
        <v>0.40480480797776336</v>
      </c>
      <c r="R216" s="4">
        <v>0.33074953737315288</v>
      </c>
      <c r="S216" s="4">
        <v>0.35150709744634001</v>
      </c>
      <c r="T216" s="4">
        <v>0.14082655734024044</v>
      </c>
      <c r="U216" s="4">
        <v>0.21649362410536505</v>
      </c>
      <c r="V216" s="4">
        <v>0.25546010572264011</v>
      </c>
      <c r="W216" s="4">
        <v>0.39555823975496074</v>
      </c>
      <c r="X216" s="4">
        <v>0.18374831046062268</v>
      </c>
      <c r="Y216" s="4">
        <v>0.48694333818375241</v>
      </c>
      <c r="Z216" s="4">
        <v>0.46888090835670415</v>
      </c>
      <c r="AA216" s="4">
        <v>0.43345863004195406</v>
      </c>
      <c r="AB216" s="4">
        <v>0.47286468814593668</v>
      </c>
      <c r="AD216" s="2" t="s">
        <v>151</v>
      </c>
      <c r="AE216" s="4">
        <f t="shared" si="27"/>
        <v>0.43197582411458857</v>
      </c>
      <c r="AF216" s="4">
        <f t="shared" si="28"/>
        <v>0.3244842955213097</v>
      </c>
      <c r="AG216" s="4">
        <f t="shared" si="29"/>
        <v>0.36720294148264099</v>
      </c>
      <c r="AH216" s="4">
        <f t="shared" si="30"/>
        <v>0.40638344790290287</v>
      </c>
      <c r="AI216" s="4">
        <f t="shared" si="31"/>
        <v>0.36088248765643005</v>
      </c>
      <c r="AJ216" s="4">
        <f t="shared" si="32"/>
        <v>0.36235381426575208</v>
      </c>
      <c r="AK216" s="4">
        <f t="shared" si="33"/>
        <v>0.20426009572274853</v>
      </c>
      <c r="AL216" s="4">
        <f t="shared" si="34"/>
        <v>0.35541662946644531</v>
      </c>
      <c r="AM216" s="4">
        <f t="shared" si="35"/>
        <v>0.4584014088481983</v>
      </c>
    </row>
    <row r="217" spans="1:39" x14ac:dyDescent="0.25">
      <c r="A217" s="2" t="s">
        <v>152</v>
      </c>
      <c r="B217" s="4">
        <v>0.4110768824635368</v>
      </c>
      <c r="C217" s="4">
        <v>0.52205302580737911</v>
      </c>
      <c r="D217" s="4">
        <v>0.50909921382773271</v>
      </c>
      <c r="E217" s="4">
        <v>0.55790979363931048</v>
      </c>
      <c r="F217" s="4">
        <v>0.45645809234300883</v>
      </c>
      <c r="G217" s="4">
        <v>0.56999670933848379</v>
      </c>
      <c r="H217" s="4">
        <v>0.57202952554110031</v>
      </c>
      <c r="I217" s="4">
        <v>0.5559902900781436</v>
      </c>
      <c r="J217" s="4">
        <v>0.50231442990357955</v>
      </c>
      <c r="K217" s="4">
        <v>0.51622582075220824</v>
      </c>
      <c r="L217" s="4">
        <v>0.51173386752360583</v>
      </c>
      <c r="M217" s="4">
        <v>0.49319734601299026</v>
      </c>
      <c r="N217" s="4">
        <v>0.58488756966182243</v>
      </c>
      <c r="O217" s="4">
        <v>0.52850169323348906</v>
      </c>
      <c r="P217" s="4">
        <v>0</v>
      </c>
      <c r="Q217" s="4">
        <v>0.59011787023917284</v>
      </c>
      <c r="R217" s="4">
        <v>0.59355300964455415</v>
      </c>
      <c r="S217" s="4">
        <v>0.56300053510966663</v>
      </c>
      <c r="T217" s="4">
        <v>0.32506156351724297</v>
      </c>
      <c r="U217" s="4">
        <v>0.48722243784854863</v>
      </c>
      <c r="V217" s="4">
        <v>0.3083495800317228</v>
      </c>
      <c r="W217" s="4">
        <v>0.57562434546544861</v>
      </c>
      <c r="X217" s="4">
        <v>0.41517325422120915</v>
      </c>
      <c r="Y217" s="4">
        <v>0.54588141193807083</v>
      </c>
      <c r="Z217" s="4">
        <v>0.59293845839691606</v>
      </c>
      <c r="AA217" s="4">
        <v>0.5591228693346677</v>
      </c>
      <c r="AB217" s="4">
        <v>0.46235635560040828</v>
      </c>
      <c r="AD217" s="2" t="s">
        <v>152</v>
      </c>
      <c r="AE217" s="4">
        <f t="shared" si="27"/>
        <v>0.4807430406995496</v>
      </c>
      <c r="AF217" s="4">
        <f t="shared" si="28"/>
        <v>0.52812153177360111</v>
      </c>
      <c r="AG217" s="4">
        <f t="shared" si="29"/>
        <v>0.54344474850760782</v>
      </c>
      <c r="AH217" s="4">
        <f t="shared" si="30"/>
        <v>0.50705234476293481</v>
      </c>
      <c r="AI217" s="4">
        <f t="shared" si="31"/>
        <v>0.37112975429843714</v>
      </c>
      <c r="AJ217" s="4">
        <f t="shared" si="32"/>
        <v>0.5822238049977978</v>
      </c>
      <c r="AK217" s="4">
        <f t="shared" si="33"/>
        <v>0.3735445271325048</v>
      </c>
      <c r="AL217" s="4">
        <f t="shared" si="34"/>
        <v>0.51222633720824284</v>
      </c>
      <c r="AM217" s="4">
        <f t="shared" si="35"/>
        <v>0.5381392277773307</v>
      </c>
    </row>
    <row r="218" spans="1:39" x14ac:dyDescent="0.25">
      <c r="A218" s="2" t="s">
        <v>153</v>
      </c>
      <c r="B218" s="4">
        <v>0.14835388473898228</v>
      </c>
      <c r="C218" s="4">
        <v>1</v>
      </c>
      <c r="D218" s="4">
        <v>0</v>
      </c>
      <c r="E218" s="4">
        <v>1</v>
      </c>
      <c r="F218" s="4">
        <v>1</v>
      </c>
      <c r="G218" s="4">
        <v>1</v>
      </c>
      <c r="H218" s="4">
        <v>1</v>
      </c>
      <c r="I218" s="4">
        <v>1</v>
      </c>
      <c r="J218" s="4">
        <v>1</v>
      </c>
      <c r="K218" s="4">
        <v>1</v>
      </c>
      <c r="L218" s="4">
        <v>1</v>
      </c>
      <c r="M218" s="4">
        <v>1</v>
      </c>
      <c r="N218" s="4">
        <v>0</v>
      </c>
      <c r="O218" s="4">
        <v>0</v>
      </c>
      <c r="P218" s="4">
        <v>1</v>
      </c>
      <c r="Q218" s="4">
        <v>1</v>
      </c>
      <c r="R218" s="4">
        <v>1</v>
      </c>
      <c r="S218" s="4">
        <v>1</v>
      </c>
      <c r="T218" s="4">
        <v>0</v>
      </c>
      <c r="U218" s="4">
        <v>1</v>
      </c>
      <c r="V218" s="4">
        <v>1</v>
      </c>
      <c r="W218" s="4">
        <v>1</v>
      </c>
      <c r="X218" s="4">
        <v>1</v>
      </c>
      <c r="Y218" s="4">
        <v>0</v>
      </c>
      <c r="Z218" s="4">
        <v>1</v>
      </c>
      <c r="AA218" s="4">
        <v>1</v>
      </c>
      <c r="AB218" s="4">
        <v>0</v>
      </c>
      <c r="AD218" s="2" t="s">
        <v>153</v>
      </c>
      <c r="AE218" s="4">
        <f t="shared" si="27"/>
        <v>0.38278462824632742</v>
      </c>
      <c r="AF218" s="4">
        <f t="shared" si="28"/>
        <v>1</v>
      </c>
      <c r="AG218" s="4">
        <f t="shared" si="29"/>
        <v>1</v>
      </c>
      <c r="AH218" s="4">
        <f t="shared" si="30"/>
        <v>1</v>
      </c>
      <c r="AI218" s="4">
        <f t="shared" si="31"/>
        <v>0.33333333333333331</v>
      </c>
      <c r="AJ218" s="4">
        <f t="shared" si="32"/>
        <v>1</v>
      </c>
      <c r="AK218" s="4">
        <f t="shared" si="33"/>
        <v>0.66666666666666663</v>
      </c>
      <c r="AL218" s="4">
        <f t="shared" si="34"/>
        <v>0.66666666666666663</v>
      </c>
      <c r="AM218" s="4">
        <f t="shared" si="35"/>
        <v>0.66666666666666663</v>
      </c>
    </row>
    <row r="219" spans="1:39" x14ac:dyDescent="0.25">
      <c r="A219" s="2" t="s">
        <v>154</v>
      </c>
      <c r="B219" s="4">
        <v>0</v>
      </c>
      <c r="C219" s="4">
        <v>8.804192582838483E-3</v>
      </c>
      <c r="D219" s="4">
        <v>0.11221589425166428</v>
      </c>
      <c r="E219" s="4">
        <v>0.11677869958276192</v>
      </c>
      <c r="F219" s="4">
        <v>6.8679088459378743E-2</v>
      </c>
      <c r="G219" s="4">
        <v>0.10410619708569244</v>
      </c>
      <c r="H219" s="4">
        <v>0.17879284122913741</v>
      </c>
      <c r="I219" s="4">
        <v>0.11853035609269749</v>
      </c>
      <c r="J219" s="4">
        <v>9.4824538930139646E-2</v>
      </c>
      <c r="K219" s="4">
        <v>1.6570324035919119E-2</v>
      </c>
      <c r="L219" s="4">
        <v>7.3398707843660427E-2</v>
      </c>
      <c r="M219" s="4">
        <v>1.9625352815766505E-2</v>
      </c>
      <c r="N219" s="4">
        <v>4.1208753929160617E-2</v>
      </c>
      <c r="O219" s="4">
        <v>7.7403944861125118E-2</v>
      </c>
      <c r="P219" s="4">
        <v>0.11436121724922059</v>
      </c>
      <c r="Q219" s="4">
        <v>0.18466639115847314</v>
      </c>
      <c r="R219" s="4">
        <v>0.12991064620642642</v>
      </c>
      <c r="S219" s="4">
        <v>0.10188189922062722</v>
      </c>
      <c r="T219" s="4">
        <v>3.1902545082370996E-2</v>
      </c>
      <c r="U219" s="4">
        <v>0</v>
      </c>
      <c r="V219" s="4">
        <v>8.7011143794243698E-2</v>
      </c>
      <c r="W219" s="4">
        <v>0.16455595041160531</v>
      </c>
      <c r="X219" s="4">
        <v>1.184616959633265E-2</v>
      </c>
      <c r="Y219" s="4">
        <v>7.1973359829383174E-2</v>
      </c>
      <c r="Z219" s="4">
        <v>0.21643581466267492</v>
      </c>
      <c r="AA219" s="4">
        <v>8.8582945824061163E-2</v>
      </c>
      <c r="AB219" s="4">
        <v>0.17844360378216609</v>
      </c>
      <c r="AD219" s="2" t="s">
        <v>154</v>
      </c>
      <c r="AE219" s="4">
        <f t="shared" si="27"/>
        <v>4.0340028944834259E-2</v>
      </c>
      <c r="AF219" s="4">
        <f t="shared" si="28"/>
        <v>9.6521328375944362E-2</v>
      </c>
      <c r="AG219" s="4">
        <f t="shared" si="29"/>
        <v>0.1307159120839915</v>
      </c>
      <c r="AH219" s="4">
        <f t="shared" si="30"/>
        <v>3.6531461565115352E-2</v>
      </c>
      <c r="AI219" s="4">
        <f t="shared" si="31"/>
        <v>7.7657972013168777E-2</v>
      </c>
      <c r="AJ219" s="4">
        <f t="shared" si="32"/>
        <v>0.13881964552850892</v>
      </c>
      <c r="AK219" s="4">
        <f t="shared" si="33"/>
        <v>3.9637896292204898E-2</v>
      </c>
      <c r="AL219" s="4">
        <f t="shared" si="34"/>
        <v>8.2791826612440375E-2</v>
      </c>
      <c r="AM219" s="4">
        <f t="shared" si="35"/>
        <v>0.16115412142296739</v>
      </c>
    </row>
    <row r="220" spans="1:39" x14ac:dyDescent="0.25">
      <c r="A220" s="2" t="s">
        <v>155</v>
      </c>
      <c r="B220" s="4">
        <v>0</v>
      </c>
      <c r="C220" s="4">
        <v>0.46327765535036808</v>
      </c>
      <c r="D220" s="4">
        <v>1</v>
      </c>
      <c r="E220" s="4">
        <v>0</v>
      </c>
      <c r="F220" s="4">
        <v>0.45957486876867026</v>
      </c>
      <c r="G220" s="4">
        <v>1</v>
      </c>
      <c r="H220" s="4">
        <v>0.52856163349002416</v>
      </c>
      <c r="I220" s="4">
        <v>0.59332470195289178</v>
      </c>
      <c r="J220" s="4">
        <v>0.5309187390525244</v>
      </c>
      <c r="K220" s="4">
        <v>1</v>
      </c>
      <c r="L220" s="4">
        <v>0.36144278444092626</v>
      </c>
      <c r="M220" s="4">
        <v>0.50539229506721084</v>
      </c>
      <c r="N220" s="4">
        <v>1</v>
      </c>
      <c r="O220" s="4">
        <v>0.55049743738382662</v>
      </c>
      <c r="P220" s="4">
        <v>0</v>
      </c>
      <c r="Q220" s="4">
        <v>1</v>
      </c>
      <c r="R220" s="4">
        <v>1</v>
      </c>
      <c r="S220" s="4">
        <v>0.51459628455197803</v>
      </c>
      <c r="T220" s="4">
        <v>9.5665080670951863E-2</v>
      </c>
      <c r="U220" s="4">
        <v>1</v>
      </c>
      <c r="V220" s="4">
        <v>0</v>
      </c>
      <c r="W220" s="4">
        <v>0</v>
      </c>
      <c r="X220" s="4">
        <v>1</v>
      </c>
      <c r="Y220" s="4">
        <v>0</v>
      </c>
      <c r="Z220" s="4">
        <v>0.52818137123625508</v>
      </c>
      <c r="AA220" s="4">
        <v>1</v>
      </c>
      <c r="AB220" s="4">
        <v>1</v>
      </c>
      <c r="AD220" s="2" t="s">
        <v>155</v>
      </c>
      <c r="AE220" s="4">
        <f t="shared" si="27"/>
        <v>0.48775921845012271</v>
      </c>
      <c r="AF220" s="4">
        <f t="shared" si="28"/>
        <v>0.48652495625622344</v>
      </c>
      <c r="AG220" s="4">
        <f t="shared" si="29"/>
        <v>0.55093502483181345</v>
      </c>
      <c r="AH220" s="4">
        <f t="shared" si="30"/>
        <v>0.62227835983604562</v>
      </c>
      <c r="AI220" s="4">
        <f t="shared" si="31"/>
        <v>0.51683247912794217</v>
      </c>
      <c r="AJ220" s="4">
        <f t="shared" si="32"/>
        <v>0.83819876151732597</v>
      </c>
      <c r="AK220" s="4">
        <f t="shared" si="33"/>
        <v>0.36522169355698392</v>
      </c>
      <c r="AL220" s="4">
        <f t="shared" si="34"/>
        <v>0.33333333333333331</v>
      </c>
      <c r="AM220" s="4">
        <f t="shared" si="35"/>
        <v>0.84272712374541836</v>
      </c>
    </row>
    <row r="221" spans="1:39" x14ac:dyDescent="0.25">
      <c r="A221" s="2" t="s">
        <v>156</v>
      </c>
      <c r="B221" s="4">
        <v>5.9189793143074501E-2</v>
      </c>
      <c r="C221" s="4">
        <v>8.804192582838483E-3</v>
      </c>
      <c r="D221" s="4">
        <v>0.11221589425166428</v>
      </c>
      <c r="E221" s="4">
        <v>0.11677869958276192</v>
      </c>
      <c r="F221" s="4">
        <v>6.8679088459378743E-2</v>
      </c>
      <c r="G221" s="4">
        <v>0.10410619708569244</v>
      </c>
      <c r="H221" s="4">
        <v>0.17879284122913741</v>
      </c>
      <c r="I221" s="4">
        <v>0.11853035609269749</v>
      </c>
      <c r="J221" s="4">
        <v>9.4824538930139646E-2</v>
      </c>
      <c r="K221" s="4">
        <v>1.6570324035919119E-2</v>
      </c>
      <c r="L221" s="4">
        <v>7.3398707843660427E-2</v>
      </c>
      <c r="M221" s="4">
        <v>1.9625352815766505E-2</v>
      </c>
      <c r="N221" s="4">
        <v>4.1208753929160617E-2</v>
      </c>
      <c r="O221" s="4">
        <v>7.7403944861125118E-2</v>
      </c>
      <c r="P221" s="4">
        <v>0.11436121724922059</v>
      </c>
      <c r="Q221" s="4">
        <v>0.18466639115847314</v>
      </c>
      <c r="R221" s="4">
        <v>0.12991064620642642</v>
      </c>
      <c r="S221" s="4">
        <v>0.10188189922062722</v>
      </c>
      <c r="T221" s="4">
        <v>3.1902545082370996E-2</v>
      </c>
      <c r="U221" s="4">
        <v>0</v>
      </c>
      <c r="V221" s="4">
        <v>8.7011143794243698E-2</v>
      </c>
      <c r="W221" s="4">
        <v>0.16455595041160531</v>
      </c>
      <c r="X221" s="4">
        <v>1.184616959633265E-2</v>
      </c>
      <c r="Y221" s="4">
        <v>7.1973359829383174E-2</v>
      </c>
      <c r="Z221" s="4">
        <v>0.21643581466267492</v>
      </c>
      <c r="AA221" s="4">
        <v>8.8582945824061163E-2</v>
      </c>
      <c r="AB221" s="4">
        <v>0.17844360378216609</v>
      </c>
      <c r="AD221" s="2" t="s">
        <v>156</v>
      </c>
      <c r="AE221" s="4">
        <f t="shared" si="27"/>
        <v>6.0069959992525755E-2</v>
      </c>
      <c r="AF221" s="4">
        <f t="shared" si="28"/>
        <v>9.6521328375944362E-2</v>
      </c>
      <c r="AG221" s="4">
        <f t="shared" si="29"/>
        <v>0.1307159120839915</v>
      </c>
      <c r="AH221" s="4">
        <f t="shared" si="30"/>
        <v>3.6531461565115352E-2</v>
      </c>
      <c r="AI221" s="4">
        <f t="shared" si="31"/>
        <v>7.7657972013168777E-2</v>
      </c>
      <c r="AJ221" s="4">
        <f t="shared" si="32"/>
        <v>0.13881964552850892</v>
      </c>
      <c r="AK221" s="4">
        <f t="shared" si="33"/>
        <v>3.9637896292204898E-2</v>
      </c>
      <c r="AL221" s="4">
        <f t="shared" si="34"/>
        <v>8.2791826612440375E-2</v>
      </c>
      <c r="AM221" s="4">
        <f t="shared" si="35"/>
        <v>0.16115412142296739</v>
      </c>
    </row>
    <row r="222" spans="1:39" x14ac:dyDescent="0.25">
      <c r="A222" s="2" t="s">
        <v>157</v>
      </c>
      <c r="B222" s="4">
        <v>0</v>
      </c>
      <c r="C222" s="4">
        <v>0</v>
      </c>
      <c r="D222" s="4">
        <v>0</v>
      </c>
      <c r="E222" s="4">
        <v>0</v>
      </c>
      <c r="F222" s="4">
        <v>0</v>
      </c>
      <c r="G222" s="4">
        <v>0</v>
      </c>
      <c r="H222" s="4">
        <v>0</v>
      </c>
      <c r="I222" s="4">
        <v>0</v>
      </c>
      <c r="J222" s="4">
        <v>0</v>
      </c>
      <c r="K222" s="4">
        <v>0</v>
      </c>
      <c r="L222" s="4">
        <v>0</v>
      </c>
      <c r="M222" s="4">
        <v>0</v>
      </c>
      <c r="N222" s="4">
        <v>0</v>
      </c>
      <c r="O222" s="4">
        <v>0</v>
      </c>
      <c r="P222" s="4">
        <v>0</v>
      </c>
      <c r="Q222" s="4">
        <v>0</v>
      </c>
      <c r="R222" s="4">
        <v>0</v>
      </c>
      <c r="S222" s="4">
        <v>0</v>
      </c>
      <c r="T222" s="4">
        <v>0</v>
      </c>
      <c r="U222" s="4">
        <v>0</v>
      </c>
      <c r="V222" s="4">
        <v>0</v>
      </c>
      <c r="W222" s="4">
        <v>0</v>
      </c>
      <c r="X222" s="4">
        <v>0</v>
      </c>
      <c r="Y222" s="4">
        <v>0</v>
      </c>
      <c r="Z222" s="4">
        <v>0</v>
      </c>
      <c r="AA222" s="4">
        <v>0</v>
      </c>
      <c r="AB222" s="4">
        <v>0</v>
      </c>
      <c r="AD222" s="2" t="s">
        <v>157</v>
      </c>
      <c r="AE222" s="4">
        <f t="shared" si="27"/>
        <v>0</v>
      </c>
      <c r="AF222" s="4">
        <f t="shared" si="28"/>
        <v>0</v>
      </c>
      <c r="AG222" s="4">
        <f t="shared" si="29"/>
        <v>0</v>
      </c>
      <c r="AH222" s="4">
        <f t="shared" si="30"/>
        <v>0</v>
      </c>
      <c r="AI222" s="4">
        <f t="shared" si="31"/>
        <v>0</v>
      </c>
      <c r="AJ222" s="4">
        <f t="shared" si="32"/>
        <v>0</v>
      </c>
      <c r="AK222" s="4">
        <f t="shared" si="33"/>
        <v>0</v>
      </c>
      <c r="AL222" s="4">
        <f t="shared" si="34"/>
        <v>0</v>
      </c>
      <c r="AM222" s="4">
        <f t="shared" si="35"/>
        <v>0</v>
      </c>
    </row>
    <row r="223" spans="1:39" x14ac:dyDescent="0.25">
      <c r="A223" s="2" t="s">
        <v>158</v>
      </c>
      <c r="B223" s="4">
        <v>0</v>
      </c>
      <c r="C223" s="4">
        <v>0</v>
      </c>
      <c r="D223" s="4">
        <v>1</v>
      </c>
      <c r="E223" s="4">
        <v>2.3510453487840428E-2</v>
      </c>
      <c r="F223" s="4">
        <v>1</v>
      </c>
      <c r="G223" s="4">
        <v>1</v>
      </c>
      <c r="H223" s="4">
        <v>0</v>
      </c>
      <c r="I223" s="4">
        <v>0</v>
      </c>
      <c r="J223" s="4">
        <v>1</v>
      </c>
      <c r="K223" s="4">
        <v>0</v>
      </c>
      <c r="L223" s="4">
        <v>0</v>
      </c>
      <c r="M223" s="4">
        <v>1</v>
      </c>
      <c r="N223" s="4">
        <v>0</v>
      </c>
      <c r="O223" s="4">
        <v>1</v>
      </c>
      <c r="P223" s="4">
        <v>0</v>
      </c>
      <c r="Q223" s="4">
        <v>0</v>
      </c>
      <c r="R223" s="4">
        <v>0</v>
      </c>
      <c r="S223" s="4">
        <v>0</v>
      </c>
      <c r="T223" s="4">
        <v>0</v>
      </c>
      <c r="U223" s="4">
        <v>0</v>
      </c>
      <c r="V223" s="4">
        <v>0.12966124729967138</v>
      </c>
      <c r="W223" s="4">
        <v>0</v>
      </c>
      <c r="X223" s="4">
        <v>1</v>
      </c>
      <c r="Y223" s="4">
        <v>0</v>
      </c>
      <c r="Z223" s="4">
        <v>6.1686197849334615E-2</v>
      </c>
      <c r="AA223" s="4">
        <v>1</v>
      </c>
      <c r="AB223" s="4">
        <v>1</v>
      </c>
      <c r="AD223" s="2" t="s">
        <v>158</v>
      </c>
      <c r="AE223" s="4">
        <f t="shared" si="27"/>
        <v>0.33333333333333331</v>
      </c>
      <c r="AF223" s="4">
        <f t="shared" si="28"/>
        <v>0.67450348449594688</v>
      </c>
      <c r="AG223" s="4">
        <f t="shared" si="29"/>
        <v>0.33333333333333331</v>
      </c>
      <c r="AH223" s="4">
        <f t="shared" si="30"/>
        <v>0.33333333333333331</v>
      </c>
      <c r="AI223" s="4">
        <f t="shared" si="31"/>
        <v>0.33333333333333331</v>
      </c>
      <c r="AJ223" s="4">
        <f t="shared" si="32"/>
        <v>0</v>
      </c>
      <c r="AK223" s="4">
        <f t="shared" si="33"/>
        <v>4.3220415766557128E-2</v>
      </c>
      <c r="AL223" s="4">
        <f t="shared" si="34"/>
        <v>0.33333333333333331</v>
      </c>
      <c r="AM223" s="4">
        <f t="shared" si="35"/>
        <v>0.6872287326164449</v>
      </c>
    </row>
  </sheetData>
  <conditionalFormatting sqref="A97:A100">
    <cfRule type="colorScale" priority="12">
      <colorScale>
        <cfvo type="num" val="0"/>
        <cfvo type="num" val="0.2"/>
        <cfvo type="num" val="0.5"/>
        <color rgb="FF5A8AC6"/>
        <color rgb="FFFCFCFF"/>
        <color rgb="FFF8696B"/>
      </colorScale>
    </cfRule>
  </conditionalFormatting>
  <conditionalFormatting sqref="A101">
    <cfRule type="colorScale" priority="11">
      <colorScale>
        <cfvo type="num" val="0"/>
        <cfvo type="num" val="0.2"/>
        <cfvo type="num" val="0.5"/>
        <color rgb="FF5A8AC6"/>
        <color rgb="FFFCFCFF"/>
        <color rgb="FFF8696B"/>
      </colorScale>
    </cfRule>
  </conditionalFormatting>
  <conditionalFormatting sqref="AE1:AM1 AE3:AM1048576">
    <cfRule type="colorScale" priority="29">
      <colorScale>
        <cfvo type="min"/>
        <cfvo type="percentile" val="50"/>
        <cfvo type="max"/>
        <color rgb="FF5A8AC6"/>
        <color rgb="FFFCFCFF"/>
        <color rgb="FFF8696B"/>
      </colorScale>
    </cfRule>
  </conditionalFormatting>
  <conditionalFormatting sqref="AD97:AD100">
    <cfRule type="colorScale" priority="2">
      <colorScale>
        <cfvo type="num" val="0"/>
        <cfvo type="num" val="0.2"/>
        <cfvo type="num" val="0.5"/>
        <color rgb="FF5A8AC6"/>
        <color rgb="FFFCFCFF"/>
        <color rgb="FFF8696B"/>
      </colorScale>
    </cfRule>
  </conditionalFormatting>
  <conditionalFormatting sqref="AD101">
    <cfRule type="colorScale" priority="1">
      <colorScale>
        <cfvo type="num" val="0"/>
        <cfvo type="num" val="0.2"/>
        <cfvo type="num" val="0.5"/>
        <color rgb="FF5A8AC6"/>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lative ab</vt:lpstr>
      <vt:lpstr>% heavy label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Sidoli</dc:creator>
  <cp:lastModifiedBy>Simone Sidoli</cp:lastModifiedBy>
  <dcterms:created xsi:type="dcterms:W3CDTF">2017-12-20T01:21:27Z</dcterms:created>
  <dcterms:modified xsi:type="dcterms:W3CDTF">2019-08-04T19:13:42Z</dcterms:modified>
</cp:coreProperties>
</file>